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CGA-BRCA" sheetId="1" state="visible" r:id="rId2"/>
    <sheet name="TCGA-LUAD" sheetId="2" state="visible" r:id="rId3"/>
    <sheet name="TCGA-STA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0" uniqueCount="985">
  <si>
    <t xml:space="preserve">S2 Table. The original analyzed data of gene expressions based on the TCGA dataset</t>
  </si>
  <si>
    <t xml:space="preserve">Normalized Expression Level</t>
  </si>
  <si>
    <r>
      <rPr>
        <sz val="10"/>
        <color rgb="FF000000"/>
        <rFont val="Times New Roman"/>
        <family val="1"/>
      </rPr>
      <t xml:space="preserve">Tags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miR-4728-5p</t>
    </r>
    <r>
      <rPr>
        <sz val="10"/>
        <color rgb="FF000000"/>
        <rFont val="Noto Sans"/>
        <family val="2"/>
      </rPr>
      <t xml:space="preserve">）</t>
    </r>
  </si>
  <si>
    <t xml:space="preserve">ENSG00000265178.1</t>
  </si>
  <si>
    <t xml:space="preserve">log2(X+1)</t>
  </si>
  <si>
    <r>
      <rPr>
        <sz val="10"/>
        <color rgb="FF000000"/>
        <rFont val="Times New Roman"/>
        <family val="1"/>
      </rPr>
      <t xml:space="preserve">Tags 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ER2</t>
    </r>
    <r>
      <rPr>
        <sz val="10"/>
        <color rgb="FF000000"/>
        <rFont val="Noto Sans"/>
        <family val="2"/>
      </rPr>
      <t xml:space="preserve">）</t>
    </r>
  </si>
  <si>
    <t xml:space="preserve">ENSG00000141736.12</t>
  </si>
  <si>
    <t xml:space="preserve">miR-4728-5p</t>
  </si>
  <si>
    <t xml:space="preserve">HER2</t>
  </si>
  <si>
    <t xml:space="preserve">TCGA-E9-A54X-01</t>
  </si>
  <si>
    <t xml:space="preserve">TCGA-PL-A8LY-01</t>
  </si>
  <si>
    <t xml:space="preserve">TCGA-E2-A1LH-01</t>
  </si>
  <si>
    <t xml:space="preserve">TCGA-AO-A0JA-01</t>
  </si>
  <si>
    <t xml:space="preserve">TCGA-A7-A3J1-01</t>
  </si>
  <si>
    <t xml:space="preserve">TCGA-D8-A141-01</t>
  </si>
  <si>
    <t xml:space="preserve">TCGA-C8-A3M8-01</t>
  </si>
  <si>
    <t xml:space="preserve">TCGA-A2-A0ER-01</t>
  </si>
  <si>
    <t xml:space="preserve">TCGA-A2-A0CX-01</t>
  </si>
  <si>
    <t xml:space="preserve">TCGA-BH-A0BF-01</t>
  </si>
  <si>
    <t xml:space="preserve">TCGA-A2-A1FZ-01</t>
  </si>
  <si>
    <t xml:space="preserve">TCGA-5L-AAT0-01</t>
  </si>
  <si>
    <t xml:space="preserve">TCGA-A8-A09A-01</t>
  </si>
  <si>
    <t xml:space="preserve">TCGA-BH-A18P-01</t>
  </si>
  <si>
    <t xml:space="preserve">TCGA-C8-A12M-01</t>
  </si>
  <si>
    <t xml:space="preserve">TCGA-A2-A4RW-01</t>
  </si>
  <si>
    <t xml:space="preserve">TCGA-A7-A26E-01</t>
  </si>
  <si>
    <t xml:space="preserve">TCGA-OL-A5RX-01</t>
  </si>
  <si>
    <t xml:space="preserve">TCGA-E2-A1L7-01</t>
  </si>
  <si>
    <t xml:space="preserve">TCGA-5T-A9QA-01</t>
  </si>
  <si>
    <t xml:space="preserve">TCGA-D8-A27L-01</t>
  </si>
  <si>
    <t xml:space="preserve">TCGA-A7-A4SC-01</t>
  </si>
  <si>
    <t xml:space="preserve">TCGA-A8-A093-01</t>
  </si>
  <si>
    <t xml:space="preserve">TCGA-D8-A1XT-01</t>
  </si>
  <si>
    <t xml:space="preserve">TCGA-AC-A2B8-01</t>
  </si>
  <si>
    <t xml:space="preserve">TCGA-A7-A4SE-01</t>
  </si>
  <si>
    <t xml:space="preserve">TCGA-AN-A046-01</t>
  </si>
  <si>
    <t xml:space="preserve">TCGA-S3-A6ZG-01</t>
  </si>
  <si>
    <t xml:space="preserve">TCGA-B6-A1KF-01</t>
  </si>
  <si>
    <t xml:space="preserve">TCGA-BH-A0HK-01</t>
  </si>
  <si>
    <t xml:space="preserve">TCGA-AN-A0FV-01</t>
  </si>
  <si>
    <t xml:space="preserve">TCGA-E2-A15T-01</t>
  </si>
  <si>
    <t xml:space="preserve">TCGA-E2-A15F-01</t>
  </si>
  <si>
    <t xml:space="preserve">TCGA-A8-A06N-01</t>
  </si>
  <si>
    <t xml:space="preserve">TCGA-A2-A3XT-01</t>
  </si>
  <si>
    <t xml:space="preserve">TCGA-A2-A259-01</t>
  </si>
  <si>
    <t xml:space="preserve">TCGA-D8-A1Y3-01</t>
  </si>
  <si>
    <t xml:space="preserve">TCGA-A2-A0EP-01</t>
  </si>
  <si>
    <t xml:space="preserve">TCGA-BH-A8FY-01</t>
  </si>
  <si>
    <t xml:space="preserve">TCGA-AC-A62Y-01</t>
  </si>
  <si>
    <t xml:space="preserve">TCGA-B6-A0X7-01</t>
  </si>
  <si>
    <t xml:space="preserve">TCGA-AN-A0FT-01</t>
  </si>
  <si>
    <t xml:space="preserve">TCGA-OK-A5Q2-01</t>
  </si>
  <si>
    <t xml:space="preserve">TCGA-E2-A107-01</t>
  </si>
  <si>
    <t xml:space="preserve">TCGA-A7-A26J-01</t>
  </si>
  <si>
    <t xml:space="preserve">TCGA-E2-A109-01</t>
  </si>
  <si>
    <t xml:space="preserve">TCGA-B6-A0WZ-01</t>
  </si>
  <si>
    <t xml:space="preserve">TCGA-MS-A51U-01</t>
  </si>
  <si>
    <t xml:space="preserve">TCGA-AR-A0TX-01</t>
  </si>
  <si>
    <t xml:space="preserve">TCGA-LD-A74U-01</t>
  </si>
  <si>
    <t xml:space="preserve">TCGA-BH-A0HN-01</t>
  </si>
  <si>
    <t xml:space="preserve">TCGA-PL-A8LX-01</t>
  </si>
  <si>
    <t xml:space="preserve">TCGA-E2-A10F-01</t>
  </si>
  <si>
    <t xml:space="preserve">TCGA-A8-A09G-01</t>
  </si>
  <si>
    <t xml:space="preserve">TCGA-AO-A126-01</t>
  </si>
  <si>
    <t xml:space="preserve">TCGA-B6-A0IE-01</t>
  </si>
  <si>
    <t xml:space="preserve">TCGA-A7-A26I-01</t>
  </si>
  <si>
    <t xml:space="preserve">TCGA-A8-A08C-01</t>
  </si>
  <si>
    <t xml:space="preserve">TCGA-E2-A15D-01</t>
  </si>
  <si>
    <t xml:space="preserve">TCGA-C8-A274-01</t>
  </si>
  <si>
    <t xml:space="preserve">TCGA-D8-A1XB-01</t>
  </si>
  <si>
    <t xml:space="preserve">TCGA-AC-A62V-01</t>
  </si>
  <si>
    <t xml:space="preserve">TCGA-AR-A2LH-01</t>
  </si>
  <si>
    <t xml:space="preserve">TCGA-A7-A26J-01_Rep91</t>
  </si>
  <si>
    <t xml:space="preserve">TCGA-A2-A0T1-01</t>
  </si>
  <si>
    <t xml:space="preserve">TCGA-E2-A1IU-01</t>
  </si>
  <si>
    <t xml:space="preserve">TCGA-AC-A3W5-01</t>
  </si>
  <si>
    <t xml:space="preserve">TCGA-A2-A0YG-01</t>
  </si>
  <si>
    <t xml:space="preserve">TCGA-A8-A08L-01</t>
  </si>
  <si>
    <t xml:space="preserve">TCGA-A8-A07G-01</t>
  </si>
  <si>
    <t xml:space="preserve">TCGA-AO-A12A-01</t>
  </si>
  <si>
    <t xml:space="preserve">TCGA-C8-A132-01</t>
  </si>
  <si>
    <t xml:space="preserve">TCGA-Z7-A8R6-01</t>
  </si>
  <si>
    <t xml:space="preserve">TCGA-BH-AB28-01</t>
  </si>
  <si>
    <t xml:space="preserve">TCGA-B6-A0RL-01</t>
  </si>
  <si>
    <t xml:space="preserve">TCGA-EW-A1OZ-01</t>
  </si>
  <si>
    <t xml:space="preserve">TCGA-D8-A1JI-01</t>
  </si>
  <si>
    <t xml:space="preserve">TCGA-AN-A0FF-01</t>
  </si>
  <si>
    <t xml:space="preserve">TCGA-D8-A1XD-01</t>
  </si>
  <si>
    <t xml:space="preserve">TCGA-AC-A2FE-01</t>
  </si>
  <si>
    <t xml:space="preserve">TCGA-LL-A440-01</t>
  </si>
  <si>
    <t xml:space="preserve">TCGA-HN-A2OB-01</t>
  </si>
  <si>
    <t xml:space="preserve">TCGA-AC-A3TM-01</t>
  </si>
  <si>
    <t xml:space="preserve">TCGA-D8-A27K-01</t>
  </si>
  <si>
    <t xml:space="preserve">TCGA-B6-A0RE-01</t>
  </si>
  <si>
    <t xml:space="preserve">TCGA-BH-A18H-01</t>
  </si>
  <si>
    <t xml:space="preserve">TCGA-AC-A5EH-01</t>
  </si>
  <si>
    <t xml:space="preserve">TCGA-A2-A0EM-01</t>
  </si>
  <si>
    <t xml:space="preserve">TCGA-AR-A24S-01</t>
  </si>
  <si>
    <t xml:space="preserve">TCGA-GM-A3XN-01</t>
  </si>
  <si>
    <t xml:space="preserve">TCGA-D8-A27H-01</t>
  </si>
  <si>
    <t xml:space="preserve">TCGA-OL-A66I-01</t>
  </si>
  <si>
    <t xml:space="preserve">TCGA-A8-A076-01</t>
  </si>
  <si>
    <t xml:space="preserve">TCGA-AR-A1AK-01</t>
  </si>
  <si>
    <t xml:space="preserve">TCGA-A8-A08R-01</t>
  </si>
  <si>
    <t xml:space="preserve">TCGA-BH-A0EE-01</t>
  </si>
  <si>
    <t xml:space="preserve">TCGA-BH-A18L-01</t>
  </si>
  <si>
    <t xml:space="preserve">TCGA-EW-A1P3-01</t>
  </si>
  <si>
    <t xml:space="preserve">TCGA-A2-A3KC-01</t>
  </si>
  <si>
    <t xml:space="preserve">TCGA-BH-A18V-01</t>
  </si>
  <si>
    <t xml:space="preserve">TCGA-AC-A3EH-01</t>
  </si>
  <si>
    <t xml:space="preserve">TCGA-AO-A128-01</t>
  </si>
  <si>
    <t xml:space="preserve">TCGA-A2-A0CQ-01</t>
  </si>
  <si>
    <t xml:space="preserve">TCGA-AC-A3QQ-01</t>
  </si>
  <si>
    <t xml:space="preserve">TCGA-UL-AAZ6-01</t>
  </si>
  <si>
    <t xml:space="preserve">TCGA-A2-A0YH-01</t>
  </si>
  <si>
    <t xml:space="preserve">TCGA-D8-A1XF-01</t>
  </si>
  <si>
    <t xml:space="preserve">TCGA-C8-A1HF-01</t>
  </si>
  <si>
    <t xml:space="preserve">TCGA-C8-A26X-01</t>
  </si>
  <si>
    <t xml:space="preserve">TCGA-BH-A1EU-01</t>
  </si>
  <si>
    <t xml:space="preserve">TCGA-A2-A1FX-01</t>
  </si>
  <si>
    <t xml:space="preserve">TCGA-A2-A1FW-01</t>
  </si>
  <si>
    <t xml:space="preserve">TCGA-OL-A5RV-01</t>
  </si>
  <si>
    <t xml:space="preserve">TCGA-C8-A12W-01</t>
  </si>
  <si>
    <t xml:space="preserve">TCGA-AC-A2FF-01</t>
  </si>
  <si>
    <t xml:space="preserve">TCGA-B6-A0WW-01</t>
  </si>
  <si>
    <t xml:space="preserve">TCGA-A2-A0SY-01</t>
  </si>
  <si>
    <t xml:space="preserve">TCGA-E9-A249-01</t>
  </si>
  <si>
    <t xml:space="preserve">TCGA-GM-A2DO-01</t>
  </si>
  <si>
    <t xml:space="preserve">TCGA-C8-A131-01</t>
  </si>
  <si>
    <t xml:space="preserve">TCGA-BH-A0E7-01</t>
  </si>
  <si>
    <t xml:space="preserve">TCGA-A8-A0A2-01</t>
  </si>
  <si>
    <t xml:space="preserve">TCGA-A2-A1FV-01</t>
  </si>
  <si>
    <t xml:space="preserve">TCGA-E9-A1N8-01</t>
  </si>
  <si>
    <t xml:space="preserve">TCGA-A8-A09N-01</t>
  </si>
  <si>
    <t xml:space="preserve">TCGA-A2-A0T6-01</t>
  </si>
  <si>
    <t xml:space="preserve">TCGA-A2-A0CL-01</t>
  </si>
  <si>
    <t xml:space="preserve">TCGA-OL-A66L-01</t>
  </si>
  <si>
    <t xml:space="preserve">TCGA-E9-A5FL-01</t>
  </si>
  <si>
    <t xml:space="preserve">TCGA-A8-A07C-01</t>
  </si>
  <si>
    <t xml:space="preserve">TCGA-AC-A3YI-01</t>
  </si>
  <si>
    <t xml:space="preserve">TCGA-AR-A1AT-01</t>
  </si>
  <si>
    <t xml:space="preserve">TCGA-A2-A0SW-01</t>
  </si>
  <si>
    <t xml:space="preserve">TCGA-BH-A0GZ-01</t>
  </si>
  <si>
    <t xml:space="preserve">TCGA-LL-A7T0-01</t>
  </si>
  <si>
    <t xml:space="preserve">TCGA-D8-A1XY-01</t>
  </si>
  <si>
    <t xml:space="preserve">TCGA-A8-A099-01</t>
  </si>
  <si>
    <t xml:space="preserve">TCGA-A8-A0AB-01</t>
  </si>
  <si>
    <t xml:space="preserve">TCGA-A2-A0SX-01</t>
  </si>
  <si>
    <t xml:space="preserve">TCGA-AO-A12D-01</t>
  </si>
  <si>
    <t xml:space="preserve">TCGA-EW-A1J5-01</t>
  </si>
  <si>
    <t xml:space="preserve">TCGA-UU-A93S-01</t>
  </si>
  <si>
    <t xml:space="preserve">TCGA-BH-A1FL-01</t>
  </si>
  <si>
    <t xml:space="preserve">TCGA-B6-A0X1-01</t>
  </si>
  <si>
    <t xml:space="preserve">TCGA-A7-A0DB-01</t>
  </si>
  <si>
    <t xml:space="preserve">TCGA-OL-A66J-01</t>
  </si>
  <si>
    <t xml:space="preserve">TCGA-D8-A1JH-01</t>
  </si>
  <si>
    <t xml:space="preserve">TCGA-A2-A0CO-01</t>
  </si>
  <si>
    <t xml:space="preserve">TCGA-GM-A3XG-01</t>
  </si>
  <si>
    <t xml:space="preserve">TCGA-EW-A3E8-01</t>
  </si>
  <si>
    <t xml:space="preserve">TCGA-AQ-A04L-01</t>
  </si>
  <si>
    <t xml:space="preserve">TCGA-E2-A1IE-01</t>
  </si>
  <si>
    <t xml:space="preserve">TCGA-E9-A245-01</t>
  </si>
  <si>
    <t xml:space="preserve">TCGA-A2-A3XW-01</t>
  </si>
  <si>
    <t xml:space="preserve">TCGA-A2-A0CK-01</t>
  </si>
  <si>
    <t xml:space="preserve">TCGA-AR-A24Q-01</t>
  </si>
  <si>
    <t xml:space="preserve">TCGA-E2-A1LA-01</t>
  </si>
  <si>
    <t xml:space="preserve">TCGA-BH-A0HY-01</t>
  </si>
  <si>
    <t xml:space="preserve">TCGA-A1-A0SM-01</t>
  </si>
  <si>
    <t xml:space="preserve">TCGA-BH-A0DX-01</t>
  </si>
  <si>
    <t xml:space="preserve">TCGA-A8-A07P-01</t>
  </si>
  <si>
    <t xml:space="preserve">TCGA-BH-A0BW-01</t>
  </si>
  <si>
    <t xml:space="preserve">TCGA-S3-A6ZH-01</t>
  </si>
  <si>
    <t xml:space="preserve">TCGA-A2-A3Y0-01</t>
  </si>
  <si>
    <t xml:space="preserve">TCGA-AN-A0XL-01</t>
  </si>
  <si>
    <t xml:space="preserve">TCGA-C8-A8HQ-01</t>
  </si>
  <si>
    <t xml:space="preserve">TCGA-D8-A27G-01</t>
  </si>
  <si>
    <t xml:space="preserve">TCGA-BH-A0H7-01</t>
  </si>
  <si>
    <t xml:space="preserve">TCGA-GM-A2DN-01</t>
  </si>
  <si>
    <t xml:space="preserve">TCGA-AN-A0XU-01</t>
  </si>
  <si>
    <t xml:space="preserve">TCGA-BH-A0DS-01</t>
  </si>
  <si>
    <t xml:space="preserve">TCGA-C8-A137-01</t>
  </si>
  <si>
    <t xml:space="preserve">TCGA-B6-A0I1-01</t>
  </si>
  <si>
    <t xml:space="preserve">TCGA-D8-A146-01</t>
  </si>
  <si>
    <t xml:space="preserve">TCGA-A8-A09W-01</t>
  </si>
  <si>
    <t xml:space="preserve">TCGA-BH-A0HU-01</t>
  </si>
  <si>
    <t xml:space="preserve">TCGA-BH-A0DL-01</t>
  </si>
  <si>
    <t xml:space="preserve">TCGA-E9-A3HO-01</t>
  </si>
  <si>
    <t xml:space="preserve">TCGA-A8-A07S-01</t>
  </si>
  <si>
    <t xml:space="preserve">TCGA-LL-A73Y-01</t>
  </si>
  <si>
    <t xml:space="preserve">TCGA-AR-A1AU-01</t>
  </si>
  <si>
    <t xml:space="preserve">TCGA-E2-A105-01</t>
  </si>
  <si>
    <t xml:space="preserve">TCGA-GM-A2DA-01</t>
  </si>
  <si>
    <t xml:space="preserve">TCGA-EW-A424-01</t>
  </si>
  <si>
    <t xml:space="preserve">TCGA-D8-A1Y1-01</t>
  </si>
  <si>
    <t xml:space="preserve">TCGA-C8-A1HL-01</t>
  </si>
  <si>
    <t xml:space="preserve">TCGA-E2-A14Q-01</t>
  </si>
  <si>
    <t xml:space="preserve">TCGA-A7-A4SF-01</t>
  </si>
  <si>
    <t xml:space="preserve">TCGA-E2-A1IG-01</t>
  </si>
  <si>
    <t xml:space="preserve">TCGA-E2-A10E-01</t>
  </si>
  <si>
    <t xml:space="preserve">TCGA-BH-A203-01</t>
  </si>
  <si>
    <t xml:space="preserve">TCGA-E2-A15G-01</t>
  </si>
  <si>
    <t xml:space="preserve">TCGA-GM-A2DB-01</t>
  </si>
  <si>
    <t xml:space="preserve">TCGA-A7-A0DB-01_Rep278</t>
  </si>
  <si>
    <t xml:space="preserve">TCGA-4H-AAAK-01</t>
  </si>
  <si>
    <t xml:space="preserve">TCGA-A8-A09D-01</t>
  </si>
  <si>
    <t xml:space="preserve">TCGA-BH-A0HO-01</t>
  </si>
  <si>
    <t xml:space="preserve">TCGA-E9-A1R2-01</t>
  </si>
  <si>
    <t xml:space="preserve">TCGA-A2-A0CP-01</t>
  </si>
  <si>
    <t xml:space="preserve">TCGA-E9-A1NE-01</t>
  </si>
  <si>
    <t xml:space="preserve">TCGA-A1-A0SN-01</t>
  </si>
  <si>
    <t xml:space="preserve">TCGA-BH-A0HI-01</t>
  </si>
  <si>
    <t xml:space="preserve">TCGA-E2-A15H-01</t>
  </si>
  <si>
    <t xml:space="preserve">TCGA-GM-A2D9-01</t>
  </si>
  <si>
    <t xml:space="preserve">TCGA-AO-A129-01</t>
  </si>
  <si>
    <t xml:space="preserve">TCGA-D8-A1Y2-01</t>
  </si>
  <si>
    <t xml:space="preserve">TCGA-A2-A0D4-01</t>
  </si>
  <si>
    <t xml:space="preserve">TCGA-E9-A1RI-01</t>
  </si>
  <si>
    <t xml:space="preserve">TCGA-B6-A409-01</t>
  </si>
  <si>
    <t xml:space="preserve">TCGA-A8-A09E-01</t>
  </si>
  <si>
    <t xml:space="preserve">TCGA-A2-A0YI-01</t>
  </si>
  <si>
    <t xml:space="preserve">TCGA-AO-A1KR-01</t>
  </si>
  <si>
    <t xml:space="preserve">TCGA-BH-A0BG-01</t>
  </si>
  <si>
    <t xml:space="preserve">TCGA-AC-A3QP-01</t>
  </si>
  <si>
    <t xml:space="preserve">TCGA-AC-A62X-01</t>
  </si>
  <si>
    <t xml:space="preserve">TCGA-E2-A15L-01</t>
  </si>
  <si>
    <t xml:space="preserve">TCGA-E2-A1B0-01</t>
  </si>
  <si>
    <t xml:space="preserve">TCGA-E2-A15A-01</t>
  </si>
  <si>
    <t xml:space="preserve">TCGA-E2-A1LI-01</t>
  </si>
  <si>
    <t xml:space="preserve">TCGA-C8-A8HR-01</t>
  </si>
  <si>
    <t xml:space="preserve">TCGA-BH-A0HA-01</t>
  </si>
  <si>
    <t xml:space="preserve">TCGA-E9-A3X8-01</t>
  </si>
  <si>
    <t xml:space="preserve">TCGA-AR-A255-01</t>
  </si>
  <si>
    <t xml:space="preserve">TCGA-AN-A0FS-01</t>
  </si>
  <si>
    <t xml:space="preserve">TCGA-E9-A1R7-01</t>
  </si>
  <si>
    <t xml:space="preserve">TCGA-A8-A09X-01</t>
  </si>
  <si>
    <t xml:space="preserve">TCGA-3C-AAAU-01</t>
  </si>
  <si>
    <t xml:space="preserve">TCGA-AR-A0U0-01</t>
  </si>
  <si>
    <t xml:space="preserve">TCGA-E2-A56Z-01</t>
  </si>
  <si>
    <t xml:space="preserve">TCGA-AC-A8OS-01</t>
  </si>
  <si>
    <t xml:space="preserve">TCGA-BH-A0AW-01</t>
  </si>
  <si>
    <t xml:space="preserve">TCGA-EW-A1J6-01</t>
  </si>
  <si>
    <t xml:space="preserve">TCGA-E9-A1QZ-01</t>
  </si>
  <si>
    <t xml:space="preserve">TCGA-BH-A0C1-01</t>
  </si>
  <si>
    <t xml:space="preserve">TCGA-B6-A0X0-01</t>
  </si>
  <si>
    <t xml:space="preserve">TCGA-BH-A18T-01</t>
  </si>
  <si>
    <t xml:space="preserve">TCGA-AN-A0FX-01</t>
  </si>
  <si>
    <t xml:space="preserve">TCGA-A8-A06T-01</t>
  </si>
  <si>
    <t xml:space="preserve">TCGA-C8-A12T-01</t>
  </si>
  <si>
    <t xml:space="preserve">TCGA-AR-A0TR-01</t>
  </si>
  <si>
    <t xml:space="preserve">TCGA-AR-A2LK-01</t>
  </si>
  <si>
    <t xml:space="preserve">TCGA-EW-A1OX-01</t>
  </si>
  <si>
    <t xml:space="preserve">TCGA-BH-A0AU-01</t>
  </si>
  <si>
    <t xml:space="preserve">TCGA-AC-A23C-01</t>
  </si>
  <si>
    <t xml:space="preserve">TCGA-E2-A15O-01</t>
  </si>
  <si>
    <t xml:space="preserve">TCGA-A2-A0D1-01</t>
  </si>
  <si>
    <t xml:space="preserve">TCGA-E2-A14Z-01</t>
  </si>
  <si>
    <t xml:space="preserve">TCGA-D8-A1JG-01</t>
  </si>
  <si>
    <t xml:space="preserve">TCGA-D8-A27V-01</t>
  </si>
  <si>
    <t xml:space="preserve">TCGA-BH-A0C3-01</t>
  </si>
  <si>
    <t xml:space="preserve">TCGA-E2-A576-01</t>
  </si>
  <si>
    <t xml:space="preserve">TCGA-A2-A0EN-01</t>
  </si>
  <si>
    <t xml:space="preserve">TCGA-BH-A0B4-01</t>
  </si>
  <si>
    <t xml:space="preserve">TCGA-AR-A1AV-01</t>
  </si>
  <si>
    <t xml:space="preserve">TCGA-AO-A0JC-01</t>
  </si>
  <si>
    <t xml:space="preserve">TCGA-BH-A0W3-01</t>
  </si>
  <si>
    <t xml:space="preserve">TCGA-E2-A15R-01</t>
  </si>
  <si>
    <t xml:space="preserve">TCGA-A8-A08A-01</t>
  </si>
  <si>
    <t xml:space="preserve">TCGA-BH-A0B2-01</t>
  </si>
  <si>
    <t xml:space="preserve">TCGA-AC-A5XU-01</t>
  </si>
  <si>
    <t xml:space="preserve">TCGA-E2-A1IL-01</t>
  </si>
  <si>
    <t xml:space="preserve">TCGA-AQ-A04H-01</t>
  </si>
  <si>
    <t xml:space="preserve">TCGA-GM-A2DK-01</t>
  </si>
  <si>
    <t xml:space="preserve">TCGA-D8-A1XA-01</t>
  </si>
  <si>
    <t xml:space="preserve">TCGA-S3-AA17-01</t>
  </si>
  <si>
    <t xml:space="preserve">TCGA-AC-A2FB-01</t>
  </si>
  <si>
    <t xml:space="preserve">TCGA-A2-A0ES-01</t>
  </si>
  <si>
    <t xml:space="preserve">TCGA-A8-A08S-01</t>
  </si>
  <si>
    <t xml:space="preserve">TCGA-D8-A1X9-01</t>
  </si>
  <si>
    <t xml:space="preserve">TCGA-BH-A0B5-01</t>
  </si>
  <si>
    <t xml:space="preserve">TCGA-AR-A250-01</t>
  </si>
  <si>
    <t xml:space="preserve">TCGA-C8-A130-01</t>
  </si>
  <si>
    <t xml:space="preserve">TCGA-B6-A0RS-01</t>
  </si>
  <si>
    <t xml:space="preserve">TCGA-AO-A124-01</t>
  </si>
  <si>
    <t xml:space="preserve">TCGA-LL-A9Q3-01</t>
  </si>
  <si>
    <t xml:space="preserve">TCGA-A8-A09M-01</t>
  </si>
  <si>
    <t xml:space="preserve">TCGA-LL-A6FQ-01</t>
  </si>
  <si>
    <t xml:space="preserve">TCGA-A7-A4SB-01</t>
  </si>
  <si>
    <t xml:space="preserve">TCGA-B6-A0RP-01</t>
  </si>
  <si>
    <t xml:space="preserve">TCGA-E2-A14W-01</t>
  </si>
  <si>
    <t xml:space="preserve">TCGA-A8-A079-01</t>
  </si>
  <si>
    <t xml:space="preserve">TCGA-D8-A1XJ-01</t>
  </si>
  <si>
    <t xml:space="preserve">TCGA-A8-A097-01</t>
  </si>
  <si>
    <t xml:space="preserve">TCGA-EW-A1IX-01</t>
  </si>
  <si>
    <t xml:space="preserve">TCGA-D8-A1J9-01</t>
  </si>
  <si>
    <t xml:space="preserve">TCGA-OL-A66O-01</t>
  </si>
  <si>
    <t xml:space="preserve">TCGA-D8-A1JN-01</t>
  </si>
  <si>
    <t xml:space="preserve">TCGA-A8-A07J-01</t>
  </si>
  <si>
    <t xml:space="preserve">TCGA-AN-A04D-01</t>
  </si>
  <si>
    <t xml:space="preserve">TCGA-D8-A1JA-01</t>
  </si>
  <si>
    <t xml:space="preserve">TCGA-BH-A1EV-01</t>
  </si>
  <si>
    <t xml:space="preserve">TCGA-3C-AALK-01</t>
  </si>
  <si>
    <t xml:space="preserve">TCGA-D8-A140-01</t>
  </si>
  <si>
    <t xml:space="preserve">TCGA-A2-A04R-01</t>
  </si>
  <si>
    <t xml:space="preserve">TCGA-E2-A1LB-01</t>
  </si>
  <si>
    <t xml:space="preserve">TCGA-A7-A13D-01</t>
  </si>
  <si>
    <t xml:space="preserve">TCGA-E9-A1NI-01</t>
  </si>
  <si>
    <t xml:space="preserve">TCGA-A8-A0A7-01</t>
  </si>
  <si>
    <t xml:space="preserve">TCGA-BH-A1F2-01</t>
  </si>
  <si>
    <t xml:space="preserve">TCGA-EW-A423-01</t>
  </si>
  <si>
    <t xml:space="preserve">TCGA-D8-A1JP-01</t>
  </si>
  <si>
    <t xml:space="preserve">TCGA-C8-A26W-01</t>
  </si>
  <si>
    <t xml:space="preserve">TCGA-D8-A142-01</t>
  </si>
  <si>
    <t xml:space="preserve">TCGA-EW-A2FW-01</t>
  </si>
  <si>
    <t xml:space="preserve">TCGA-AQ-A04J-01</t>
  </si>
  <si>
    <t xml:space="preserve">TCGA-C8-A26Z-01</t>
  </si>
  <si>
    <r>
      <rPr>
        <sz val="10"/>
        <color rgb="FF000000"/>
        <rFont val="Times New Roman"/>
        <family val="1"/>
      </rPr>
      <t xml:space="preserve">Tags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ER2</t>
    </r>
    <r>
      <rPr>
        <sz val="10"/>
        <color rgb="FF000000"/>
        <rFont val="Noto Sans"/>
        <family val="2"/>
      </rPr>
      <t xml:space="preserve">）</t>
    </r>
  </si>
  <si>
    <t xml:space="preserve">TCGA-NJ-A55R-01</t>
  </si>
  <si>
    <t xml:space="preserve">TCGA-73-4670-01</t>
  </si>
  <si>
    <t xml:space="preserve">TCGA-69-8255-01</t>
  </si>
  <si>
    <t xml:space="preserve">TCGA-44-2668-01_Rep105</t>
  </si>
  <si>
    <t xml:space="preserve">TCGA-55-7913-01</t>
  </si>
  <si>
    <t xml:space="preserve">TCGA-95-8039-01</t>
  </si>
  <si>
    <t xml:space="preserve">TCGA-73-4677-01</t>
  </si>
  <si>
    <t xml:space="preserve">TCGA-97-8171-01</t>
  </si>
  <si>
    <t xml:space="preserve">TCGA-69-8253-01</t>
  </si>
  <si>
    <t xml:space="preserve">TCGA-78-7542-01</t>
  </si>
  <si>
    <t xml:space="preserve">TCGA-95-7567-01</t>
  </si>
  <si>
    <t xml:space="preserve">TCGA-67-6215-01</t>
  </si>
  <si>
    <t xml:space="preserve">TCGA-55-7284-01</t>
  </si>
  <si>
    <t xml:space="preserve">TCGA-78-7539-01</t>
  </si>
  <si>
    <t xml:space="preserve">TCGA-44-7661-01</t>
  </si>
  <si>
    <t xml:space="preserve">TCGA-97-7941-01</t>
  </si>
  <si>
    <t xml:space="preserve">TCGA-05-4418-01</t>
  </si>
  <si>
    <t xml:space="preserve">TCGA-86-8054-01</t>
  </si>
  <si>
    <t xml:space="preserve">TCGA-99-7458-01</t>
  </si>
  <si>
    <t xml:space="preserve">TCGA-55-6970-01</t>
  </si>
  <si>
    <t xml:space="preserve">TCGA-91-6847-01</t>
  </si>
  <si>
    <t xml:space="preserve">TCGA-55-6978-01</t>
  </si>
  <si>
    <t xml:space="preserve">TCGA-05-4389-01</t>
  </si>
  <si>
    <t xml:space="preserve">TCGA-55-8085-01</t>
  </si>
  <si>
    <t xml:space="preserve">TCGA-86-8076-01</t>
  </si>
  <si>
    <t xml:space="preserve">TCGA-55-7816-01</t>
  </si>
  <si>
    <t xml:space="preserve">TCGA-93-7347-01</t>
  </si>
  <si>
    <t xml:space="preserve">TCGA-97-8179-01</t>
  </si>
  <si>
    <t xml:space="preserve">TCGA-55-8204-01</t>
  </si>
  <si>
    <t xml:space="preserve">TCGA-MP-A4T9-01</t>
  </si>
  <si>
    <t xml:space="preserve">TCGA-97-A4LX-01</t>
  </si>
  <si>
    <t xml:space="preserve">TCGA-49-4506-01</t>
  </si>
  <si>
    <t xml:space="preserve">TCGA-55-A4DF-01</t>
  </si>
  <si>
    <t xml:space="preserve">TCGA-05-4434-01</t>
  </si>
  <si>
    <t xml:space="preserve">TCGA-44-2656-01</t>
  </si>
  <si>
    <t xml:space="preserve">TCGA-MP-A4T7-01</t>
  </si>
  <si>
    <t xml:space="preserve">TCGA-05-4402-01</t>
  </si>
  <si>
    <t xml:space="preserve">TCGA-62-8395-01</t>
  </si>
  <si>
    <t xml:space="preserve">TCGA-78-7146-01</t>
  </si>
  <si>
    <t xml:space="preserve">TCGA-38-4626-01</t>
  </si>
  <si>
    <t xml:space="preserve">TCGA-44-6146-01_Rep521</t>
  </si>
  <si>
    <t xml:space="preserve">TCGA-78-7220-01</t>
  </si>
  <si>
    <t xml:space="preserve">TCGA-75-6207-01</t>
  </si>
  <si>
    <t xml:space="preserve">TCGA-86-A4D0-01</t>
  </si>
  <si>
    <t xml:space="preserve">TCGA-95-A4VN-01</t>
  </si>
  <si>
    <t xml:space="preserve">TCGA-62-A46Y-01</t>
  </si>
  <si>
    <t xml:space="preserve">TCGA-55-A493-01</t>
  </si>
  <si>
    <t xml:space="preserve">TCGA-49-AAR0-01</t>
  </si>
  <si>
    <t xml:space="preserve">TCGA-O1-A52J-01</t>
  </si>
  <si>
    <t xml:space="preserve">TCGA-86-8074-01</t>
  </si>
  <si>
    <t xml:space="preserve">TCGA-73-4668-01</t>
  </si>
  <si>
    <t xml:space="preserve">TCGA-55-7576-01</t>
  </si>
  <si>
    <t xml:space="preserve">TCGA-44-6775-01_Rep466</t>
  </si>
  <si>
    <t xml:space="preserve">TCGA-44-A47A-01</t>
  </si>
  <si>
    <t xml:space="preserve">TCGA-62-A46R-01</t>
  </si>
  <si>
    <t xml:space="preserve">TCGA-55-8621-01</t>
  </si>
  <si>
    <t xml:space="preserve">TCGA-78-7148-01</t>
  </si>
  <si>
    <t xml:space="preserve">TCGA-50-7109-01</t>
  </si>
  <si>
    <t xml:space="preserve">TCGA-86-8056-01</t>
  </si>
  <si>
    <t xml:space="preserve">TCGA-05-4427-01</t>
  </si>
  <si>
    <t xml:space="preserve">TCGA-49-4501-01</t>
  </si>
  <si>
    <t xml:space="preserve">TCGA-05-4403-01</t>
  </si>
  <si>
    <t xml:space="preserve">TCGA-78-7154-01</t>
  </si>
  <si>
    <t xml:space="preserve">TCGA-95-A4VP-01</t>
  </si>
  <si>
    <t xml:space="preserve">TCGA-78-7145-01</t>
  </si>
  <si>
    <t xml:space="preserve">TCGA-91-7771-01</t>
  </si>
  <si>
    <t xml:space="preserve">TCGA-64-5778-01</t>
  </si>
  <si>
    <t xml:space="preserve">TCGA-44-A47G-01</t>
  </si>
  <si>
    <t xml:space="preserve">TCGA-50-6590-01</t>
  </si>
  <si>
    <t xml:space="preserve">TCGA-05-4432-01</t>
  </si>
  <si>
    <t xml:space="preserve">TCGA-73-4676-01</t>
  </si>
  <si>
    <t xml:space="preserve">TCGA-55-7281-01</t>
  </si>
  <si>
    <t xml:space="preserve">TCGA-93-8067-01</t>
  </si>
  <si>
    <t xml:space="preserve">TCGA-55-8096-01</t>
  </si>
  <si>
    <t xml:space="preserve">TCGA-NJ-A4YG-01</t>
  </si>
  <si>
    <t xml:space="preserve">TCGA-69-7763-01</t>
  </si>
  <si>
    <t xml:space="preserve">TCGA-80-5611-01</t>
  </si>
  <si>
    <t xml:space="preserve">TCGA-44-6775-01</t>
  </si>
  <si>
    <t xml:space="preserve">TCGA-05-4397-01</t>
  </si>
  <si>
    <t xml:space="preserve">TCGA-69-7979-01</t>
  </si>
  <si>
    <t xml:space="preserve">TCGA-86-7953-01</t>
  </si>
  <si>
    <t xml:space="preserve">TCGA-44-5643-01</t>
  </si>
  <si>
    <t xml:space="preserve">TCGA-67-6216-01</t>
  </si>
  <si>
    <t xml:space="preserve">TCGA-69-7760-01</t>
  </si>
  <si>
    <t xml:space="preserve">TCGA-50-5931-01</t>
  </si>
  <si>
    <t xml:space="preserve">TCGA-86-8674-01</t>
  </si>
  <si>
    <t xml:space="preserve">TCGA-71-8520-01</t>
  </si>
  <si>
    <t xml:space="preserve">TCGA-50-5942-01</t>
  </si>
  <si>
    <t xml:space="preserve">TCGA-50-8460-01</t>
  </si>
  <si>
    <t xml:space="preserve">TCGA-05-4430-01</t>
  </si>
  <si>
    <t xml:space="preserve">TCGA-NJ-A4YP-01</t>
  </si>
  <si>
    <t xml:space="preserve">TCGA-50-6593-01</t>
  </si>
  <si>
    <t xml:space="preserve">TCGA-44-6145-01</t>
  </si>
  <si>
    <t xml:space="preserve">TCGA-NJ-A4YF-01</t>
  </si>
  <si>
    <t xml:space="preserve">TCGA-55-8092-01</t>
  </si>
  <si>
    <t xml:space="preserve">TCGA-05-4417-01</t>
  </si>
  <si>
    <t xml:space="preserve">TCGA-05-4250-01</t>
  </si>
  <si>
    <t xml:space="preserve">TCGA-95-7948-01</t>
  </si>
  <si>
    <t xml:space="preserve">TCGA-MP-A4TF-01</t>
  </si>
  <si>
    <t xml:space="preserve">TCGA-78-8662-01</t>
  </si>
  <si>
    <t xml:space="preserve">TCGA-75-6211-01</t>
  </si>
  <si>
    <t xml:space="preserve">TCGA-78-7540-01</t>
  </si>
  <si>
    <t xml:space="preserve">TCGA-86-8280-01</t>
  </si>
  <si>
    <t xml:space="preserve">TCGA-MP-A5C7-01</t>
  </si>
  <si>
    <t xml:space="preserve">TCGA-86-8585-01</t>
  </si>
  <si>
    <t xml:space="preserve">TCGA-64-5781-01</t>
  </si>
  <si>
    <t xml:space="preserve">TCGA-64-5779-01</t>
  </si>
  <si>
    <t xml:space="preserve">TCGA-75-6203-01</t>
  </si>
  <si>
    <t xml:space="preserve">TCGA-49-4507-01</t>
  </si>
  <si>
    <t xml:space="preserve">TCGA-75-5146-01</t>
  </si>
  <si>
    <t xml:space="preserve">TCGA-50-6594-01</t>
  </si>
  <si>
    <t xml:space="preserve">TCGA-44-8119-01</t>
  </si>
  <si>
    <t xml:space="preserve">TCGA-86-8668-01</t>
  </si>
  <si>
    <t xml:space="preserve">TCGA-95-7944-01</t>
  </si>
  <si>
    <t xml:space="preserve">TCGA-78-8648-01</t>
  </si>
  <si>
    <t xml:space="preserve">TCGA-62-8398-01</t>
  </si>
  <si>
    <t xml:space="preserve">TCGA-44-2668-01</t>
  </si>
  <si>
    <t xml:space="preserve">TCGA-44-6776-01</t>
  </si>
  <si>
    <t xml:space="preserve">TCGA-50-5936-01</t>
  </si>
  <si>
    <t xml:space="preserve">TCGA-44-4112-01</t>
  </si>
  <si>
    <t xml:space="preserve">TCGA-05-4396-01</t>
  </si>
  <si>
    <t xml:space="preserve">TCGA-73-4666-01</t>
  </si>
  <si>
    <t xml:space="preserve">TCGA-55-1594-01</t>
  </si>
  <si>
    <t xml:space="preserve">TCGA-49-4512-01</t>
  </si>
  <si>
    <t xml:space="preserve">TCGA-97-7937-01</t>
  </si>
  <si>
    <t xml:space="preserve">TCGA-93-A4JQ-01</t>
  </si>
  <si>
    <t xml:space="preserve">TCGA-78-7158-01</t>
  </si>
  <si>
    <t xml:space="preserve">TCGA-44-7672-01</t>
  </si>
  <si>
    <t xml:space="preserve">TCGA-J2-8192-01</t>
  </si>
  <si>
    <t xml:space="preserve">TCGA-78-7536-01</t>
  </si>
  <si>
    <t xml:space="preserve">TCGA-55-6712-01</t>
  </si>
  <si>
    <t xml:space="preserve">TCGA-62-A46P-01</t>
  </si>
  <si>
    <t xml:space="preserve">TCGA-55-6971-01</t>
  </si>
  <si>
    <t xml:space="preserve">TCGA-05-4426-01</t>
  </si>
  <si>
    <t xml:space="preserve">TCGA-44-3398-01</t>
  </si>
  <si>
    <t xml:space="preserve">TCGA-55-6984-01</t>
  </si>
  <si>
    <t xml:space="preserve">TCGA-MP-A4SY-01</t>
  </si>
  <si>
    <t xml:space="preserve">TCGA-73-4659-01</t>
  </si>
  <si>
    <t xml:space="preserve">TCGA-50-5932-01</t>
  </si>
  <si>
    <t xml:space="preserve">TCGA-55-8299-01</t>
  </si>
  <si>
    <t xml:space="preserve">TCGA-53-7626-01</t>
  </si>
  <si>
    <t xml:space="preserve">TCGA-44-8117-01</t>
  </si>
  <si>
    <t xml:space="preserve">TCGA-49-4487-01</t>
  </si>
  <si>
    <t xml:space="preserve">TCGA-97-A4M6-01</t>
  </si>
  <si>
    <t xml:space="preserve">TCGA-44-7669-01</t>
  </si>
  <si>
    <t xml:space="preserve">TCGA-50-8457-01</t>
  </si>
  <si>
    <t xml:space="preserve">TCGA-55-8508-01</t>
  </si>
  <si>
    <t xml:space="preserve">TCGA-44-6146-01</t>
  </si>
  <si>
    <t xml:space="preserve">TCGA-MP-A4TH-01</t>
  </si>
  <si>
    <t xml:space="preserve">TCGA-55-6981-01</t>
  </si>
  <si>
    <t xml:space="preserve">TCGA-55-8203-01</t>
  </si>
  <si>
    <t xml:space="preserve">TCGA-91-A4BD-01</t>
  </si>
  <si>
    <t xml:space="preserve">TCGA-69-7980-01</t>
  </si>
  <si>
    <t xml:space="preserve">TCGA-75-6205-01</t>
  </si>
  <si>
    <t xml:space="preserve">TCGA-49-AAR3-01</t>
  </si>
  <si>
    <t xml:space="preserve">TCGA-MP-A4TC-01</t>
  </si>
  <si>
    <t xml:space="preserve">TCGA-97-7546-01</t>
  </si>
  <si>
    <t xml:space="preserve">TCGA-44-3919-01</t>
  </si>
  <si>
    <t xml:space="preserve">TCGA-71-6725-01</t>
  </si>
  <si>
    <t xml:space="preserve">TCGA-67-3773-01</t>
  </si>
  <si>
    <t xml:space="preserve">TCGA-75-7030-01</t>
  </si>
  <si>
    <t xml:space="preserve">TCGA-73-A9RS-01</t>
  </si>
  <si>
    <t xml:space="preserve">TCGA-55-7727-01</t>
  </si>
  <si>
    <t xml:space="preserve">TCGA-49-AAQV-01</t>
  </si>
  <si>
    <t xml:space="preserve">TCGA-69-8254-01</t>
  </si>
  <si>
    <t xml:space="preserve">TCGA-55-7994-01</t>
  </si>
  <si>
    <t xml:space="preserve">TCGA-69-8453-01</t>
  </si>
  <si>
    <t xml:space="preserve">TCGA-05-4424-01</t>
  </si>
  <si>
    <t xml:space="preserve">TCGA-64-1678-01</t>
  </si>
  <si>
    <t xml:space="preserve">TCGA-49-AARR-01</t>
  </si>
  <si>
    <t xml:space="preserve">TCGA-86-8278-01</t>
  </si>
  <si>
    <t xml:space="preserve">TCGA-55-7911-01</t>
  </si>
  <si>
    <t xml:space="preserve">TCGA-62-8402-01</t>
  </si>
  <si>
    <t xml:space="preserve">TCGA-49-6744-01</t>
  </si>
  <si>
    <t xml:space="preserve">TCGA-MP-A4TI-01</t>
  </si>
  <si>
    <t xml:space="preserve">TCGA-97-A4M3-01</t>
  </si>
  <si>
    <t xml:space="preserve">TCGA-44-2655-01</t>
  </si>
  <si>
    <t xml:space="preserve">TCGA-62-A471-01</t>
  </si>
  <si>
    <t xml:space="preserve">TCGA-99-AA5R-01</t>
  </si>
  <si>
    <t xml:space="preserve">TCGA-75-5125-01</t>
  </si>
  <si>
    <t xml:space="preserve">TCGA-44-A479-01</t>
  </si>
  <si>
    <t xml:space="preserve">TCGA-86-8671-01</t>
  </si>
  <si>
    <t xml:space="preserve">TCGA-L4-A4E6-01</t>
  </si>
  <si>
    <t xml:space="preserve">TCGA-55-8615-01</t>
  </si>
  <si>
    <t xml:space="preserve">TCGA-55-6972-01</t>
  </si>
  <si>
    <t xml:space="preserve">TCGA-44-6777-01</t>
  </si>
  <si>
    <t xml:space="preserve">TCGA-55-7995-01</t>
  </si>
  <si>
    <t xml:space="preserve">TCGA-78-7537-01</t>
  </si>
  <si>
    <t xml:space="preserve">TCGA-05-4422-01</t>
  </si>
  <si>
    <t xml:space="preserve">TCGA-78-7535-01</t>
  </si>
  <si>
    <t xml:space="preserve">TCGA-99-8032-01</t>
  </si>
  <si>
    <t xml:space="preserve">TCGA-67-6217-01</t>
  </si>
  <si>
    <t xml:space="preserve">TCGA-55-8206-01</t>
  </si>
  <si>
    <t xml:space="preserve">TCGA-49-4505-01</t>
  </si>
  <si>
    <t xml:space="preserve">TCGA-62-8399-01</t>
  </si>
  <si>
    <t xml:space="preserve">TCGA-55-8620-01</t>
  </si>
  <si>
    <t xml:space="preserve">TCGA-55-6543-01</t>
  </si>
  <si>
    <t xml:space="preserve">TCGA-78-7153-01</t>
  </si>
  <si>
    <t xml:space="preserve">TCGA-67-4679-01</t>
  </si>
  <si>
    <t xml:space="preserve">TCGA-05-4382-01</t>
  </si>
  <si>
    <t xml:space="preserve">TCGA-53-A4EZ-01</t>
  </si>
  <si>
    <t xml:space="preserve">TCGA-55-8505-01</t>
  </si>
  <si>
    <t xml:space="preserve">TCGA-55-8208-01</t>
  </si>
  <si>
    <t xml:space="preserve">TCGA-97-8552-01</t>
  </si>
  <si>
    <t xml:space="preserve">TCGA-78-8660-01</t>
  </si>
  <si>
    <t xml:space="preserve">TCGA-67-3774-01</t>
  </si>
  <si>
    <t xml:space="preserve">TCGA-55-8506-01</t>
  </si>
  <si>
    <t xml:space="preserve">TCGA-99-8033-01</t>
  </si>
  <si>
    <t xml:space="preserve">TCGA-97-A4M5-01</t>
  </si>
  <si>
    <t xml:space="preserve">TCGA-55-8510-01</t>
  </si>
  <si>
    <t xml:space="preserve">TCGA-44-7660-01</t>
  </si>
  <si>
    <t xml:space="preserve">TCGA-55-7227-01</t>
  </si>
  <si>
    <t xml:space="preserve">TCGA-69-7765-01</t>
  </si>
  <si>
    <t xml:space="preserve">TCGA-35-5375-01</t>
  </si>
  <si>
    <t xml:space="preserve">TCGA-78-7143-01</t>
  </si>
  <si>
    <t xml:space="preserve">TCGA-05-4384-01</t>
  </si>
  <si>
    <t xml:space="preserve">TCGA-75-6214-01</t>
  </si>
  <si>
    <t xml:space="preserve">TCGA-NJ-A4YQ-01</t>
  </si>
  <si>
    <t xml:space="preserve">TCGA-44-2662-01_Rep524</t>
  </si>
  <si>
    <t xml:space="preserve">TCGA-62-8394-01</t>
  </si>
  <si>
    <t xml:space="preserve">TCGA-44-2659-01</t>
  </si>
  <si>
    <t xml:space="preserve">TCGA-55-7573-01</t>
  </si>
  <si>
    <t xml:space="preserve">TCGA-05-4420-01</t>
  </si>
  <si>
    <t xml:space="preserve">TCGA-35-3615-01</t>
  </si>
  <si>
    <t xml:space="preserve">TCGA-50-5935-01</t>
  </si>
  <si>
    <t xml:space="preserve">TCGA-97-8177-01</t>
  </si>
  <si>
    <t xml:space="preserve">TCGA-97-A4M2-01</t>
  </si>
  <si>
    <t xml:space="preserve">TCGA-97-8174-01</t>
  </si>
  <si>
    <t xml:space="preserve">TCGA-05-4405-01</t>
  </si>
  <si>
    <t xml:space="preserve">TCGA-44-2656-01_Rep332</t>
  </si>
  <si>
    <t xml:space="preserve">TCGA-L9-A5IP-01</t>
  </si>
  <si>
    <t xml:space="preserve">TCGA-L9-A743-01</t>
  </si>
  <si>
    <t xml:space="preserve">TCGA-L9-A444-01</t>
  </si>
  <si>
    <t xml:space="preserve">TCGA-86-6851-01</t>
  </si>
  <si>
    <t xml:space="preserve">TCGA-MP-A4TE-01</t>
  </si>
  <si>
    <t xml:space="preserve">TCGA-55-6985-01</t>
  </si>
  <si>
    <t xml:space="preserve">TCGA-55-A48X-01</t>
  </si>
  <si>
    <t xml:space="preserve">TCGA-49-6742-01</t>
  </si>
  <si>
    <t xml:space="preserve">TCGA-55-8513-01</t>
  </si>
  <si>
    <t xml:space="preserve">TCGA-05-5423-01</t>
  </si>
  <si>
    <t xml:space="preserve">TCGA-93-A4JP-01</t>
  </si>
  <si>
    <t xml:space="preserve">TCGA-73-4675-01</t>
  </si>
  <si>
    <t xml:space="preserve">TCGA-69-7974-01</t>
  </si>
  <si>
    <t xml:space="preserve">TCGA-49-AAR9-01</t>
  </si>
  <si>
    <t xml:space="preserve">TCGA-49-AARN-01</t>
  </si>
  <si>
    <t xml:space="preserve">TCGA-86-8073-01</t>
  </si>
  <si>
    <t xml:space="preserve">TCGA-55-8090-01</t>
  </si>
  <si>
    <t xml:space="preserve">TCGA-55-8512-01</t>
  </si>
  <si>
    <t xml:space="preserve">TCGA-55-8616-01</t>
  </si>
  <si>
    <t xml:space="preserve">TCGA-97-A4M7-01</t>
  </si>
  <si>
    <t xml:space="preserve">TCGA-55-8511-01</t>
  </si>
  <si>
    <t xml:space="preserve">TCGA-44-2666-01_Rep459</t>
  </si>
  <si>
    <t xml:space="preserve">TCGA-62-A46O-01</t>
  </si>
  <si>
    <t xml:space="preserve">TCGA-50-8459-01</t>
  </si>
  <si>
    <t xml:space="preserve">TCGA-95-7043-01</t>
  </si>
  <si>
    <t xml:space="preserve">TCGA-44-8120-01</t>
  </si>
  <si>
    <t xml:space="preserve">TCGA-91-6828-01</t>
  </si>
  <si>
    <t xml:space="preserve">TCGA-55-8619-01</t>
  </si>
  <si>
    <t xml:space="preserve">TCGA-86-A456-01</t>
  </si>
  <si>
    <t xml:space="preserve">TCGA-97-A4M0-01</t>
  </si>
  <si>
    <t xml:space="preserve">TCGA-75-7025-01</t>
  </si>
  <si>
    <t xml:space="preserve">TCGA-55-7910-01</t>
  </si>
  <si>
    <t xml:space="preserve">TCGA-86-8279-01</t>
  </si>
  <si>
    <t xml:space="preserve">TCGA-MP-A4SW-01</t>
  </si>
  <si>
    <t xml:space="preserve">TCGA-80-5608-01</t>
  </si>
  <si>
    <t xml:space="preserve">TCGA-86-7954-01</t>
  </si>
  <si>
    <t xml:space="preserve">TCGA-69-7973-01</t>
  </si>
  <si>
    <t xml:space="preserve">TCGA-73-4662-01</t>
  </si>
  <si>
    <t xml:space="preserve">TCGA-55-8087-01</t>
  </si>
  <si>
    <t xml:space="preserve">TCGA-91-A4BC-01</t>
  </si>
  <si>
    <t xml:space="preserve">TCGA-MN-A4N4-01</t>
  </si>
  <si>
    <t xml:space="preserve">TCGA-44-4112-01_Rep311</t>
  </si>
  <si>
    <t xml:space="preserve">TCGA-MP-A4TK-01</t>
  </si>
  <si>
    <t xml:space="preserve">TCGA-93-A4JN-01</t>
  </si>
  <si>
    <t xml:space="preserve">TCGA-S2-AA1A-01</t>
  </si>
  <si>
    <t xml:space="preserve">TCGA-62-A472-01</t>
  </si>
  <si>
    <t xml:space="preserve">TCGA-44-6146-01_Rep307</t>
  </si>
  <si>
    <t xml:space="preserve">TCGA-86-8669-01</t>
  </si>
  <si>
    <t xml:space="preserve">TCGA-67-3770-01</t>
  </si>
  <si>
    <t xml:space="preserve">TCGA-97-8172-01</t>
  </si>
  <si>
    <t xml:space="preserve">TCGA-86-7713-01</t>
  </si>
  <si>
    <t xml:space="preserve">TCGA-95-8494-01</t>
  </si>
  <si>
    <t xml:space="preserve">TCGA-55-A57B-01</t>
  </si>
  <si>
    <t xml:space="preserve">TCGA-05-4398-01</t>
  </si>
  <si>
    <t xml:space="preserve">TCGA-95-7039-01</t>
  </si>
  <si>
    <t xml:space="preserve">TCGA-55-8207-01</t>
  </si>
  <si>
    <t xml:space="preserve">TCGA-MN-A4N1-01</t>
  </si>
  <si>
    <t xml:space="preserve">TCGA-MP-A4TJ-01</t>
  </si>
  <si>
    <t xml:space="preserve">TCGA-55-7725-01</t>
  </si>
  <si>
    <t xml:space="preserve">TCGA-99-8028-01</t>
  </si>
  <si>
    <t xml:space="preserve">TCGA-91-6835-01</t>
  </si>
  <si>
    <t xml:space="preserve">TCGA-J2-A4AE-01</t>
  </si>
  <si>
    <t xml:space="preserve">TCGA-86-6562-01</t>
  </si>
  <si>
    <t xml:space="preserve">TCGA-86-A4P7-01</t>
  </si>
  <si>
    <t xml:space="preserve">TCGA-55-A48Z-01</t>
  </si>
  <si>
    <t xml:space="preserve">TCGA-55-8302-01</t>
  </si>
  <si>
    <t xml:space="preserve">TCGA-55-7574-01</t>
  </si>
  <si>
    <t xml:space="preserve">TCGA-97-A4M1-01</t>
  </si>
  <si>
    <t xml:space="preserve">TCGA-MP-A4T4-01</t>
  </si>
  <si>
    <t xml:space="preserve">TCGA-44-7662-01</t>
  </si>
  <si>
    <t xml:space="preserve">TCGA-93-A4JO-01</t>
  </si>
  <si>
    <t xml:space="preserve">TCGA-78-7156-01</t>
  </si>
  <si>
    <t xml:space="preserve">TCGA-55-A4DG-01</t>
  </si>
  <si>
    <t xml:space="preserve">TCGA-55-7728-01</t>
  </si>
  <si>
    <t xml:space="preserve">TCGA-44-2656-01_Rep269</t>
  </si>
  <si>
    <t xml:space="preserve">TCGA-64-1681-01</t>
  </si>
  <si>
    <t xml:space="preserve">TCGA-NJ-A4YI-01</t>
  </si>
  <si>
    <t xml:space="preserve">TCGA-44-2666-01</t>
  </si>
  <si>
    <t xml:space="preserve">TCGA-55-A491-01</t>
  </si>
  <si>
    <t xml:space="preserve">TCGA-78-7166-01</t>
  </si>
  <si>
    <t xml:space="preserve">TCGA-55-7903-01</t>
  </si>
  <si>
    <t xml:space="preserve">TCGA-J2-A4AG-01</t>
  </si>
  <si>
    <t xml:space="preserve">TCGA-MP-A4SV-01</t>
  </si>
  <si>
    <t xml:space="preserve">TCGA-49-AARO-01</t>
  </si>
  <si>
    <t xml:space="preserve">TCGA-55-1596-01</t>
  </si>
  <si>
    <t xml:space="preserve">TCGA-78-8640-01</t>
  </si>
  <si>
    <t xml:space="preserve">TCGA-MP-A4TD-01</t>
  </si>
  <si>
    <t xml:space="preserve">TCGA-73-7498-01</t>
  </si>
  <si>
    <t xml:space="preserve">TCGA-78-7147-01</t>
  </si>
  <si>
    <t xml:space="preserve">TCGA-55-A494-01</t>
  </si>
  <si>
    <t xml:space="preserve">TCGA-L9-A50W-01</t>
  </si>
  <si>
    <t xml:space="preserve">TCGA-97-8547-01</t>
  </si>
  <si>
    <t xml:space="preserve">TCGA-55-8507-01</t>
  </si>
  <si>
    <t xml:space="preserve">TCGA-78-7161-01</t>
  </si>
  <si>
    <t xml:space="preserve">TCGA-NJ-A7XG-01</t>
  </si>
  <si>
    <t xml:space="preserve">TCGA-44-3396-01</t>
  </si>
  <si>
    <t xml:space="preserve">TCGA-L9-A443-01</t>
  </si>
  <si>
    <t xml:space="preserve">TCGA-MN-A4N5-01</t>
  </si>
  <si>
    <t xml:space="preserve">TCGA-J2-A4AD-01</t>
  </si>
  <si>
    <t xml:space="preserve">TCGA-49-AARQ-01</t>
  </si>
  <si>
    <t xml:space="preserve">TCGA-44-A4SU-01</t>
  </si>
  <si>
    <t xml:space="preserve">TCGA-49-4510-01</t>
  </si>
  <si>
    <t xml:space="preserve">TCGA-L4-A4E5-01</t>
  </si>
  <si>
    <t xml:space="preserve">TCGA-86-8673-01</t>
  </si>
  <si>
    <t xml:space="preserve">TCGA-05-4244-01</t>
  </si>
  <si>
    <t xml:space="preserve">TCGA-50-5051-01</t>
  </si>
  <si>
    <t xml:space="preserve">TCGA-44-2662-01</t>
  </si>
  <si>
    <t xml:space="preserve">TCGA-62-A46S-01</t>
  </si>
  <si>
    <t xml:space="preserve">TCGA-44-A47B-01</t>
  </si>
  <si>
    <t xml:space="preserve">TCGA-44-2668-01_Rep336</t>
  </si>
  <si>
    <t xml:space="preserve">TCGA-44-3918-01</t>
  </si>
  <si>
    <t xml:space="preserve">TCGA-95-A4VK-01</t>
  </si>
  <si>
    <t xml:space="preserve">TCGA-49-AAR2-01</t>
  </si>
  <si>
    <t xml:space="preserve">TCGA-55-A492-01</t>
  </si>
  <si>
    <t xml:space="preserve">TCGA-99-8025-01</t>
  </si>
  <si>
    <t xml:space="preserve">TCGA-78-7167-01</t>
  </si>
  <si>
    <t xml:space="preserve">TCGA-86-7955-01</t>
  </si>
  <si>
    <t xml:space="preserve">TCGA-55-8097-01</t>
  </si>
  <si>
    <t xml:space="preserve">TCGA-62-A46V-01</t>
  </si>
  <si>
    <t xml:space="preserve">TCGA-50-5946-01</t>
  </si>
  <si>
    <t xml:space="preserve">TCGA-55-A490-01</t>
  </si>
  <si>
    <t xml:space="preserve">TCGA-97-8175-01</t>
  </si>
  <si>
    <t xml:space="preserve">TCGA-4B-A93V-01</t>
  </si>
  <si>
    <t xml:space="preserve">TCGA-49-AAR4-01</t>
  </si>
  <si>
    <t xml:space="preserve">TCGA-38-4630-01</t>
  </si>
  <si>
    <t xml:space="preserve">TCGA-55-1592-01</t>
  </si>
  <si>
    <t xml:space="preserve">TCGA-44-7659-01</t>
  </si>
  <si>
    <t xml:space="preserve">TCGA-49-4490-01</t>
  </si>
  <si>
    <t xml:space="preserve">TCGA-62-A470-01</t>
  </si>
  <si>
    <t xml:space="preserve">TCGA-44-3917-01_Rep506</t>
  </si>
  <si>
    <t xml:space="preserve">TCGA-MP-A4T6-01</t>
  </si>
  <si>
    <t xml:space="preserve">TCGA-44-5645-01_Rep525</t>
  </si>
  <si>
    <t xml:space="preserve">TCGA-49-AARE-01</t>
  </si>
  <si>
    <t xml:space="preserve">TCGA-55-8514-01</t>
  </si>
  <si>
    <t xml:space="preserve">TCGA-L9-A7SV-01</t>
  </si>
  <si>
    <t xml:space="preserve">TCGA-L9-A8F4-01</t>
  </si>
  <si>
    <t xml:space="preserve">TCGA-69-A59K-01</t>
  </si>
  <si>
    <t xml:space="preserve">TCGA-95-7947-01</t>
  </si>
  <si>
    <t xml:space="preserve">TCGA-44-A4SS-01</t>
  </si>
  <si>
    <t xml:space="preserve">TCGA-3M-AB46-01</t>
  </si>
  <si>
    <t xml:space="preserve">TCGA-3M-AB47-01</t>
  </si>
  <si>
    <t xml:space="preserve">TCGA-B7-A5TI-01</t>
  </si>
  <si>
    <t xml:space="preserve">TCGA-B7-A5TJ-01</t>
  </si>
  <si>
    <t xml:space="preserve">TCGA-B7-A5TN-01</t>
  </si>
  <si>
    <t xml:space="preserve">TCGA-BR-4187-01</t>
  </si>
  <si>
    <t xml:space="preserve">TCGA-BR-4191-01</t>
  </si>
  <si>
    <t xml:space="preserve">TCGA-BR-4253-01</t>
  </si>
  <si>
    <t xml:space="preserve">TCGA-BR-4256-01</t>
  </si>
  <si>
    <t xml:space="preserve">TCGA-BR-4257-01</t>
  </si>
  <si>
    <t xml:space="preserve">TCGA-BR-4267-01</t>
  </si>
  <si>
    <t xml:space="preserve">TCGA-BR-4280-01</t>
  </si>
  <si>
    <t xml:space="preserve">TCGA-BR-4357-01</t>
  </si>
  <si>
    <t xml:space="preserve">TCGA-BR-4361-01</t>
  </si>
  <si>
    <t xml:space="preserve">TCGA-BR-4363-01</t>
  </si>
  <si>
    <t xml:space="preserve">TCGA-BR-4366-01</t>
  </si>
  <si>
    <t xml:space="preserve">TCGA-BR-4367-01</t>
  </si>
  <si>
    <t xml:space="preserve">TCGA-BR-4368-01</t>
  </si>
  <si>
    <t xml:space="preserve">TCGA-BR-4369-01</t>
  </si>
  <si>
    <t xml:space="preserve">TCGA-BR-4370-01</t>
  </si>
  <si>
    <t xml:space="preserve">TCGA-BR-4371-01</t>
  </si>
  <si>
    <t xml:space="preserve">TCGA-BR-6452-01</t>
  </si>
  <si>
    <t xml:space="preserve">TCGA-BR-6453-01</t>
  </si>
  <si>
    <t xml:space="preserve">TCGA-BR-6456-01</t>
  </si>
  <si>
    <t xml:space="preserve">TCGA-BR-6458-01</t>
  </si>
  <si>
    <t xml:space="preserve">TCGA-BR-6563-01</t>
  </si>
  <si>
    <t xml:space="preserve">TCGA-BR-6565-01</t>
  </si>
  <si>
    <t xml:space="preserve">TCGA-BR-6705-01</t>
  </si>
  <si>
    <t xml:space="preserve">TCGA-BR-6801-01</t>
  </si>
  <si>
    <t xml:space="preserve">TCGA-BR-6802-01</t>
  </si>
  <si>
    <t xml:space="preserve">TCGA-BR-6803-01</t>
  </si>
  <si>
    <t xml:space="preserve">TCGA-BR-6852-01</t>
  </si>
  <si>
    <t xml:space="preserve">TCGA-BR-7196-01</t>
  </si>
  <si>
    <t xml:space="preserve">TCGA-BR-7197-01</t>
  </si>
  <si>
    <t xml:space="preserve">TCGA-BR-7704-01</t>
  </si>
  <si>
    <t xml:space="preserve">TCGA-BR-7707-01</t>
  </si>
  <si>
    <t xml:space="preserve">TCGA-BR-7716-01</t>
  </si>
  <si>
    <t xml:space="preserve">TCGA-BR-7717-01</t>
  </si>
  <si>
    <t xml:space="preserve">TCGA-BR-7722-01</t>
  </si>
  <si>
    <t xml:space="preserve">TCGA-BR-7723-01</t>
  </si>
  <si>
    <t xml:space="preserve">TCGA-BR-7851-01</t>
  </si>
  <si>
    <t xml:space="preserve">TCGA-BR-7957-01</t>
  </si>
  <si>
    <t xml:space="preserve">TCGA-BR-7958-01</t>
  </si>
  <si>
    <t xml:space="preserve">TCGA-BR-7959-01</t>
  </si>
  <si>
    <t xml:space="preserve">TCGA-BR-8059-01</t>
  </si>
  <si>
    <t xml:space="preserve">TCGA-BR-8060-01</t>
  </si>
  <si>
    <t xml:space="preserve">TCGA-BR-8077-01</t>
  </si>
  <si>
    <t xml:space="preserve">TCGA-BR-8081-01</t>
  </si>
  <si>
    <t xml:space="preserve">TCGA-BR-8284-01</t>
  </si>
  <si>
    <t xml:space="preserve">TCGA-BR-8286-01</t>
  </si>
  <si>
    <t xml:space="preserve">TCGA-BR-8289-01</t>
  </si>
  <si>
    <t xml:space="preserve">TCGA-BR-8291-01</t>
  </si>
  <si>
    <t xml:space="preserve">TCGA-BR-8296-01</t>
  </si>
  <si>
    <t xml:space="preserve">TCGA-BR-8364-01</t>
  </si>
  <si>
    <t xml:space="preserve">TCGA-BR-8365-01</t>
  </si>
  <si>
    <t xml:space="preserve">TCGA-BR-8366-01</t>
  </si>
  <si>
    <t xml:space="preserve">TCGA-BR-8367-01</t>
  </si>
  <si>
    <t xml:space="preserve">TCGA-BR-8368-01</t>
  </si>
  <si>
    <t xml:space="preserve">TCGA-BR-8369-01</t>
  </si>
  <si>
    <t xml:space="preserve">TCGA-BR-8371-01</t>
  </si>
  <si>
    <t xml:space="preserve">TCGA-BR-8372-01</t>
  </si>
  <si>
    <t xml:space="preserve">TCGA-BR-8373-01</t>
  </si>
  <si>
    <t xml:space="preserve">TCGA-BR-8380-01</t>
  </si>
  <si>
    <t xml:space="preserve">TCGA-BR-8381-01</t>
  </si>
  <si>
    <t xml:space="preserve">TCGA-BR-8483-01</t>
  </si>
  <si>
    <t xml:space="preserve">TCGA-BR-8486-01</t>
  </si>
  <si>
    <t xml:space="preserve">TCGA-BR-8487-01</t>
  </si>
  <si>
    <t xml:space="preserve">TCGA-BR-8677-01</t>
  </si>
  <si>
    <t xml:space="preserve">TCGA-BR-8678-01</t>
  </si>
  <si>
    <t xml:space="preserve">TCGA-BR-8679-01</t>
  </si>
  <si>
    <t xml:space="preserve">TCGA-BR-8682-01</t>
  </si>
  <si>
    <t xml:space="preserve">TCGA-BR-8683-01</t>
  </si>
  <si>
    <t xml:space="preserve">TCGA-BR-8687-01</t>
  </si>
  <si>
    <t xml:space="preserve">TCGA-BR-8690-01</t>
  </si>
  <si>
    <t xml:space="preserve">TCGA-BR-A44T-01</t>
  </si>
  <si>
    <t xml:space="preserve">TCGA-BR-A44U-01</t>
  </si>
  <si>
    <t xml:space="preserve">TCGA-BR-A4CS-01</t>
  </si>
  <si>
    <t xml:space="preserve">TCGA-BR-A4IV-01</t>
  </si>
  <si>
    <t xml:space="preserve">TCGA-BR-A4J4-01</t>
  </si>
  <si>
    <t xml:space="preserve">TCGA-BR-A4J5-01</t>
  </si>
  <si>
    <t xml:space="preserve">TCGA-BR-A4J6-01</t>
  </si>
  <si>
    <t xml:space="preserve">TCGA-BR-A4J7-01</t>
  </si>
  <si>
    <t xml:space="preserve">TCGA-BR-A4J8-01</t>
  </si>
  <si>
    <t xml:space="preserve">TCGA-BR-A4J9-01</t>
  </si>
  <si>
    <t xml:space="preserve">TCGA-BR-A4PF-01</t>
  </si>
  <si>
    <t xml:space="preserve">TCGA-BR-A4QL-01</t>
  </si>
  <si>
    <t xml:space="preserve">TCGA-CD-5798-01</t>
  </si>
  <si>
    <t xml:space="preserve">TCGA-CD-5799-01</t>
  </si>
  <si>
    <t xml:space="preserve">TCGA-CD-5800-01</t>
  </si>
  <si>
    <t xml:space="preserve">TCGA-CD-5804-01</t>
  </si>
  <si>
    <t xml:space="preserve">TCGA-CD-8524-01</t>
  </si>
  <si>
    <t xml:space="preserve">TCGA-CD-8525-01</t>
  </si>
  <si>
    <t xml:space="preserve">TCGA-CD-8526-01</t>
  </si>
  <si>
    <t xml:space="preserve">TCGA-CD-8529-01</t>
  </si>
  <si>
    <t xml:space="preserve">TCGA-CD-8530-01</t>
  </si>
  <si>
    <t xml:space="preserve">TCGA-CD-8533-01</t>
  </si>
  <si>
    <t xml:space="preserve">TCGA-CD-8534-01</t>
  </si>
  <si>
    <t xml:space="preserve">TCGA-CD-8535-01</t>
  </si>
  <si>
    <t xml:space="preserve">TCGA-CD-A486-01</t>
  </si>
  <si>
    <t xml:space="preserve">TCGA-CD-A487-01</t>
  </si>
  <si>
    <t xml:space="preserve">TCGA-CD-A489-01</t>
  </si>
  <si>
    <t xml:space="preserve">TCGA-CD-A48A-01</t>
  </si>
  <si>
    <t xml:space="preserve">TCGA-CD-A4MG-01</t>
  </si>
  <si>
    <t xml:space="preserve">TCGA-CD-A4MH-01</t>
  </si>
  <si>
    <t xml:space="preserve">TCGA-CG-4301-01</t>
  </si>
  <si>
    <t xml:space="preserve">TCGA-CG-4304-01</t>
  </si>
  <si>
    <t xml:space="preserve">TCGA-CG-4305-01</t>
  </si>
  <si>
    <t xml:space="preserve">TCGA-CG-4306-01</t>
  </si>
  <si>
    <t xml:space="preserve">TCGA-CG-4438-01</t>
  </si>
  <si>
    <t xml:space="preserve">TCGA-CG-4440-01</t>
  </si>
  <si>
    <t xml:space="preserve">TCGA-CG-4441-01</t>
  </si>
  <si>
    <t xml:space="preserve">TCGA-CG-4442-01</t>
  </si>
  <si>
    <t xml:space="preserve">TCGA-CG-4443-01</t>
  </si>
  <si>
    <t xml:space="preserve">TCGA-CG-4444-01</t>
  </si>
  <si>
    <t xml:space="preserve">TCGA-CG-4460-01</t>
  </si>
  <si>
    <t xml:space="preserve">TCGA-CG-4462-01</t>
  </si>
  <si>
    <t xml:space="preserve">TCGA-CG-4465-01</t>
  </si>
  <si>
    <t xml:space="preserve">TCGA-CG-4466-01</t>
  </si>
  <si>
    <t xml:space="preserve">TCGA-CG-4469-01</t>
  </si>
  <si>
    <t xml:space="preserve">TCGA-CG-4475-01</t>
  </si>
  <si>
    <t xml:space="preserve">TCGA-CG-4476-01</t>
  </si>
  <si>
    <t xml:space="preserve">TCGA-CG-4477-01</t>
  </si>
  <si>
    <t xml:space="preserve">TCGA-CG-5717-01</t>
  </si>
  <si>
    <t xml:space="preserve">TCGA-CG-5718-01</t>
  </si>
  <si>
    <t xml:space="preserve">TCGA-CG-5719-01</t>
  </si>
  <si>
    <t xml:space="preserve">TCGA-CG-5720-01</t>
  </si>
  <si>
    <t xml:space="preserve">TCGA-CG-5721-01</t>
  </si>
  <si>
    <t xml:space="preserve">TCGA-CG-5722-01</t>
  </si>
  <si>
    <t xml:space="preserve">TCGA-CG-5732-01</t>
  </si>
  <si>
    <t xml:space="preserve">TCGA-D7-6519-01</t>
  </si>
  <si>
    <t xml:space="preserve">TCGA-D7-6522-01</t>
  </si>
  <si>
    <t xml:space="preserve">TCGA-D7-6524-01</t>
  </si>
  <si>
    <t xml:space="preserve">TCGA-D7-6525-01</t>
  </si>
  <si>
    <t xml:space="preserve">TCGA-D7-6526-01</t>
  </si>
  <si>
    <t xml:space="preserve">TCGA-D7-6528-01</t>
  </si>
  <si>
    <t xml:space="preserve">TCGA-D7-6815-01</t>
  </si>
  <si>
    <t xml:space="preserve">TCGA-D7-6822-01</t>
  </si>
  <si>
    <t xml:space="preserve">TCGA-D7-8570-01</t>
  </si>
  <si>
    <t xml:space="preserve">TCGA-D7-8572-01</t>
  </si>
  <si>
    <t xml:space="preserve">TCGA-D7-8573-01</t>
  </si>
  <si>
    <t xml:space="preserve">TCGA-D7-8574-01</t>
  </si>
  <si>
    <t xml:space="preserve">TCGA-D7-8575-01</t>
  </si>
  <si>
    <t xml:space="preserve">TCGA-D7-8576-01</t>
  </si>
  <si>
    <t xml:space="preserve">TCGA-D7-8578-01</t>
  </si>
  <si>
    <t xml:space="preserve">TCGA-D7-8579-01</t>
  </si>
  <si>
    <t xml:space="preserve">TCGA-D7-A4YU-01</t>
  </si>
  <si>
    <t xml:space="preserve">TCGA-D7-A4YX-01</t>
  </si>
  <si>
    <t xml:space="preserve">TCGA-D7-A4Z0-01</t>
  </si>
  <si>
    <t xml:space="preserve">TCGA-D7-A6EV-01</t>
  </si>
  <si>
    <t xml:space="preserve">TCGA-D7-A6EY-01</t>
  </si>
  <si>
    <t xml:space="preserve">TCGA-D7-A6F0-01</t>
  </si>
  <si>
    <t xml:space="preserve">TCGA-D7-A6F2-01</t>
  </si>
  <si>
    <t xml:space="preserve">TCGA-D7-A747-01</t>
  </si>
  <si>
    <t xml:space="preserve">TCGA-D7-A748-01</t>
  </si>
  <si>
    <t xml:space="preserve">TCGA-EQ-8122-01</t>
  </si>
  <si>
    <t xml:space="preserve">TCGA-F1-6874-01</t>
  </si>
  <si>
    <t xml:space="preserve">TCGA-F1-6875-01</t>
  </si>
  <si>
    <t xml:space="preserve">TCGA-F1-A448-01</t>
  </si>
  <si>
    <t xml:space="preserve">TCGA-FP-7735-01</t>
  </si>
  <si>
    <t xml:space="preserve">TCGA-FP-7829-01</t>
  </si>
  <si>
    <t xml:space="preserve">TCGA-FP-7916-01</t>
  </si>
  <si>
    <t xml:space="preserve">TCGA-FP-8099-01</t>
  </si>
  <si>
    <t xml:space="preserve">TCGA-FP-8210-01</t>
  </si>
  <si>
    <t xml:space="preserve">TCGA-FP-8211-01</t>
  </si>
  <si>
    <t xml:space="preserve">TCGA-FP-8631-01</t>
  </si>
  <si>
    <t xml:space="preserve">TCGA-FP-A4BF-01</t>
  </si>
  <si>
    <t xml:space="preserve">TCGA-FP-A8CX-01</t>
  </si>
  <si>
    <t xml:space="preserve">TCGA-FP-A9TM-01</t>
  </si>
  <si>
    <t xml:space="preserve">TCGA-HF-7131-01</t>
  </si>
  <si>
    <t xml:space="preserve">TCGA-HF-7132-01</t>
  </si>
  <si>
    <t xml:space="preserve">TCGA-HF-7133-01</t>
  </si>
  <si>
    <t xml:space="preserve">TCGA-HF-A5NB-01</t>
  </si>
  <si>
    <t xml:space="preserve">TCGA-HJ-7597-01</t>
  </si>
  <si>
    <t xml:space="preserve">TCGA-HU-8244-01</t>
  </si>
  <si>
    <t xml:space="preserve">TCGA-HU-8249-01</t>
  </si>
  <si>
    <t xml:space="preserve">TCGA-HU-8602-01</t>
  </si>
  <si>
    <t xml:space="preserve">TCGA-HU-8604-01</t>
  </si>
  <si>
    <t xml:space="preserve">TCGA-HU-8610-01</t>
  </si>
  <si>
    <t xml:space="preserve">TCGA-HU-A4G2-01</t>
  </si>
  <si>
    <t xml:space="preserve">TCGA-HU-A4G3-01</t>
  </si>
  <si>
    <t xml:space="preserve">TCGA-HU-A4G8-01</t>
  </si>
  <si>
    <t xml:space="preserve">TCGA-HU-A4G9-01</t>
  </si>
  <si>
    <t xml:space="preserve">TCGA-HU-A4GC-01</t>
  </si>
  <si>
    <t xml:space="preserve">TCGA-HU-A4GD-01</t>
  </si>
  <si>
    <t xml:space="preserve">TCGA-HU-A4GF-01</t>
  </si>
  <si>
    <t xml:space="preserve">TCGA-HU-A4GH-01</t>
  </si>
  <si>
    <t xml:space="preserve">TCGA-HU-A4GJ-01</t>
  </si>
  <si>
    <t xml:space="preserve">TCGA-HU-A4GP-01</t>
  </si>
  <si>
    <t xml:space="preserve">TCGA-HU-A4GQ-01</t>
  </si>
  <si>
    <t xml:space="preserve">TCGA-HU-A4GT-01</t>
  </si>
  <si>
    <t xml:space="preserve">TCGA-HU-A4GU-01</t>
  </si>
  <si>
    <t xml:space="preserve">TCGA-HU-A4GX-01</t>
  </si>
  <si>
    <t xml:space="preserve">TCGA-HU-A4GY-01</t>
  </si>
  <si>
    <t xml:space="preserve">TCGA-HU-A4H0-01</t>
  </si>
  <si>
    <t xml:space="preserve">TCGA-HU-A4H2-01</t>
  </si>
  <si>
    <t xml:space="preserve">TCGA-HU-A4H3-01</t>
  </si>
  <si>
    <t xml:space="preserve">TCGA-HU-A4H4-01</t>
  </si>
  <si>
    <t xml:space="preserve">TCGA-HU-A4H5-01</t>
  </si>
  <si>
    <t xml:space="preserve">TCGA-HU-A4H6-01</t>
  </si>
  <si>
    <t xml:space="preserve">TCGA-HU-A4H8-01</t>
  </si>
  <si>
    <t xml:space="preserve">TCGA-HU-A4HB-01</t>
  </si>
  <si>
    <t xml:space="preserve">TCGA-HU-A4HD-01</t>
  </si>
  <si>
    <t xml:space="preserve">TCGA-IN-7806-01</t>
  </si>
  <si>
    <t xml:space="preserve">TCGA-IN-7808-01</t>
  </si>
  <si>
    <t xml:space="preserve">TCGA-IN-8462-01</t>
  </si>
  <si>
    <t xml:space="preserve">TCGA-IN-A6RJ-01</t>
  </si>
  <si>
    <t xml:space="preserve">TCGA-IN-A6RL-01</t>
  </si>
  <si>
    <t xml:space="preserve">TCGA-IN-A6RN-01</t>
  </si>
  <si>
    <t xml:space="preserve">TCGA-IN-A6RO-01</t>
  </si>
  <si>
    <t xml:space="preserve">TCGA-IN-A6RR-01</t>
  </si>
  <si>
    <t xml:space="preserve">TCGA-IN-A6RS-01</t>
  </si>
  <si>
    <t xml:space="preserve">TCGA-IN-A7NR-01</t>
  </si>
  <si>
    <t xml:space="preserve">TCGA-IN-A7NU-01</t>
  </si>
  <si>
    <t xml:space="preserve">TCGA-IN-AB1V-01</t>
  </si>
  <si>
    <t xml:space="preserve">TCGA-IN-AB1X-01</t>
  </si>
  <si>
    <t xml:space="preserve">TCGA-IP-7968-01</t>
  </si>
  <si>
    <t xml:space="preserve">TCGA-KB-A6F7-01</t>
  </si>
  <si>
    <t xml:space="preserve">TCGA-KB-A93G-01</t>
  </si>
  <si>
    <t xml:space="preserve">TCGA-KB-A93H-01</t>
  </si>
  <si>
    <t xml:space="preserve">TCGA-KB-A93J-01</t>
  </si>
  <si>
    <t xml:space="preserve">TCGA-MX-A5UG-01</t>
  </si>
  <si>
    <t xml:space="preserve">TCGA-MX-A5UJ-01</t>
  </si>
  <si>
    <t xml:space="preserve">TCGA-MX-A666-01</t>
  </si>
  <si>
    <t xml:space="preserve">TCGA-R5-A7ZE-01</t>
  </si>
  <si>
    <t xml:space="preserve">TCGA-R5-A7ZI-01</t>
  </si>
  <si>
    <t xml:space="preserve">TCGA-R5-A7ZR-01</t>
  </si>
  <si>
    <t xml:space="preserve">TCGA-R5-A805-01</t>
  </si>
  <si>
    <t xml:space="preserve">TCGA-RD-A7BS-01</t>
  </si>
  <si>
    <t xml:space="preserve">TCGA-RD-A7BT-01</t>
  </si>
  <si>
    <t xml:space="preserve">TCGA-RD-A7BW-01</t>
  </si>
  <si>
    <t xml:space="preserve">TCGA-RD-A8MV-01</t>
  </si>
  <si>
    <t xml:space="preserve">TCGA-RD-A8MW-01</t>
  </si>
  <si>
    <t xml:space="preserve">TCGA-RD-A8N1-01</t>
  </si>
  <si>
    <t xml:space="preserve">TCGA-RD-A8N5-01</t>
  </si>
  <si>
    <t xml:space="preserve">TCGA-RD-A8N6-01</t>
  </si>
  <si>
    <t xml:space="preserve">TCGA-RD-A8N9-01</t>
  </si>
  <si>
    <t xml:space="preserve">TCGA-RD-A8NB-01</t>
  </si>
  <si>
    <t xml:space="preserve">TCGA-SW-A7EA-01</t>
  </si>
  <si>
    <t xml:space="preserve">TCGA-SW-A7EB-01</t>
  </si>
  <si>
    <t xml:space="preserve">TCGA-VQ-A8DT-01</t>
  </si>
  <si>
    <t xml:space="preserve">TCGA-VQ-A8DU-01</t>
  </si>
  <si>
    <t xml:space="preserve">TCGA-VQ-A8DV-01</t>
  </si>
  <si>
    <t xml:space="preserve">TCGA-VQ-A8DZ-01</t>
  </si>
  <si>
    <t xml:space="preserve">TCGA-VQ-A8E0-01</t>
  </si>
  <si>
    <t xml:space="preserve">TCGA-VQ-A8E2-01</t>
  </si>
  <si>
    <t xml:space="preserve">TCGA-VQ-A8E3-01</t>
  </si>
  <si>
    <t xml:space="preserve">TCGA-VQ-A8E7-01</t>
  </si>
  <si>
    <t xml:space="preserve">TCGA-VQ-A8P2-01</t>
  </si>
  <si>
    <t xml:space="preserve">TCGA-VQ-A8P3-01</t>
  </si>
  <si>
    <t xml:space="preserve">TCGA-VQ-A8P5-01</t>
  </si>
  <si>
    <t xml:space="preserve">TCGA-VQ-A8P8-01</t>
  </si>
  <si>
    <t xml:space="preserve">TCGA-VQ-A8PB-01</t>
  </si>
  <si>
    <t xml:space="preserve">TCGA-VQ-A8PC-01</t>
  </si>
  <si>
    <t xml:space="preserve">TCGA-VQ-A8PD-01</t>
  </si>
  <si>
    <t xml:space="preserve">TCGA-VQ-A8PE-01</t>
  </si>
  <si>
    <t xml:space="preserve">TCGA-VQ-A8PF-01</t>
  </si>
  <si>
    <t xml:space="preserve">TCGA-VQ-A8PH-01</t>
  </si>
  <si>
    <t xml:space="preserve">TCGA-VQ-A8PJ-01</t>
  </si>
  <si>
    <t xml:space="preserve">TCGA-VQ-A8PK-01</t>
  </si>
  <si>
    <t xml:space="preserve">TCGA-VQ-A8PM-01</t>
  </si>
  <si>
    <t xml:space="preserve">TCGA-VQ-A8PO-01</t>
  </si>
  <si>
    <t xml:space="preserve">TCGA-VQ-A8PP-01</t>
  </si>
  <si>
    <t xml:space="preserve">TCGA-VQ-A8PQ-01</t>
  </si>
  <si>
    <t xml:space="preserve">TCGA-VQ-A8PU-01</t>
  </si>
  <si>
    <t xml:space="preserve">TCGA-VQ-A8PX-01</t>
  </si>
  <si>
    <t xml:space="preserve">TCGA-VQ-A91A-01</t>
  </si>
  <si>
    <t xml:space="preserve">TCGA-VQ-A91D-01</t>
  </si>
  <si>
    <t xml:space="preserve">TCGA-VQ-A91E-01</t>
  </si>
  <si>
    <t xml:space="preserve">TCGA-VQ-A91K-01</t>
  </si>
  <si>
    <t xml:space="preserve">TCGA-VQ-A91N-01</t>
  </si>
  <si>
    <t xml:space="preserve">TCGA-VQ-A91Q-01</t>
  </si>
  <si>
    <t xml:space="preserve">TCGA-VQ-A91S-01</t>
  </si>
  <si>
    <t xml:space="preserve">TCGA-VQ-A91U-01</t>
  </si>
  <si>
    <t xml:space="preserve">TCGA-VQ-A91V-01</t>
  </si>
  <si>
    <t xml:space="preserve">TCGA-VQ-A91X-01</t>
  </si>
  <si>
    <t xml:space="preserve">TCGA-VQ-A91Y-01</t>
  </si>
  <si>
    <t xml:space="preserve">TCGA-VQ-A91Z-01</t>
  </si>
  <si>
    <t xml:space="preserve">TCGA-VQ-A922-01</t>
  </si>
  <si>
    <t xml:space="preserve">TCGA-VQ-A923-01</t>
  </si>
  <si>
    <t xml:space="preserve">TCGA-VQ-A924-01</t>
  </si>
  <si>
    <t xml:space="preserve">TCGA-VQ-A925-01</t>
  </si>
  <si>
    <t xml:space="preserve">TCGA-VQ-A927-01</t>
  </si>
  <si>
    <t xml:space="preserve">TCGA-VQ-A928-01</t>
  </si>
  <si>
    <t xml:space="preserve">TCGA-VQ-A92D-01</t>
  </si>
  <si>
    <t xml:space="preserve">TCGA-VQ-A94O-01</t>
  </si>
  <si>
    <t xml:space="preserve">TCGA-VQ-A94P-01</t>
  </si>
  <si>
    <t xml:space="preserve">TCGA-VQ-A94R-01</t>
  </si>
  <si>
    <t xml:space="preserve">TCGA-VQ-A94T-01</t>
  </si>
  <si>
    <t xml:space="preserve">TCGA-VQ-A94U-01</t>
  </si>
  <si>
    <t xml:space="preserve">TCGA-VQ-AA64-01</t>
  </si>
  <si>
    <t xml:space="preserve">TCGA-VQ-AA68-01</t>
  </si>
  <si>
    <t xml:space="preserve">TCGA-VQ-AA69-01</t>
  </si>
  <si>
    <t xml:space="preserve">TCGA-VQ-AA6A-01</t>
  </si>
  <si>
    <t xml:space="preserve">TCGA-VQ-AA6D-01</t>
  </si>
  <si>
    <t xml:space="preserve">TCGA-VQ-AA6F-01</t>
  </si>
  <si>
    <t xml:space="preserve">TCGA-VQ-AA6G-01</t>
  </si>
  <si>
    <t xml:space="preserve">TCGA-VQ-AA6J-01</t>
  </si>
  <si>
    <t xml:space="preserve">TCGA-VQ-AA6K-01</t>
  </si>
  <si>
    <t xml:space="preserve">TCGA-ZA-A8F6-01</t>
  </si>
  <si>
    <t xml:space="preserve">TCGA-ZQ-A9CR-0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Noto Sans"/>
      <family val="2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8.15"/>
    <col collapsed="false" customWidth="true" hidden="false" outlineLevel="0" max="2" min="2" style="1" width="16.15"/>
    <col collapsed="false" customWidth="true" hidden="false" outlineLevel="0" max="3" min="3" style="1" width="12.66"/>
    <col collapsed="false" customWidth="false" hidden="false" outlineLevel="0" max="4" min="4" style="1" width="8.99"/>
    <col collapsed="false" customWidth="true" hidden="false" outlineLevel="0" max="5" min="5" style="1" width="17.66"/>
    <col collapsed="false" customWidth="true" hidden="false" outlineLevel="0" max="7" min="6" style="1" width="12.66"/>
    <col collapsed="false" customWidth="false" hidden="false" outlineLevel="0" max="9" min="8" style="1" width="8.99"/>
    <col collapsed="false" customWidth="true" hidden="false" outlineLevel="0" max="10" min="10" style="2" width="9.5"/>
    <col collapsed="false" customWidth="true" hidden="false" outlineLevel="0" max="11" min="11" style="2" width="9.15"/>
    <col collapsed="false" customWidth="false" hidden="false" outlineLevel="0" max="12" min="12" style="1" width="8.99"/>
    <col collapsed="false" customWidth="true" hidden="false" outlineLevel="0" max="14" min="13" style="1" width="12.66"/>
    <col collapsed="false" customWidth="false" hidden="false" outlineLevel="0" max="20" min="15" style="2" width="8.99"/>
    <col collapsed="false" customWidth="false" hidden="false" outlineLevel="0" max="257" min="23" style="2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 t="s">
        <v>1</v>
      </c>
      <c r="P1" s="1"/>
      <c r="Q1" s="1"/>
      <c r="R1" s="5"/>
      <c r="S1" s="5"/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E2" s="1" t="s">
        <v>5</v>
      </c>
      <c r="F2" s="1" t="s">
        <v>6</v>
      </c>
      <c r="G2" s="1" t="s">
        <v>4</v>
      </c>
      <c r="J2" s="1" t="s">
        <v>7</v>
      </c>
      <c r="K2" s="2" t="s">
        <v>8</v>
      </c>
      <c r="O2" s="1"/>
      <c r="Q2" s="4"/>
      <c r="S2" s="4"/>
    </row>
    <row r="3" customFormat="false" ht="15" hidden="false" customHeight="false" outlineLevel="0" collapsed="false">
      <c r="A3" s="1" t="s">
        <v>9</v>
      </c>
      <c r="B3" s="1" t="n">
        <v>16401.5089388</v>
      </c>
      <c r="C3" s="1" t="n">
        <v>14.0016288868757</v>
      </c>
      <c r="E3" s="1" t="s">
        <v>9</v>
      </c>
      <c r="F3" s="1" t="n">
        <v>516816.774931</v>
      </c>
      <c r="G3" s="1" t="n">
        <v>18.9792961639807</v>
      </c>
      <c r="J3" s="2" t="n">
        <v>1.03335578631018</v>
      </c>
      <c r="K3" s="2" t="n">
        <v>0.994002299138618</v>
      </c>
    </row>
    <row r="4" customFormat="false" ht="15" hidden="false" customHeight="false" outlineLevel="0" collapsed="false">
      <c r="A4" s="1" t="s">
        <v>10</v>
      </c>
      <c r="B4" s="1" t="n">
        <v>8774.46980266</v>
      </c>
      <c r="C4" s="1" t="n">
        <v>13.099260648122</v>
      </c>
      <c r="E4" s="1" t="s">
        <v>10</v>
      </c>
      <c r="F4" s="1" t="n">
        <v>948563.458656</v>
      </c>
      <c r="G4" s="1" t="n">
        <v>19.8553862881617</v>
      </c>
      <c r="J4" s="2" t="n">
        <v>0.966758717609645</v>
      </c>
      <c r="K4" s="2" t="n">
        <v>1.03988574972417</v>
      </c>
    </row>
    <row r="5" customFormat="false" ht="15" hidden="false" customHeight="false" outlineLevel="0" collapsed="false">
      <c r="A5" s="1" t="s">
        <v>11</v>
      </c>
      <c r="B5" s="1" t="n">
        <v>73118.7906152</v>
      </c>
      <c r="C5" s="1" t="n">
        <v>16.1579743186702</v>
      </c>
      <c r="E5" s="1" t="s">
        <v>11</v>
      </c>
      <c r="F5" s="1" t="n">
        <v>554006.550971</v>
      </c>
      <c r="G5" s="1" t="n">
        <v>19.0795461143831</v>
      </c>
      <c r="J5" s="2" t="n">
        <v>1.19249955788358</v>
      </c>
      <c r="K5" s="2" t="n">
        <v>0.99925268778989</v>
      </c>
    </row>
    <row r="6" customFormat="false" ht="15" hidden="false" customHeight="false" outlineLevel="0" collapsed="false">
      <c r="A6" s="1" t="s">
        <v>12</v>
      </c>
      <c r="B6" s="1" t="n">
        <v>10863.7053111</v>
      </c>
      <c r="C6" s="1" t="n">
        <v>13.4073614236517</v>
      </c>
      <c r="E6" s="1" t="s">
        <v>12</v>
      </c>
      <c r="F6" s="1" t="n">
        <v>562738.566759</v>
      </c>
      <c r="G6" s="1" t="n">
        <v>19.1021078786714</v>
      </c>
      <c r="J6" s="2" t="n">
        <v>0.989497337646825</v>
      </c>
      <c r="K6" s="2" t="n">
        <v>1.00043431462059</v>
      </c>
    </row>
    <row r="7" customFormat="false" ht="15" hidden="false" customHeight="false" outlineLevel="0" collapsed="false">
      <c r="A7" s="1" t="s">
        <v>13</v>
      </c>
      <c r="B7" s="1" t="n">
        <v>15604.1538257</v>
      </c>
      <c r="C7" s="1" t="n">
        <v>13.9297349580485</v>
      </c>
      <c r="E7" s="1" t="s">
        <v>13</v>
      </c>
      <c r="F7" s="1" t="n">
        <v>1278434.29266</v>
      </c>
      <c r="G7" s="1" t="n">
        <v>20.2859477104896</v>
      </c>
      <c r="J7" s="2" t="n">
        <v>1.02804983169916</v>
      </c>
      <c r="K7" s="2" t="n">
        <v>1.06243553450104</v>
      </c>
    </row>
    <row r="8" customFormat="false" ht="15" hidden="false" customHeight="false" outlineLevel="0" collapsed="false">
      <c r="A8" s="1" t="s">
        <v>14</v>
      </c>
      <c r="B8" s="1" t="n">
        <v>10321.8348094</v>
      </c>
      <c r="C8" s="1" t="n">
        <v>13.3335515909943</v>
      </c>
      <c r="E8" s="1" t="s">
        <v>14</v>
      </c>
      <c r="F8" s="1" t="n">
        <v>680172.010952</v>
      </c>
      <c r="G8" s="1" t="n">
        <v>19.3755422359395</v>
      </c>
      <c r="J8" s="2" t="n">
        <v>0.984049984465325</v>
      </c>
      <c r="K8" s="2" t="n">
        <v>1.0147548867556</v>
      </c>
    </row>
    <row r="9" customFormat="false" ht="15" hidden="false" customHeight="false" outlineLevel="0" collapsed="false">
      <c r="A9" s="1" t="s">
        <v>15</v>
      </c>
      <c r="B9" s="1" t="n">
        <v>24891.1788773</v>
      </c>
      <c r="C9" s="1" t="n">
        <v>14.6034048982531</v>
      </c>
      <c r="E9" s="1" t="s">
        <v>15</v>
      </c>
      <c r="F9" s="1" t="n">
        <v>2058957.83229</v>
      </c>
      <c r="G9" s="1" t="n">
        <v>20.9734835537165</v>
      </c>
      <c r="J9" s="2" t="n">
        <v>1.0777683849045</v>
      </c>
      <c r="K9" s="2" t="n">
        <v>1.09844383549403</v>
      </c>
    </row>
    <row r="10" customFormat="false" ht="15" hidden="false" customHeight="false" outlineLevel="0" collapsed="false">
      <c r="A10" s="1" t="s">
        <v>16</v>
      </c>
      <c r="B10" s="1" t="n">
        <v>9482.44798877</v>
      </c>
      <c r="C10" s="1" t="n">
        <v>13.2111959737324</v>
      </c>
      <c r="E10" s="1" t="s">
        <v>16</v>
      </c>
      <c r="F10" s="1" t="n">
        <v>797956.129218</v>
      </c>
      <c r="G10" s="1" t="n">
        <v>19.6059517132077</v>
      </c>
      <c r="J10" s="2" t="n">
        <v>0.975019829037933</v>
      </c>
      <c r="K10" s="2" t="n">
        <v>1.02682211770922</v>
      </c>
    </row>
    <row r="11" customFormat="false" ht="15" hidden="false" customHeight="false" outlineLevel="0" collapsed="false">
      <c r="A11" s="1" t="s">
        <v>17</v>
      </c>
      <c r="B11" s="1" t="n">
        <v>95156.9852364</v>
      </c>
      <c r="C11" s="1" t="n">
        <v>16.5380371057027</v>
      </c>
      <c r="E11" s="1" t="s">
        <v>17</v>
      </c>
      <c r="F11" s="1" t="n">
        <v>11786152.8579</v>
      </c>
      <c r="G11" s="1" t="n">
        <v>23.4905896687549</v>
      </c>
      <c r="J11" s="2" t="n">
        <v>1.22054915720622</v>
      </c>
      <c r="K11" s="2" t="n">
        <v>1.23027218381142</v>
      </c>
    </row>
    <row r="12" customFormat="false" ht="15" hidden="false" customHeight="false" outlineLevel="0" collapsed="false">
      <c r="A12" s="1" t="s">
        <v>18</v>
      </c>
      <c r="B12" s="1" t="n">
        <v>17576.4943682</v>
      </c>
      <c r="C12" s="1" t="n">
        <v>14.1014418117938</v>
      </c>
      <c r="E12" s="1" t="s">
        <v>18</v>
      </c>
      <c r="F12" s="1" t="n">
        <v>368542.69414</v>
      </c>
      <c r="G12" s="1" t="n">
        <v>18.4914761482541</v>
      </c>
      <c r="J12" s="2" t="n">
        <v>1.04072223376755</v>
      </c>
      <c r="K12" s="2" t="n">
        <v>0.968453711192649</v>
      </c>
    </row>
    <row r="13" customFormat="false" ht="15" hidden="false" customHeight="false" outlineLevel="0" collapsed="false">
      <c r="A13" s="1" t="s">
        <v>19</v>
      </c>
      <c r="B13" s="1" t="n">
        <v>12522.5993786</v>
      </c>
      <c r="C13" s="1" t="n">
        <v>13.6123616430467</v>
      </c>
      <c r="E13" s="1" t="s">
        <v>19</v>
      </c>
      <c r="F13" s="1" t="n">
        <v>975787.854851</v>
      </c>
      <c r="G13" s="1" t="n">
        <v>19.8962094797924</v>
      </c>
      <c r="J13" s="2" t="n">
        <v>1.00462687468985</v>
      </c>
      <c r="K13" s="2" t="n">
        <v>1.04202378192454</v>
      </c>
    </row>
    <row r="14" customFormat="false" ht="15" hidden="false" customHeight="false" outlineLevel="0" collapsed="false">
      <c r="A14" s="1" t="s">
        <v>20</v>
      </c>
      <c r="B14" s="1" t="n">
        <v>18540.8361917</v>
      </c>
      <c r="C14" s="1" t="n">
        <v>14.1784965001843</v>
      </c>
      <c r="E14" s="1" t="s">
        <v>20</v>
      </c>
      <c r="F14" s="1" t="n">
        <v>1015417.51997</v>
      </c>
      <c r="G14" s="1" t="n">
        <v>19.9536430477063</v>
      </c>
      <c r="J14" s="2" t="n">
        <v>1.04640906554647</v>
      </c>
      <c r="K14" s="2" t="n">
        <v>1.04503174903043</v>
      </c>
    </row>
    <row r="15" customFormat="false" ht="15" hidden="false" customHeight="false" outlineLevel="0" collapsed="false">
      <c r="A15" s="1" t="s">
        <v>21</v>
      </c>
      <c r="B15" s="1" t="n">
        <v>28321.3911467</v>
      </c>
      <c r="C15" s="1" t="n">
        <v>14.7896554511095</v>
      </c>
      <c r="E15" s="1" t="s">
        <v>21</v>
      </c>
      <c r="F15" s="1" t="n">
        <v>1997548.52168</v>
      </c>
      <c r="G15" s="1" t="n">
        <v>20.929799839084</v>
      </c>
      <c r="J15" s="2" t="n">
        <v>1.09151414891901</v>
      </c>
      <c r="K15" s="2" t="n">
        <v>1.09615598917958</v>
      </c>
    </row>
    <row r="16" customFormat="false" ht="15" hidden="false" customHeight="false" outlineLevel="0" collapsed="false">
      <c r="A16" s="1" t="s">
        <v>22</v>
      </c>
      <c r="B16" s="1" t="n">
        <v>17334.9281467</v>
      </c>
      <c r="C16" s="1" t="n">
        <v>14.0814774584782</v>
      </c>
      <c r="E16" s="1" t="s">
        <v>22</v>
      </c>
      <c r="F16" s="1" t="n">
        <v>1340478.19917</v>
      </c>
      <c r="G16" s="1" t="n">
        <v>20.3543174018583</v>
      </c>
      <c r="J16" s="2" t="n">
        <v>1.03924881376868</v>
      </c>
      <c r="K16" s="2" t="n">
        <v>1.06601625898233</v>
      </c>
    </row>
    <row r="17" customFormat="false" ht="15" hidden="false" customHeight="false" outlineLevel="0" collapsed="false">
      <c r="A17" s="1" t="s">
        <v>23</v>
      </c>
      <c r="B17" s="1" t="n">
        <v>25615.6289491</v>
      </c>
      <c r="C17" s="1" t="n">
        <v>14.6447930145419</v>
      </c>
      <c r="E17" s="1" t="s">
        <v>23</v>
      </c>
      <c r="F17" s="1" t="n">
        <v>1503067.32824</v>
      </c>
      <c r="G17" s="1" t="n">
        <v>20.5194791637896</v>
      </c>
      <c r="J17" s="2" t="n">
        <v>1.08082293304294</v>
      </c>
      <c r="K17" s="2" t="n">
        <v>1.07466627264306</v>
      </c>
    </row>
    <row r="18" customFormat="false" ht="15" hidden="false" customHeight="false" outlineLevel="0" collapsed="false">
      <c r="A18" s="1" t="s">
        <v>24</v>
      </c>
      <c r="B18" s="1" t="n">
        <v>9176.3745062</v>
      </c>
      <c r="C18" s="1" t="n">
        <v>13.1638657663355</v>
      </c>
      <c r="E18" s="1" t="s">
        <v>24</v>
      </c>
      <c r="F18" s="1" t="n">
        <v>1122706.88221</v>
      </c>
      <c r="G18" s="1" t="n">
        <v>20.0985511705185</v>
      </c>
      <c r="J18" s="2" t="n">
        <v>0.971526739478427</v>
      </c>
      <c r="K18" s="2" t="n">
        <v>1.05262101925388</v>
      </c>
    </row>
    <row r="19" customFormat="false" ht="15" hidden="false" customHeight="false" outlineLevel="0" collapsed="false">
      <c r="A19" s="1" t="s">
        <v>25</v>
      </c>
      <c r="B19" s="1" t="n">
        <v>75096.2170281</v>
      </c>
      <c r="C19" s="1" t="n">
        <v>16.1964718245173</v>
      </c>
      <c r="E19" s="1" t="s">
        <v>25</v>
      </c>
      <c r="F19" s="1" t="n">
        <v>469458.678313</v>
      </c>
      <c r="G19" s="1" t="n">
        <v>18.8406417251892</v>
      </c>
      <c r="J19" s="2" t="n">
        <v>1.19534077162714</v>
      </c>
      <c r="K19" s="2" t="n">
        <v>0.986740552983557</v>
      </c>
    </row>
    <row r="20" customFormat="false" ht="15" hidden="false" customHeight="false" outlineLevel="0" collapsed="false">
      <c r="A20" s="1" t="s">
        <v>26</v>
      </c>
      <c r="B20" s="1" t="n">
        <v>25297.2426006</v>
      </c>
      <c r="C20" s="1" t="n">
        <v>14.6267495478896</v>
      </c>
      <c r="E20" s="1" t="s">
        <v>26</v>
      </c>
      <c r="F20" s="1" t="n">
        <v>1341185.24187</v>
      </c>
      <c r="G20" s="1" t="n">
        <v>20.3550781582189</v>
      </c>
      <c r="J20" s="2" t="n">
        <v>1.0794912793603</v>
      </c>
      <c r="K20" s="2" t="n">
        <v>1.06605610206001</v>
      </c>
    </row>
    <row r="21" customFormat="false" ht="15" hidden="false" customHeight="false" outlineLevel="0" collapsed="false">
      <c r="A21" s="1" t="s">
        <v>27</v>
      </c>
      <c r="B21" s="1" t="n">
        <v>7305.61582689</v>
      </c>
      <c r="C21" s="1" t="n">
        <v>12.8349876388217</v>
      </c>
      <c r="E21" s="1" t="s">
        <v>27</v>
      </c>
      <c r="F21" s="1" t="n">
        <v>216543.804379</v>
      </c>
      <c r="G21" s="1" t="n">
        <v>17.7243060322656</v>
      </c>
      <c r="J21" s="2" t="n">
        <v>0.947254698075029</v>
      </c>
      <c r="K21" s="2" t="n">
        <v>0.928274726021945</v>
      </c>
    </row>
    <row r="22" customFormat="false" ht="15" hidden="false" customHeight="false" outlineLevel="0" collapsed="false">
      <c r="A22" s="1" t="s">
        <v>28</v>
      </c>
      <c r="B22" s="1" t="n">
        <v>17995.9284212</v>
      </c>
      <c r="C22" s="1" t="n">
        <v>14.1354630789024</v>
      </c>
      <c r="E22" s="1" t="s">
        <v>28</v>
      </c>
      <c r="F22" s="1" t="n">
        <v>1402281.41613</v>
      </c>
      <c r="G22" s="1" t="n">
        <v>20.4193455030655</v>
      </c>
      <c r="J22" s="2" t="n">
        <v>1.04323308971926</v>
      </c>
      <c r="K22" s="2" t="n">
        <v>1.06942197442879</v>
      </c>
    </row>
    <row r="23" customFormat="false" ht="15" hidden="false" customHeight="false" outlineLevel="0" collapsed="false">
      <c r="A23" s="1" t="s">
        <v>29</v>
      </c>
      <c r="B23" s="1" t="n">
        <v>11540.9805794</v>
      </c>
      <c r="C23" s="1" t="n">
        <v>13.4946031881867</v>
      </c>
      <c r="E23" s="1" t="s">
        <v>29</v>
      </c>
      <c r="F23" s="1" t="n">
        <v>712261.104417</v>
      </c>
      <c r="G23" s="1" t="n">
        <v>19.4420487088294</v>
      </c>
      <c r="J23" s="2" t="n">
        <v>0.995936001527898</v>
      </c>
      <c r="K23" s="2" t="n">
        <v>1.01823802893269</v>
      </c>
    </row>
    <row r="24" customFormat="false" ht="15" hidden="false" customHeight="false" outlineLevel="0" collapsed="false">
      <c r="A24" s="1" t="s">
        <v>30</v>
      </c>
      <c r="B24" s="1" t="n">
        <v>34933.5825262</v>
      </c>
      <c r="C24" s="1" t="n">
        <v>15.0923682794879</v>
      </c>
      <c r="E24" s="1" t="s">
        <v>30</v>
      </c>
      <c r="F24" s="1" t="n">
        <v>2266961.37656</v>
      </c>
      <c r="G24" s="1" t="n">
        <v>21.1123290170413</v>
      </c>
      <c r="J24" s="2" t="n">
        <v>1.11385512476707</v>
      </c>
      <c r="K24" s="2" t="n">
        <v>1.10571558617316</v>
      </c>
    </row>
    <row r="25" customFormat="false" ht="15" hidden="false" customHeight="false" outlineLevel="0" collapsed="false">
      <c r="A25" s="1" t="s">
        <v>31</v>
      </c>
      <c r="B25" s="1" t="n">
        <v>5094.8534338</v>
      </c>
      <c r="C25" s="1" t="n">
        <v>12.3151080682668</v>
      </c>
      <c r="E25" s="1" t="s">
        <v>31</v>
      </c>
      <c r="F25" s="1" t="n">
        <v>1228792.65623</v>
      </c>
      <c r="G25" s="1" t="n">
        <v>20.2288112424578</v>
      </c>
      <c r="J25" s="2" t="n">
        <v>0.908886264890734</v>
      </c>
      <c r="K25" s="2" t="n">
        <v>1.05944312740135</v>
      </c>
    </row>
    <row r="26" customFormat="false" ht="15" hidden="false" customHeight="false" outlineLevel="0" collapsed="false">
      <c r="A26" s="1" t="s">
        <v>32</v>
      </c>
      <c r="B26" s="1" t="n">
        <v>174210.381318</v>
      </c>
      <c r="C26" s="1" t="n">
        <v>17.4104793534521</v>
      </c>
      <c r="E26" s="1" t="s">
        <v>32</v>
      </c>
      <c r="F26" s="1" t="n">
        <v>15021738.1448</v>
      </c>
      <c r="G26" s="1" t="n">
        <v>23.8405485150351</v>
      </c>
      <c r="J26" s="2" t="n">
        <v>1.28493761173656</v>
      </c>
      <c r="K26" s="2" t="n">
        <v>1.2486005714819</v>
      </c>
    </row>
    <row r="27" customFormat="false" ht="15" hidden="false" customHeight="false" outlineLevel="0" collapsed="false">
      <c r="A27" s="1" t="s">
        <v>33</v>
      </c>
      <c r="B27" s="1" t="n">
        <v>3724.82484011</v>
      </c>
      <c r="C27" s="1" t="n">
        <v>11.8633441360096</v>
      </c>
      <c r="E27" s="1" t="s">
        <v>33</v>
      </c>
      <c r="F27" s="1" t="n">
        <v>661762.175857</v>
      </c>
      <c r="G27" s="1" t="n">
        <v>19.3359554888335</v>
      </c>
      <c r="J27" s="2" t="n">
        <v>0.87554493887675</v>
      </c>
      <c r="K27" s="2" t="n">
        <v>1.01268161083963</v>
      </c>
    </row>
    <row r="28" customFormat="false" ht="15" hidden="false" customHeight="false" outlineLevel="0" collapsed="false">
      <c r="A28" s="1" t="s">
        <v>34</v>
      </c>
      <c r="B28" s="1" t="n">
        <v>17898.8135324</v>
      </c>
      <c r="C28" s="1" t="n">
        <v>14.1276569381405</v>
      </c>
      <c r="E28" s="1" t="s">
        <v>34</v>
      </c>
      <c r="F28" s="1" t="n">
        <v>366063.773497</v>
      </c>
      <c r="G28" s="1" t="n">
        <v>18.4817394238608</v>
      </c>
      <c r="J28" s="2" t="n">
        <v>1.04265697669768</v>
      </c>
      <c r="K28" s="2" t="n">
        <v>0.96794376992036</v>
      </c>
    </row>
    <row r="29" customFormat="false" ht="15" hidden="false" customHeight="false" outlineLevel="0" collapsed="false">
      <c r="A29" s="1" t="s">
        <v>35</v>
      </c>
      <c r="B29" s="1" t="n">
        <v>11716.5131071</v>
      </c>
      <c r="C29" s="1" t="n">
        <v>13.5163787881524</v>
      </c>
      <c r="E29" s="1" t="s">
        <v>35</v>
      </c>
      <c r="F29" s="1" t="n">
        <v>861750.049873</v>
      </c>
      <c r="G29" s="1" t="n">
        <v>19.7169116256686</v>
      </c>
      <c r="J29" s="2" t="n">
        <v>0.997543096131446</v>
      </c>
      <c r="K29" s="2" t="n">
        <v>1.0326334189896</v>
      </c>
    </row>
    <row r="30" customFormat="false" ht="15" hidden="false" customHeight="false" outlineLevel="0" collapsed="false">
      <c r="A30" s="1" t="s">
        <v>36</v>
      </c>
      <c r="B30" s="1" t="n">
        <v>28101.4321192</v>
      </c>
      <c r="C30" s="1" t="n">
        <v>14.778407373144</v>
      </c>
      <c r="E30" s="1" t="s">
        <v>36</v>
      </c>
      <c r="F30" s="1" t="n">
        <v>816012.023309</v>
      </c>
      <c r="G30" s="1" t="n">
        <v>19.6382326517725</v>
      </c>
      <c r="J30" s="2" t="n">
        <v>1.09068401218675</v>
      </c>
      <c r="K30" s="2" t="n">
        <v>1.0285127666603</v>
      </c>
    </row>
    <row r="31" customFormat="false" ht="15" hidden="false" customHeight="false" outlineLevel="0" collapsed="false">
      <c r="A31" s="1" t="s">
        <v>37</v>
      </c>
      <c r="B31" s="1" t="n">
        <v>15280.6482051</v>
      </c>
      <c r="C31" s="1" t="n">
        <v>13.8995125334655</v>
      </c>
      <c r="E31" s="1" t="s">
        <v>37</v>
      </c>
      <c r="F31" s="1" t="n">
        <v>4687315.51842</v>
      </c>
      <c r="G31" s="1" t="n">
        <v>22.1603307876822</v>
      </c>
      <c r="J31" s="2" t="n">
        <v>1.0258193399777</v>
      </c>
      <c r="K31" s="2" t="n">
        <v>1.16060256198712</v>
      </c>
    </row>
    <row r="32" customFormat="false" ht="15" hidden="false" customHeight="false" outlineLevel="0" collapsed="false">
      <c r="A32" s="1" t="s">
        <v>38</v>
      </c>
      <c r="B32" s="1" t="n">
        <v>41413.3549787</v>
      </c>
      <c r="C32" s="1" t="n">
        <v>15.3378432986499</v>
      </c>
      <c r="E32" s="1" t="s">
        <v>38</v>
      </c>
      <c r="F32" s="1" t="n">
        <v>923894.592891</v>
      </c>
      <c r="G32" s="1" t="n">
        <v>19.8173702999644</v>
      </c>
      <c r="J32" s="2" t="n">
        <v>1.13197180486872</v>
      </c>
      <c r="K32" s="2" t="n">
        <v>1.03789473913317</v>
      </c>
    </row>
    <row r="33" customFormat="false" ht="15" hidden="false" customHeight="false" outlineLevel="0" collapsed="false">
      <c r="A33" s="1" t="s">
        <v>39</v>
      </c>
      <c r="B33" s="1" t="n">
        <v>64542.1540944</v>
      </c>
      <c r="C33" s="1" t="n">
        <v>15.9779764607081</v>
      </c>
      <c r="E33" s="1" t="s">
        <v>39</v>
      </c>
      <c r="F33" s="1" t="n">
        <v>20758059.4132</v>
      </c>
      <c r="G33" s="1" t="n">
        <v>24.3071683120025</v>
      </c>
      <c r="J33" s="2" t="n">
        <v>1.17921525863873</v>
      </c>
      <c r="K33" s="2" t="n">
        <v>1.27303884079399</v>
      </c>
    </row>
    <row r="34" customFormat="false" ht="15" hidden="false" customHeight="false" outlineLevel="0" collapsed="false">
      <c r="A34" s="1" t="s">
        <v>40</v>
      </c>
      <c r="B34" s="1" t="n">
        <v>4954.06958238</v>
      </c>
      <c r="C34" s="1" t="n">
        <v>12.2746896014986</v>
      </c>
      <c r="E34" s="1" t="s">
        <v>40</v>
      </c>
      <c r="F34" s="1" t="n">
        <v>1174930.96931</v>
      </c>
      <c r="G34" s="1" t="n">
        <v>20.1641457938757</v>
      </c>
      <c r="J34" s="2" t="n">
        <v>0.905903279350547</v>
      </c>
      <c r="K34" s="2" t="n">
        <v>1.05605640515359</v>
      </c>
    </row>
    <row r="35" customFormat="false" ht="15" hidden="false" customHeight="false" outlineLevel="0" collapsed="false">
      <c r="A35" s="1" t="s">
        <v>41</v>
      </c>
      <c r="B35" s="1" t="n">
        <v>19469.994305</v>
      </c>
      <c r="C35" s="1" t="n">
        <v>14.2490389380948</v>
      </c>
      <c r="E35" s="1" t="s">
        <v>41</v>
      </c>
      <c r="F35" s="1" t="n">
        <v>732566.788922</v>
      </c>
      <c r="G35" s="1" t="n">
        <v>19.4826027414345</v>
      </c>
      <c r="J35" s="2" t="n">
        <v>1.05161527669407</v>
      </c>
      <c r="K35" s="2" t="n">
        <v>1.02036196447279</v>
      </c>
    </row>
    <row r="36" customFormat="false" ht="15" hidden="false" customHeight="false" outlineLevel="0" collapsed="false">
      <c r="A36" s="1" t="s">
        <v>42</v>
      </c>
      <c r="B36" s="1" t="n">
        <v>13870.3589562</v>
      </c>
      <c r="C36" s="1" t="n">
        <v>13.7598215128008</v>
      </c>
      <c r="E36" s="1" t="s">
        <v>42</v>
      </c>
      <c r="F36" s="1" t="n">
        <v>1297221.92804</v>
      </c>
      <c r="G36" s="1" t="n">
        <v>20.3069949976734</v>
      </c>
      <c r="J36" s="2" t="n">
        <v>1.01550978773448</v>
      </c>
      <c r="K36" s="2" t="n">
        <v>1.06353784365258</v>
      </c>
    </row>
    <row r="37" customFormat="false" ht="15" hidden="false" customHeight="false" outlineLevel="0" collapsed="false">
      <c r="A37" s="1" t="s">
        <v>43</v>
      </c>
      <c r="B37" s="1" t="n">
        <v>4712.03571723</v>
      </c>
      <c r="C37" s="1" t="n">
        <v>12.2024408993647</v>
      </c>
      <c r="E37" s="1" t="s">
        <v>43</v>
      </c>
      <c r="F37" s="1" t="n">
        <v>150833.08053</v>
      </c>
      <c r="G37" s="1" t="n">
        <v>17.2026029127021</v>
      </c>
      <c r="J37" s="2" t="n">
        <v>0.9005711415681</v>
      </c>
      <c r="K37" s="2" t="n">
        <v>0.900951578955086</v>
      </c>
    </row>
    <row r="38" customFormat="false" ht="15" hidden="false" customHeight="false" outlineLevel="0" collapsed="false">
      <c r="A38" s="1" t="s">
        <v>44</v>
      </c>
      <c r="B38" s="1" t="n">
        <v>4617.99911334</v>
      </c>
      <c r="C38" s="1" t="n">
        <v>12.1733645539103</v>
      </c>
      <c r="E38" s="1" t="s">
        <v>44</v>
      </c>
      <c r="F38" s="1" t="n">
        <v>397572.094192</v>
      </c>
      <c r="G38" s="1" t="n">
        <v>18.6008606000764</v>
      </c>
      <c r="J38" s="2" t="n">
        <v>0.898425233398215</v>
      </c>
      <c r="K38" s="2" t="n">
        <v>0.974182500904447</v>
      </c>
    </row>
    <row r="39" customFormat="false" ht="15" hidden="false" customHeight="false" outlineLevel="0" collapsed="false">
      <c r="A39" s="1" t="s">
        <v>45</v>
      </c>
      <c r="B39" s="1" t="n">
        <v>21127.6625807</v>
      </c>
      <c r="C39" s="1" t="n">
        <v>14.3669138288262</v>
      </c>
      <c r="E39" s="1" t="s">
        <v>45</v>
      </c>
      <c r="F39" s="1" t="n">
        <v>727560.978685</v>
      </c>
      <c r="G39" s="1" t="n">
        <v>19.4727106262829</v>
      </c>
      <c r="J39" s="2" t="n">
        <v>1.06031474311916</v>
      </c>
      <c r="K39" s="2" t="n">
        <v>1.01984388492342</v>
      </c>
    </row>
    <row r="40" customFormat="false" ht="15" hidden="false" customHeight="false" outlineLevel="0" collapsed="false">
      <c r="A40" s="1" t="s">
        <v>46</v>
      </c>
      <c r="B40" s="1" t="n">
        <v>5022.84137114</v>
      </c>
      <c r="C40" s="1" t="n">
        <v>12.294575196208</v>
      </c>
      <c r="E40" s="1" t="s">
        <v>46</v>
      </c>
      <c r="F40" s="1" t="n">
        <v>251492.952059</v>
      </c>
      <c r="G40" s="1" t="n">
        <v>17.9401641808716</v>
      </c>
      <c r="J40" s="2" t="n">
        <v>0.907370886764167</v>
      </c>
      <c r="K40" s="2" t="n">
        <v>0.939579860530005</v>
      </c>
    </row>
    <row r="41" customFormat="false" ht="15" hidden="false" customHeight="false" outlineLevel="0" collapsed="false">
      <c r="A41" s="1" t="s">
        <v>47</v>
      </c>
      <c r="B41" s="1" t="n">
        <v>62374.6936957</v>
      </c>
      <c r="C41" s="1" t="n">
        <v>15.9286963346612</v>
      </c>
      <c r="E41" s="1" t="s">
        <v>47</v>
      </c>
      <c r="F41" s="1" t="n">
        <v>700325.520927</v>
      </c>
      <c r="G41" s="1" t="n">
        <v>19.4176681969072</v>
      </c>
      <c r="J41" s="2" t="n">
        <v>1.17557826012862</v>
      </c>
      <c r="K41" s="2" t="n">
        <v>1.01696114886846</v>
      </c>
    </row>
    <row r="42" customFormat="false" ht="15" hidden="false" customHeight="false" outlineLevel="0" collapsed="false">
      <c r="A42" s="1" t="s">
        <v>48</v>
      </c>
      <c r="B42" s="1" t="n">
        <v>6329.67478131</v>
      </c>
      <c r="C42" s="1" t="n">
        <v>12.6281435681649</v>
      </c>
      <c r="E42" s="1" t="s">
        <v>48</v>
      </c>
      <c r="F42" s="1" t="n">
        <v>492338.430035</v>
      </c>
      <c r="G42" s="1" t="n">
        <v>18.9092937598922</v>
      </c>
      <c r="J42" s="2" t="n">
        <v>0.931989080124144</v>
      </c>
      <c r="K42" s="2" t="n">
        <v>0.990336064626652</v>
      </c>
    </row>
    <row r="43" customFormat="false" ht="15" hidden="false" customHeight="false" outlineLevel="0" collapsed="false">
      <c r="A43" s="1" t="s">
        <v>49</v>
      </c>
      <c r="B43" s="1" t="n">
        <v>15432.0590739</v>
      </c>
      <c r="C43" s="1" t="n">
        <v>13.9137364345445</v>
      </c>
      <c r="E43" s="1" t="s">
        <v>49</v>
      </c>
      <c r="F43" s="1" t="n">
        <v>1028271.14521</v>
      </c>
      <c r="G43" s="1" t="n">
        <v>19.971790711856</v>
      </c>
      <c r="J43" s="2" t="n">
        <v>1.02686910001652</v>
      </c>
      <c r="K43" s="2" t="n">
        <v>1.04598219628269</v>
      </c>
    </row>
    <row r="44" customFormat="false" ht="15" hidden="false" customHeight="false" outlineLevel="0" collapsed="false">
      <c r="A44" s="1" t="s">
        <v>50</v>
      </c>
      <c r="B44" s="1" t="n">
        <v>371193.996106</v>
      </c>
      <c r="C44" s="1" t="n">
        <v>18.5018177367834</v>
      </c>
      <c r="E44" s="1" t="s">
        <v>50</v>
      </c>
      <c r="F44" s="1" t="n">
        <v>21784156.1262</v>
      </c>
      <c r="G44" s="1" t="n">
        <v>24.376775957709</v>
      </c>
      <c r="J44" s="2" t="n">
        <v>1.3654811572304</v>
      </c>
      <c r="K44" s="2" t="n">
        <v>1.2766844006331</v>
      </c>
    </row>
    <row r="45" customFormat="false" ht="15" hidden="false" customHeight="false" outlineLevel="0" collapsed="false">
      <c r="A45" s="1" t="s">
        <v>51</v>
      </c>
      <c r="B45" s="1" t="n">
        <v>34363.8675387</v>
      </c>
      <c r="C45" s="1" t="n">
        <v>15.0686467779754</v>
      </c>
      <c r="E45" s="1" t="s">
        <v>51</v>
      </c>
      <c r="F45" s="1" t="n">
        <v>1703342.65474</v>
      </c>
      <c r="G45" s="1" t="n">
        <v>20.6999381017994</v>
      </c>
      <c r="J45" s="2" t="n">
        <v>1.11210441768534</v>
      </c>
      <c r="K45" s="2" t="n">
        <v>1.08411744500119</v>
      </c>
    </row>
    <row r="46" customFormat="false" ht="15" hidden="false" customHeight="false" outlineLevel="0" collapsed="false">
      <c r="A46" s="1" t="s">
        <v>52</v>
      </c>
      <c r="B46" s="1" t="n">
        <v>26759.9697612</v>
      </c>
      <c r="C46" s="1" t="n">
        <v>14.7078427767069</v>
      </c>
      <c r="E46" s="1" t="s">
        <v>52</v>
      </c>
      <c r="F46" s="1" t="n">
        <v>1422591.20945</v>
      </c>
      <c r="G46" s="1" t="n">
        <v>20.4400907373603</v>
      </c>
      <c r="J46" s="2" t="n">
        <v>1.08547616568359</v>
      </c>
      <c r="K46" s="2" t="n">
        <v>1.0705084641704</v>
      </c>
    </row>
    <row r="47" customFormat="false" ht="15" hidden="false" customHeight="false" outlineLevel="0" collapsed="false">
      <c r="A47" s="1" t="s">
        <v>53</v>
      </c>
      <c r="B47" s="1" t="n">
        <v>45001.1250281</v>
      </c>
      <c r="C47" s="1" t="n">
        <v>15.4577055075499</v>
      </c>
      <c r="E47" s="1" t="s">
        <v>53</v>
      </c>
      <c r="F47" s="1" t="n">
        <v>810125.620837</v>
      </c>
      <c r="G47" s="1" t="n">
        <v>19.6277878898131</v>
      </c>
      <c r="J47" s="2" t="n">
        <v>1.14081794042391</v>
      </c>
      <c r="K47" s="2" t="n">
        <v>1.02796574335069</v>
      </c>
    </row>
    <row r="48" customFormat="false" ht="15" hidden="false" customHeight="false" outlineLevel="0" collapsed="false">
      <c r="A48" s="1" t="s">
        <v>54</v>
      </c>
      <c r="B48" s="1" t="n">
        <v>14170.7791449</v>
      </c>
      <c r="C48" s="1" t="n">
        <v>13.7907332671208</v>
      </c>
      <c r="E48" s="1" t="s">
        <v>54</v>
      </c>
      <c r="F48" s="1" t="n">
        <v>1223361.62901</v>
      </c>
      <c r="G48" s="1" t="n">
        <v>20.2224206800814</v>
      </c>
      <c r="J48" s="2" t="n">
        <v>1.01779115374194</v>
      </c>
      <c r="K48" s="2" t="n">
        <v>1.05910843460558</v>
      </c>
    </row>
    <row r="49" customFormat="false" ht="15" hidden="false" customHeight="false" outlineLevel="0" collapsed="false">
      <c r="A49" s="1" t="s">
        <v>55</v>
      </c>
      <c r="B49" s="1" t="n">
        <v>41136.9670008</v>
      </c>
      <c r="C49" s="1" t="n">
        <v>15.3281828785573</v>
      </c>
      <c r="E49" s="1" t="s">
        <v>55</v>
      </c>
      <c r="F49" s="1" t="n">
        <v>868088.679598</v>
      </c>
      <c r="G49" s="1" t="n">
        <v>19.7274845650653</v>
      </c>
      <c r="J49" s="2" t="n">
        <v>1.1312588413213</v>
      </c>
      <c r="K49" s="2" t="n">
        <v>1.03318715533357</v>
      </c>
    </row>
    <row r="50" customFormat="false" ht="15" hidden="false" customHeight="false" outlineLevel="0" collapsed="false">
      <c r="A50" s="1" t="s">
        <v>56</v>
      </c>
      <c r="B50" s="1" t="n">
        <v>15628.6629679</v>
      </c>
      <c r="C50" s="1" t="n">
        <v>13.931999048496</v>
      </c>
      <c r="E50" s="1" t="s">
        <v>56</v>
      </c>
      <c r="F50" s="1" t="n">
        <v>1233392.39724</v>
      </c>
      <c r="G50" s="1" t="n">
        <v>20.234201597553</v>
      </c>
      <c r="J50" s="2" t="n">
        <v>1.02821692732664</v>
      </c>
      <c r="K50" s="2" t="n">
        <v>1.05972543636115</v>
      </c>
    </row>
    <row r="51" customFormat="false" ht="15" hidden="false" customHeight="false" outlineLevel="0" collapsed="false">
      <c r="A51" s="1" t="s">
        <v>57</v>
      </c>
      <c r="B51" s="1" t="n">
        <v>157136.75874</v>
      </c>
      <c r="C51" s="1" t="n">
        <v>17.2616703629084</v>
      </c>
      <c r="E51" s="1" t="s">
        <v>57</v>
      </c>
      <c r="F51" s="1" t="n">
        <v>16225672.8348</v>
      </c>
      <c r="G51" s="1" t="n">
        <v>23.9517750572549</v>
      </c>
      <c r="J51" s="2" t="n">
        <v>1.27395513014991</v>
      </c>
      <c r="K51" s="2" t="n">
        <v>1.25442583695732</v>
      </c>
    </row>
    <row r="52" customFormat="false" ht="15" hidden="false" customHeight="false" outlineLevel="0" collapsed="false">
      <c r="A52" s="1" t="s">
        <v>58</v>
      </c>
      <c r="B52" s="1" t="n">
        <v>6038.38298142</v>
      </c>
      <c r="C52" s="1" t="n">
        <v>12.5601854476038</v>
      </c>
      <c r="E52" s="1" t="s">
        <v>58</v>
      </c>
      <c r="F52" s="1" t="n">
        <v>570147.736764</v>
      </c>
      <c r="G52" s="1" t="n">
        <v>19.1209788038897</v>
      </c>
      <c r="J52" s="2" t="n">
        <v>0.926973598163011</v>
      </c>
      <c r="K52" s="2" t="n">
        <v>1.00142264121036</v>
      </c>
    </row>
    <row r="53" customFormat="false" ht="15" hidden="false" customHeight="false" outlineLevel="0" collapsed="false">
      <c r="A53" s="1" t="s">
        <v>59</v>
      </c>
      <c r="B53" s="1" t="n">
        <v>49022.7118139</v>
      </c>
      <c r="C53" s="1" t="n">
        <v>15.5811921010609</v>
      </c>
      <c r="E53" s="1" t="s">
        <v>59</v>
      </c>
      <c r="F53" s="1" t="n">
        <v>1351816.75471</v>
      </c>
      <c r="G53" s="1" t="n">
        <v>20.3664692371437</v>
      </c>
      <c r="J53" s="2" t="n">
        <v>1.149931564772</v>
      </c>
      <c r="K53" s="2" t="n">
        <v>1.06665268680916</v>
      </c>
    </row>
    <row r="54" customFormat="false" ht="15" hidden="false" customHeight="false" outlineLevel="0" collapsed="false">
      <c r="A54" s="1" t="s">
        <v>60</v>
      </c>
      <c r="B54" s="1" t="n">
        <v>14979.6744542</v>
      </c>
      <c r="C54" s="1" t="n">
        <v>13.8708149572731</v>
      </c>
      <c r="E54" s="1" t="s">
        <v>60</v>
      </c>
      <c r="F54" s="1" t="n">
        <v>1302804.24664</v>
      </c>
      <c r="G54" s="1" t="n">
        <v>20.3131900041847</v>
      </c>
      <c r="J54" s="2" t="n">
        <v>1.0237013859417</v>
      </c>
      <c r="K54" s="2" t="n">
        <v>1.06386229460493</v>
      </c>
    </row>
    <row r="55" customFormat="false" ht="15" hidden="false" customHeight="false" outlineLevel="0" collapsed="false">
      <c r="A55" s="1" t="s">
        <v>61</v>
      </c>
      <c r="B55" s="1" t="n">
        <v>16481.5015747</v>
      </c>
      <c r="C55" s="1" t="n">
        <v>14.008647598741</v>
      </c>
      <c r="E55" s="1" t="s">
        <v>61</v>
      </c>
      <c r="F55" s="1" t="n">
        <v>678326.929453</v>
      </c>
      <c r="G55" s="1" t="n">
        <v>19.3716233699509</v>
      </c>
      <c r="J55" s="2" t="n">
        <v>1.03387378507854</v>
      </c>
      <c r="K55" s="2" t="n">
        <v>1.01454964406541</v>
      </c>
    </row>
    <row r="56" customFormat="false" ht="15" hidden="false" customHeight="false" outlineLevel="0" collapsed="false">
      <c r="A56" s="1" t="s">
        <v>62</v>
      </c>
      <c r="B56" s="1" t="n">
        <v>13998.0052842</v>
      </c>
      <c r="C56" s="1" t="n">
        <v>13.7730366979671</v>
      </c>
      <c r="E56" s="1" t="s">
        <v>62</v>
      </c>
      <c r="F56" s="1" t="n">
        <v>5548898.71771</v>
      </c>
      <c r="G56" s="1" t="n">
        <v>22.4037702994947</v>
      </c>
      <c r="J56" s="2" t="n">
        <v>1.01648510197606</v>
      </c>
      <c r="K56" s="2" t="n">
        <v>1.17335221467984</v>
      </c>
    </row>
    <row r="57" customFormat="false" ht="15" hidden="false" customHeight="false" outlineLevel="0" collapsed="false">
      <c r="A57" s="1" t="s">
        <v>63</v>
      </c>
      <c r="B57" s="1" t="n">
        <v>6346.49649594</v>
      </c>
      <c r="C57" s="1" t="n">
        <v>12.6319719781124</v>
      </c>
      <c r="E57" s="1" t="s">
        <v>63</v>
      </c>
      <c r="F57" s="1" t="n">
        <v>721642.339476</v>
      </c>
      <c r="G57" s="1" t="n">
        <v>19.4609264590522</v>
      </c>
      <c r="J57" s="2" t="n">
        <v>0.932271626505256</v>
      </c>
      <c r="K57" s="2" t="n">
        <v>1.01922671296827</v>
      </c>
    </row>
    <row r="58" customFormat="false" ht="15" hidden="false" customHeight="false" outlineLevel="0" collapsed="false">
      <c r="A58" s="1" t="s">
        <v>64</v>
      </c>
      <c r="B58" s="1" t="n">
        <v>5407.74388925</v>
      </c>
      <c r="C58" s="1" t="n">
        <v>12.4010778703663</v>
      </c>
      <c r="E58" s="1" t="s">
        <v>64</v>
      </c>
      <c r="F58" s="1" t="n">
        <v>455522.650457</v>
      </c>
      <c r="G58" s="1" t="n">
        <v>18.7971664340871</v>
      </c>
      <c r="J58" s="2" t="n">
        <v>0.915231054712356</v>
      </c>
      <c r="K58" s="2" t="n">
        <v>0.984463622430506</v>
      </c>
    </row>
    <row r="59" customFormat="false" ht="15" hidden="false" customHeight="false" outlineLevel="0" collapsed="false">
      <c r="A59" s="1" t="s">
        <v>65</v>
      </c>
      <c r="B59" s="1" t="n">
        <v>128420.992552</v>
      </c>
      <c r="C59" s="1" t="n">
        <v>16.9705327627908</v>
      </c>
      <c r="E59" s="1" t="s">
        <v>65</v>
      </c>
      <c r="F59" s="1" t="n">
        <v>529003.685334</v>
      </c>
      <c r="G59" s="1" t="n">
        <v>19.0129209746177</v>
      </c>
      <c r="J59" s="2" t="n">
        <v>1.25246843555711</v>
      </c>
      <c r="K59" s="2" t="n">
        <v>0.995763330674904</v>
      </c>
    </row>
    <row r="60" customFormat="false" ht="15" hidden="false" customHeight="false" outlineLevel="0" collapsed="false">
      <c r="A60" s="1" t="s">
        <v>66</v>
      </c>
      <c r="B60" s="1" t="n">
        <v>5334.30061985</v>
      </c>
      <c r="C60" s="1" t="n">
        <v>12.3813538472859</v>
      </c>
      <c r="E60" s="1" t="s">
        <v>66</v>
      </c>
      <c r="F60" s="1" t="n">
        <v>851266.206106</v>
      </c>
      <c r="G60" s="1" t="n">
        <v>19.6992525281053</v>
      </c>
      <c r="J60" s="2" t="n">
        <v>0.913775371695462</v>
      </c>
      <c r="K60" s="2" t="n">
        <v>1.03170855942542</v>
      </c>
    </row>
    <row r="61" customFormat="false" ht="15" hidden="false" customHeight="false" outlineLevel="0" collapsed="false">
      <c r="A61" s="1" t="s">
        <v>67</v>
      </c>
      <c r="B61" s="1" t="n">
        <v>10088.9721229</v>
      </c>
      <c r="C61" s="1" t="n">
        <v>13.3006345680463</v>
      </c>
      <c r="E61" s="1" t="s">
        <v>67</v>
      </c>
      <c r="F61" s="1" t="n">
        <v>1010306.79448</v>
      </c>
      <c r="G61" s="1" t="n">
        <v>19.9463634523227</v>
      </c>
      <c r="J61" s="2" t="n">
        <v>0.981620624538263</v>
      </c>
      <c r="K61" s="2" t="n">
        <v>1.04465049492672</v>
      </c>
    </row>
    <row r="62" customFormat="false" ht="15" hidden="false" customHeight="false" outlineLevel="0" collapsed="false">
      <c r="A62" s="1" t="s">
        <v>68</v>
      </c>
      <c r="B62" s="1" t="n">
        <v>12628.1095404</v>
      </c>
      <c r="C62" s="1" t="n">
        <v>13.6244652999942</v>
      </c>
      <c r="E62" s="1" t="s">
        <v>68</v>
      </c>
      <c r="F62" s="1" t="n">
        <v>928524.751036</v>
      </c>
      <c r="G62" s="1" t="n">
        <v>19.8245823957734</v>
      </c>
      <c r="J62" s="2" t="n">
        <v>1.00552015532479</v>
      </c>
      <c r="K62" s="2" t="n">
        <v>1.03827245808301</v>
      </c>
    </row>
    <row r="63" customFormat="false" ht="15" hidden="false" customHeight="false" outlineLevel="0" collapsed="false">
      <c r="A63" s="1" t="s">
        <v>69</v>
      </c>
      <c r="B63" s="1" t="n">
        <v>6964.70981537</v>
      </c>
      <c r="C63" s="1" t="n">
        <v>12.76605465758</v>
      </c>
      <c r="E63" s="1" t="s">
        <v>69</v>
      </c>
      <c r="F63" s="1" t="n">
        <v>691702.102139</v>
      </c>
      <c r="G63" s="1" t="n">
        <v>19.3997934010493</v>
      </c>
      <c r="J63" s="2" t="n">
        <v>0.942167268918809</v>
      </c>
      <c r="K63" s="2" t="n">
        <v>1.0160249925418</v>
      </c>
    </row>
    <row r="64" customFormat="false" ht="15" hidden="false" customHeight="false" outlineLevel="0" collapsed="false">
      <c r="A64" s="1" t="s">
        <v>70</v>
      </c>
      <c r="B64" s="1" t="n">
        <v>7247.08576564</v>
      </c>
      <c r="C64" s="1" t="n">
        <v>12.8233843113668</v>
      </c>
      <c r="E64" s="1" t="s">
        <v>70</v>
      </c>
      <c r="F64" s="1" t="n">
        <v>762745.770926</v>
      </c>
      <c r="G64" s="1" t="n">
        <v>19.5408446416316</v>
      </c>
      <c r="J64" s="2" t="n">
        <v>0.946398343027855</v>
      </c>
      <c r="K64" s="2" t="n">
        <v>1.02341226634921</v>
      </c>
    </row>
    <row r="65" customFormat="false" ht="15" hidden="false" customHeight="false" outlineLevel="0" collapsed="false">
      <c r="A65" s="1" t="s">
        <v>71</v>
      </c>
      <c r="B65" s="1" t="n">
        <v>16305.2007476</v>
      </c>
      <c r="C65" s="1" t="n">
        <v>13.9931330609808</v>
      </c>
      <c r="E65" s="1" t="s">
        <v>71</v>
      </c>
      <c r="F65" s="1" t="n">
        <v>738548.499224</v>
      </c>
      <c r="G65" s="1" t="n">
        <v>19.4943350912858</v>
      </c>
      <c r="J65" s="2" t="n">
        <v>1.03272877277348</v>
      </c>
      <c r="K65" s="2" t="n">
        <v>1.02097642259736</v>
      </c>
    </row>
    <row r="66" customFormat="false" ht="15" hidden="false" customHeight="false" outlineLevel="0" collapsed="false">
      <c r="A66" s="1" t="s">
        <v>72</v>
      </c>
      <c r="B66" s="1" t="n">
        <v>63192.9002777</v>
      </c>
      <c r="C66" s="1" t="n">
        <v>15.9474976901068</v>
      </c>
      <c r="E66" s="1" t="s">
        <v>72</v>
      </c>
      <c r="F66" s="1" t="n">
        <v>450426.208878</v>
      </c>
      <c r="G66" s="1" t="n">
        <v>18.7809344531155</v>
      </c>
      <c r="J66" s="2" t="n">
        <v>1.17696584792981</v>
      </c>
      <c r="K66" s="2" t="n">
        <v>0.983613505215094</v>
      </c>
      <c r="N66" s="6"/>
    </row>
    <row r="67" customFormat="false" ht="15" hidden="false" customHeight="false" outlineLevel="0" collapsed="false">
      <c r="A67" s="1" t="s">
        <v>73</v>
      </c>
      <c r="B67" s="1" t="n">
        <v>65279.9620189</v>
      </c>
      <c r="C67" s="1" t="n">
        <v>15.9943746974237</v>
      </c>
      <c r="E67" s="1" t="s">
        <v>73</v>
      </c>
      <c r="F67" s="1" t="n">
        <v>16256689.1067</v>
      </c>
      <c r="G67" s="1" t="n">
        <v>23.9545302160443</v>
      </c>
      <c r="J67" s="2" t="n">
        <v>1.18042549017195</v>
      </c>
      <c r="K67" s="2" t="n">
        <v>1.2545701328336</v>
      </c>
    </row>
    <row r="68" customFormat="false" ht="15" hidden="false" customHeight="false" outlineLevel="0" collapsed="false">
      <c r="A68" s="1" t="s">
        <v>74</v>
      </c>
      <c r="B68" s="1" t="n">
        <v>6263.27030396</v>
      </c>
      <c r="C68" s="1" t="n">
        <v>12.6129307510856</v>
      </c>
      <c r="E68" s="1" t="s">
        <v>74</v>
      </c>
      <c r="F68" s="1" t="n">
        <v>1159913.23908</v>
      </c>
      <c r="G68" s="1" t="n">
        <v>20.145586709653</v>
      </c>
      <c r="J68" s="2" t="n">
        <v>0.930866335571921</v>
      </c>
      <c r="K68" s="2" t="n">
        <v>1.05508441060606</v>
      </c>
    </row>
    <row r="69" customFormat="false" ht="15" hidden="false" customHeight="false" outlineLevel="0" collapsed="false">
      <c r="A69" s="1" t="s">
        <v>75</v>
      </c>
      <c r="B69" s="1" t="n">
        <v>386675.64818</v>
      </c>
      <c r="C69" s="1" t="n">
        <v>18.5607681155781</v>
      </c>
      <c r="E69" s="1" t="s">
        <v>75</v>
      </c>
      <c r="F69" s="1" t="n">
        <v>19763335.1946</v>
      </c>
      <c r="G69" s="1" t="n">
        <v>24.2363231690865</v>
      </c>
      <c r="J69" s="2" t="n">
        <v>1.36983184496286</v>
      </c>
      <c r="K69" s="2" t="n">
        <v>1.26932846953823</v>
      </c>
    </row>
    <row r="70" customFormat="false" ht="15" hidden="false" customHeight="false" outlineLevel="0" collapsed="false">
      <c r="A70" s="1" t="s">
        <v>76</v>
      </c>
      <c r="B70" s="1" t="n">
        <v>51860.226318</v>
      </c>
      <c r="C70" s="1" t="n">
        <v>15.662368700318</v>
      </c>
      <c r="E70" s="1" t="s">
        <v>76</v>
      </c>
      <c r="F70" s="1" t="n">
        <v>14348920.1631</v>
      </c>
      <c r="G70" s="1" t="n">
        <v>23.7744389348299</v>
      </c>
      <c r="J70" s="2" t="n">
        <v>1.15592260404557</v>
      </c>
      <c r="K70" s="2" t="n">
        <v>1.24513821575748</v>
      </c>
    </row>
    <row r="71" customFormat="false" ht="15" hidden="false" customHeight="false" outlineLevel="0" collapsed="false">
      <c r="A71" s="1" t="s">
        <v>77</v>
      </c>
      <c r="B71" s="1" t="n">
        <v>23394.0017779</v>
      </c>
      <c r="C71" s="1" t="n">
        <v>14.5139127178851</v>
      </c>
      <c r="E71" s="1" t="s">
        <v>77</v>
      </c>
      <c r="F71" s="1" t="n">
        <v>1232505.53776</v>
      </c>
      <c r="G71" s="1" t="n">
        <v>20.2331638686405</v>
      </c>
      <c r="J71" s="2" t="n">
        <v>1.07116363461724</v>
      </c>
      <c r="K71" s="2" t="n">
        <v>1.05967108740553</v>
      </c>
    </row>
    <row r="72" customFormat="false" ht="15" hidden="false" customHeight="false" outlineLevel="0" collapsed="false">
      <c r="A72" s="1" t="s">
        <v>78</v>
      </c>
      <c r="B72" s="1" t="n">
        <v>5178.82482107</v>
      </c>
      <c r="C72" s="1" t="n">
        <v>12.3386875922173</v>
      </c>
      <c r="E72" s="1" t="s">
        <v>78</v>
      </c>
      <c r="F72" s="1" t="n">
        <v>1437513.01474</v>
      </c>
      <c r="G72" s="1" t="n">
        <v>20.4551445907011</v>
      </c>
      <c r="J72" s="2" t="n">
        <v>0.910626493667661</v>
      </c>
      <c r="K72" s="2" t="n">
        <v>1.07129687933092</v>
      </c>
    </row>
    <row r="73" customFormat="false" ht="15" hidden="false" customHeight="false" outlineLevel="0" collapsed="false">
      <c r="A73" s="1" t="s">
        <v>79</v>
      </c>
      <c r="B73" s="1" t="n">
        <v>10136.0768315</v>
      </c>
      <c r="C73" s="1" t="n">
        <v>13.3073540704814</v>
      </c>
      <c r="E73" s="1" t="s">
        <v>79</v>
      </c>
      <c r="F73" s="1" t="n">
        <v>643716.990217</v>
      </c>
      <c r="G73" s="1" t="n">
        <v>19.2960692633624</v>
      </c>
      <c r="J73" s="2" t="n">
        <v>0.982116540890461</v>
      </c>
      <c r="K73" s="2" t="n">
        <v>1.01059265034923</v>
      </c>
    </row>
    <row r="74" customFormat="false" ht="15" hidden="false" customHeight="false" outlineLevel="0" collapsed="false">
      <c r="A74" s="1" t="s">
        <v>80</v>
      </c>
      <c r="B74" s="1" t="n">
        <v>163517.733644</v>
      </c>
      <c r="C74" s="1" t="n">
        <v>17.3190964030474</v>
      </c>
      <c r="E74" s="1" t="s">
        <v>80</v>
      </c>
      <c r="F74" s="1" t="n">
        <v>15709516.9352</v>
      </c>
      <c r="G74" s="1" t="n">
        <v>23.9051355747503</v>
      </c>
      <c r="J74" s="2" t="n">
        <v>1.27819331781664</v>
      </c>
      <c r="K74" s="2" t="n">
        <v>1.25198318827111</v>
      </c>
    </row>
    <row r="75" customFormat="false" ht="15" hidden="false" customHeight="false" outlineLevel="0" collapsed="false">
      <c r="A75" s="1" t="s">
        <v>81</v>
      </c>
      <c r="B75" s="1" t="n">
        <v>22639.9289106</v>
      </c>
      <c r="C75" s="1" t="n">
        <v>14.4666455297344</v>
      </c>
      <c r="E75" s="1" t="s">
        <v>81</v>
      </c>
      <c r="F75" s="1" t="n">
        <v>568038.25124</v>
      </c>
      <c r="G75" s="1" t="n">
        <v>19.115631097147</v>
      </c>
      <c r="J75" s="2" t="n">
        <v>1.06767519603822</v>
      </c>
      <c r="K75" s="2" t="n">
        <v>1.00114256587187</v>
      </c>
    </row>
    <row r="76" customFormat="false" ht="15" hidden="false" customHeight="false" outlineLevel="0" collapsed="false">
      <c r="A76" s="1" t="s">
        <v>82</v>
      </c>
      <c r="B76" s="1" t="n">
        <v>31290.0904284</v>
      </c>
      <c r="C76" s="1" t="n">
        <v>14.9334643138788</v>
      </c>
      <c r="E76" s="1" t="s">
        <v>82</v>
      </c>
      <c r="F76" s="1" t="n">
        <v>1922399.97546</v>
      </c>
      <c r="G76" s="1" t="n">
        <v>20.8744778549536</v>
      </c>
      <c r="J76" s="2" t="n">
        <v>1.10212760837191</v>
      </c>
      <c r="K76" s="2" t="n">
        <v>1.09325861200904</v>
      </c>
    </row>
    <row r="77" customFormat="false" ht="15" hidden="false" customHeight="false" outlineLevel="0" collapsed="false">
      <c r="A77" s="1" t="s">
        <v>83</v>
      </c>
      <c r="B77" s="1" t="n">
        <v>43363.2017461</v>
      </c>
      <c r="C77" s="1" t="n">
        <v>15.4042169320109</v>
      </c>
      <c r="E77" s="1" t="s">
        <v>83</v>
      </c>
      <c r="F77" s="1" t="n">
        <v>1521712.31169</v>
      </c>
      <c r="G77" s="1" t="n">
        <v>20.5372651523694</v>
      </c>
      <c r="J77" s="2" t="n">
        <v>1.13687034764872</v>
      </c>
      <c r="K77" s="2" t="n">
        <v>1.07559777786791</v>
      </c>
    </row>
    <row r="78" customFormat="false" ht="15" hidden="false" customHeight="false" outlineLevel="0" collapsed="false">
      <c r="A78" s="1" t="s">
        <v>84</v>
      </c>
      <c r="B78" s="1" t="n">
        <v>181513.658903</v>
      </c>
      <c r="C78" s="1" t="n">
        <v>17.4697265376589</v>
      </c>
      <c r="E78" s="1" t="s">
        <v>84</v>
      </c>
      <c r="F78" s="1" t="n">
        <v>15670908.9133</v>
      </c>
      <c r="G78" s="1" t="n">
        <v>23.9015856148768</v>
      </c>
      <c r="J78" s="2" t="n">
        <v>1.28931020446254</v>
      </c>
      <c r="K78" s="2" t="n">
        <v>1.25179726629352</v>
      </c>
    </row>
    <row r="79" customFormat="false" ht="15" hidden="false" customHeight="false" outlineLevel="0" collapsed="false">
      <c r="A79" s="1" t="s">
        <v>85</v>
      </c>
      <c r="B79" s="1" t="n">
        <v>12340.1183417</v>
      </c>
      <c r="C79" s="1" t="n">
        <v>13.5911855157644</v>
      </c>
      <c r="E79" s="1" t="s">
        <v>85</v>
      </c>
      <c r="F79" s="1" t="n">
        <v>612701.043907</v>
      </c>
      <c r="G79" s="1" t="n">
        <v>19.2248261384329</v>
      </c>
      <c r="J79" s="2" t="n">
        <v>1.00306402269345</v>
      </c>
      <c r="K79" s="2" t="n">
        <v>1.00686143558943</v>
      </c>
    </row>
    <row r="80" customFormat="false" ht="15" hidden="false" customHeight="false" outlineLevel="0" collapsed="false">
      <c r="A80" s="1" t="s">
        <v>86</v>
      </c>
      <c r="B80" s="1" t="n">
        <v>5583.75351079</v>
      </c>
      <c r="C80" s="1" t="n">
        <v>12.4472778918508</v>
      </c>
      <c r="E80" s="1" t="s">
        <v>86</v>
      </c>
      <c r="F80" s="1" t="n">
        <v>539690.524511</v>
      </c>
      <c r="G80" s="1" t="n">
        <v>19.0417755053791</v>
      </c>
      <c r="J80" s="2" t="n">
        <v>0.918640733680022</v>
      </c>
      <c r="K80" s="2" t="n">
        <v>0.997274528438487</v>
      </c>
    </row>
    <row r="81" customFormat="false" ht="15" hidden="false" customHeight="false" outlineLevel="0" collapsed="false">
      <c r="A81" s="1" t="s">
        <v>87</v>
      </c>
      <c r="B81" s="1" t="n">
        <v>6718.60145592</v>
      </c>
      <c r="C81" s="1" t="n">
        <v>12.7141599529907</v>
      </c>
      <c r="E81" s="1" t="s">
        <v>87</v>
      </c>
      <c r="F81" s="1" t="n">
        <v>1121200.54947</v>
      </c>
      <c r="G81" s="1" t="n">
        <v>20.0966142125738</v>
      </c>
      <c r="J81" s="2" t="n">
        <v>0.938337307869316</v>
      </c>
      <c r="K81" s="2" t="n">
        <v>1.05251957499411</v>
      </c>
    </row>
    <row r="82" customFormat="false" ht="15" hidden="false" customHeight="false" outlineLevel="0" collapsed="false">
      <c r="A82" s="1" t="s">
        <v>88</v>
      </c>
      <c r="B82" s="1" t="n">
        <v>4741.22399439</v>
      </c>
      <c r="C82" s="1" t="n">
        <v>12.2113480934043</v>
      </c>
      <c r="E82" s="1" t="s">
        <v>88</v>
      </c>
      <c r="F82" s="1" t="n">
        <v>942798.432084</v>
      </c>
      <c r="G82" s="1" t="n">
        <v>19.846591363986</v>
      </c>
      <c r="J82" s="2" t="n">
        <v>0.901228515119064</v>
      </c>
      <c r="K82" s="2" t="n">
        <v>1.03942513333588</v>
      </c>
    </row>
    <row r="83" customFormat="false" ht="15" hidden="false" customHeight="false" outlineLevel="0" collapsed="false">
      <c r="A83" s="1" t="s">
        <v>89</v>
      </c>
      <c r="B83" s="1" t="n">
        <v>9746.38683166</v>
      </c>
      <c r="C83" s="1" t="n">
        <v>13.2507997845183</v>
      </c>
      <c r="E83" s="1" t="s">
        <v>89</v>
      </c>
      <c r="F83" s="1" t="n">
        <v>653134.457381</v>
      </c>
      <c r="G83" s="1" t="n">
        <v>19.3170227057574</v>
      </c>
      <c r="J83" s="2" t="n">
        <v>0.977942690896812</v>
      </c>
      <c r="K83" s="2" t="n">
        <v>1.01169004456952</v>
      </c>
    </row>
    <row r="84" customFormat="false" ht="15" hidden="false" customHeight="false" outlineLevel="0" collapsed="false">
      <c r="A84" s="1" t="s">
        <v>90</v>
      </c>
      <c r="B84" s="1" t="n">
        <v>13587.0488251</v>
      </c>
      <c r="C84" s="1" t="n">
        <v>13.7300506868359</v>
      </c>
      <c r="E84" s="1" t="s">
        <v>90</v>
      </c>
      <c r="F84" s="1" t="n">
        <v>1546003.68675</v>
      </c>
      <c r="G84" s="1" t="n">
        <v>20.5601132621579</v>
      </c>
      <c r="J84" s="2" t="n">
        <v>1.01331262513842</v>
      </c>
      <c r="K84" s="2" t="n">
        <v>1.07679440146578</v>
      </c>
    </row>
    <row r="85" customFormat="false" ht="15" hidden="false" customHeight="false" outlineLevel="0" collapsed="false">
      <c r="A85" s="1" t="s">
        <v>91</v>
      </c>
      <c r="B85" s="1" t="n">
        <v>36635.6728874</v>
      </c>
      <c r="C85" s="1" t="n">
        <v>15.1610008724277</v>
      </c>
      <c r="E85" s="1" t="s">
        <v>91</v>
      </c>
      <c r="F85" s="1" t="n">
        <v>1123056.41819</v>
      </c>
      <c r="G85" s="1" t="n">
        <v>20.0990002591467</v>
      </c>
      <c r="J85" s="2" t="n">
        <v>1.1189203845034</v>
      </c>
      <c r="K85" s="2" t="n">
        <v>1.05264453936364</v>
      </c>
    </row>
    <row r="86" customFormat="false" ht="15" hidden="false" customHeight="false" outlineLevel="0" collapsed="false">
      <c r="A86" s="1" t="s">
        <v>92</v>
      </c>
      <c r="B86" s="1" t="n">
        <v>23491.576508</v>
      </c>
      <c r="C86" s="1" t="n">
        <v>14.5199173266787</v>
      </c>
      <c r="E86" s="1" t="s">
        <v>92</v>
      </c>
      <c r="F86" s="1" t="n">
        <v>1191103.73033</v>
      </c>
      <c r="G86" s="1" t="n">
        <v>20.1838688400282</v>
      </c>
      <c r="J86" s="2" t="n">
        <v>1.07160679000234</v>
      </c>
      <c r="K86" s="2" t="n">
        <v>1.05708935985603</v>
      </c>
    </row>
    <row r="87" customFormat="false" ht="15" hidden="false" customHeight="false" outlineLevel="0" collapsed="false">
      <c r="A87" s="1" t="s">
        <v>93</v>
      </c>
      <c r="B87" s="1" t="n">
        <v>5960.61227409</v>
      </c>
      <c r="C87" s="1" t="n">
        <v>12.541486834356</v>
      </c>
      <c r="E87" s="1" t="s">
        <v>93</v>
      </c>
      <c r="F87" s="1" t="n">
        <v>354359.872378</v>
      </c>
      <c r="G87" s="1" t="n">
        <v>18.434859788424</v>
      </c>
      <c r="J87" s="2" t="n">
        <v>0.925593592997062</v>
      </c>
      <c r="K87" s="2" t="n">
        <v>0.965488543709421</v>
      </c>
    </row>
    <row r="88" customFormat="false" ht="15" hidden="false" customHeight="false" outlineLevel="0" collapsed="false">
      <c r="A88" s="1" t="s">
        <v>94</v>
      </c>
      <c r="B88" s="1" t="n">
        <v>16234.2603772</v>
      </c>
      <c r="C88" s="1" t="n">
        <v>13.986842901955</v>
      </c>
      <c r="E88" s="1" t="s">
        <v>94</v>
      </c>
      <c r="F88" s="1" t="n">
        <v>496845.284057</v>
      </c>
      <c r="G88" s="1" t="n">
        <v>18.9224400495033</v>
      </c>
      <c r="J88" s="2" t="n">
        <v>1.03226454305573</v>
      </c>
      <c r="K88" s="2" t="n">
        <v>0.991024574990035</v>
      </c>
    </row>
    <row r="89" customFormat="false" ht="15" hidden="false" customHeight="false" outlineLevel="0" collapsed="false">
      <c r="A89" s="1" t="s">
        <v>95</v>
      </c>
      <c r="B89" s="1" t="n">
        <v>6543.34639821</v>
      </c>
      <c r="C89" s="1" t="n">
        <v>12.6760333981241</v>
      </c>
      <c r="E89" s="1" t="s">
        <v>95</v>
      </c>
      <c r="F89" s="1" t="n">
        <v>756131.510389</v>
      </c>
      <c r="G89" s="1" t="n">
        <v>19.5282795598473</v>
      </c>
      <c r="J89" s="2" t="n">
        <v>0.935523471250606</v>
      </c>
      <c r="K89" s="2" t="n">
        <v>1.02275419557174</v>
      </c>
    </row>
    <row r="90" customFormat="false" ht="15" hidden="false" customHeight="false" outlineLevel="0" collapsed="false">
      <c r="A90" s="1" t="s">
        <v>96</v>
      </c>
      <c r="B90" s="1" t="n">
        <v>5617.90651523</v>
      </c>
      <c r="C90" s="1" t="n">
        <v>12.4560736822705</v>
      </c>
      <c r="E90" s="1" t="s">
        <v>96</v>
      </c>
      <c r="F90" s="1" t="n">
        <v>816219.60111</v>
      </c>
      <c r="G90" s="1" t="n">
        <v>19.6385995985885</v>
      </c>
      <c r="J90" s="2" t="n">
        <v>0.919289885360784</v>
      </c>
      <c r="K90" s="2" t="n">
        <v>1.02853198475857</v>
      </c>
    </row>
    <row r="91" customFormat="false" ht="15" hidden="false" customHeight="false" outlineLevel="0" collapsed="false">
      <c r="A91" s="1" t="s">
        <v>97</v>
      </c>
      <c r="B91" s="1" t="n">
        <v>4529.7035309</v>
      </c>
      <c r="C91" s="1" t="n">
        <v>12.1455193750513</v>
      </c>
      <c r="E91" s="1" t="s">
        <v>97</v>
      </c>
      <c r="F91" s="1" t="n">
        <v>363711.801109</v>
      </c>
      <c r="G91" s="1" t="n">
        <v>18.4724401777158</v>
      </c>
      <c r="J91" s="2" t="n">
        <v>0.896370188451138</v>
      </c>
      <c r="K91" s="2" t="n">
        <v>0.967456740687636</v>
      </c>
    </row>
    <row r="92" customFormat="false" ht="15" hidden="false" customHeight="false" outlineLevel="0" collapsed="false">
      <c r="A92" s="1" t="s">
        <v>98</v>
      </c>
      <c r="B92" s="1" t="n">
        <v>31424.5947209</v>
      </c>
      <c r="C92" s="1" t="n">
        <v>14.9396524270679</v>
      </c>
      <c r="E92" s="1" t="s">
        <v>98</v>
      </c>
      <c r="F92" s="1" t="n">
        <v>641092.991472</v>
      </c>
      <c r="G92" s="1" t="n">
        <v>19.2901763618421</v>
      </c>
      <c r="J92" s="2" t="n">
        <v>1.10258430684763</v>
      </c>
      <c r="K92" s="2" t="n">
        <v>1.01028402153554</v>
      </c>
    </row>
    <row r="93" customFormat="false" ht="15" hidden="false" customHeight="false" outlineLevel="0" collapsed="false">
      <c r="A93" s="1" t="s">
        <v>99</v>
      </c>
      <c r="B93" s="1" t="n">
        <v>5148.89974449</v>
      </c>
      <c r="C93" s="1" t="n">
        <v>12.3303286316114</v>
      </c>
      <c r="E93" s="1" t="s">
        <v>99</v>
      </c>
      <c r="F93" s="1" t="n">
        <v>498663.033068</v>
      </c>
      <c r="G93" s="1" t="n">
        <v>18.9277086245309</v>
      </c>
      <c r="J93" s="2" t="n">
        <v>0.910009581137018</v>
      </c>
      <c r="K93" s="2" t="n">
        <v>0.991300505964785</v>
      </c>
    </row>
    <row r="94" customFormat="false" ht="15" hidden="false" customHeight="false" outlineLevel="0" collapsed="false">
      <c r="A94" s="1" t="s">
        <v>100</v>
      </c>
      <c r="B94" s="1" t="n">
        <v>6425.04224465</v>
      </c>
      <c r="C94" s="1" t="n">
        <v>12.6497147497457</v>
      </c>
      <c r="E94" s="1" t="s">
        <v>100</v>
      </c>
      <c r="F94" s="1" t="n">
        <v>431854.224966</v>
      </c>
      <c r="G94" s="1" t="n">
        <v>18.7201882191639</v>
      </c>
      <c r="J94" s="2" t="n">
        <v>0.933581088131512</v>
      </c>
      <c r="K94" s="2" t="n">
        <v>0.980432043916946</v>
      </c>
    </row>
    <row r="95" customFormat="false" ht="15" hidden="false" customHeight="false" outlineLevel="0" collapsed="false">
      <c r="A95" s="1" t="s">
        <v>101</v>
      </c>
      <c r="B95" s="1" t="n">
        <v>27369.2661387</v>
      </c>
      <c r="C95" s="1" t="n">
        <v>14.7403218425722</v>
      </c>
      <c r="E95" s="1" t="s">
        <v>101</v>
      </c>
      <c r="F95" s="1" t="n">
        <v>6287119.8821</v>
      </c>
      <c r="G95" s="1" t="n">
        <v>22.5839680713191</v>
      </c>
      <c r="J95" s="2" t="n">
        <v>1.08787320326523</v>
      </c>
      <c r="K95" s="2" t="n">
        <v>1.18278970898655</v>
      </c>
    </row>
    <row r="96" customFormat="false" ht="15" hidden="false" customHeight="false" outlineLevel="0" collapsed="false">
      <c r="A96" s="1" t="s">
        <v>102</v>
      </c>
      <c r="B96" s="1" t="n">
        <v>17720.8348285</v>
      </c>
      <c r="C96" s="1" t="n">
        <v>14.1132403604706</v>
      </c>
      <c r="E96" s="1" t="s">
        <v>102</v>
      </c>
      <c r="F96" s="1" t="n">
        <v>860782.841309</v>
      </c>
      <c r="G96" s="1" t="n">
        <v>19.7152914702192</v>
      </c>
      <c r="J96" s="2" t="n">
        <v>1.0415929966369</v>
      </c>
      <c r="K96" s="2" t="n">
        <v>1.03254856662058</v>
      </c>
    </row>
    <row r="97" customFormat="false" ht="15" hidden="false" customHeight="false" outlineLevel="0" collapsed="false">
      <c r="A97" s="1" t="s">
        <v>103</v>
      </c>
      <c r="B97" s="1" t="n">
        <v>18659.6319854</v>
      </c>
      <c r="C97" s="1" t="n">
        <v>14.1877102267661</v>
      </c>
      <c r="E97" s="1" t="s">
        <v>103</v>
      </c>
      <c r="F97" s="1" t="n">
        <v>1149293.03503</v>
      </c>
      <c r="G97" s="1" t="n">
        <v>20.1323165131838</v>
      </c>
      <c r="J97" s="2" t="n">
        <v>1.04708906197787</v>
      </c>
      <c r="K97" s="2" t="n">
        <v>1.05438941087127</v>
      </c>
    </row>
    <row r="98" customFormat="false" ht="15" hidden="false" customHeight="false" outlineLevel="0" collapsed="false">
      <c r="A98" s="1" t="s">
        <v>104</v>
      </c>
      <c r="B98" s="1" t="n">
        <v>58661.5826628</v>
      </c>
      <c r="C98" s="1" t="n">
        <v>15.8401529677393</v>
      </c>
      <c r="E98" s="1" t="s">
        <v>104</v>
      </c>
      <c r="F98" s="1" t="n">
        <v>4594352.46064</v>
      </c>
      <c r="G98" s="1" t="n">
        <v>22.1314304221864</v>
      </c>
      <c r="J98" s="2" t="n">
        <v>1.16904353468436</v>
      </c>
      <c r="K98" s="2" t="n">
        <v>1.15908896372191</v>
      </c>
    </row>
    <row r="99" customFormat="false" ht="15" hidden="false" customHeight="false" outlineLevel="0" collapsed="false">
      <c r="A99" s="1" t="s">
        <v>105</v>
      </c>
      <c r="B99" s="1" t="n">
        <v>4728.45656085</v>
      </c>
      <c r="C99" s="1" t="n">
        <v>12.2074587045885</v>
      </c>
      <c r="E99" s="1" t="s">
        <v>105</v>
      </c>
      <c r="F99" s="1" t="n">
        <v>1384267.68435</v>
      </c>
      <c r="G99" s="1" t="n">
        <v>20.4006925642914</v>
      </c>
      <c r="J99" s="2" t="n">
        <v>0.900941468342545</v>
      </c>
      <c r="K99" s="2" t="n">
        <v>1.06844506443871</v>
      </c>
    </row>
    <row r="100" customFormat="false" ht="15" hidden="false" customHeight="false" outlineLevel="0" collapsed="false">
      <c r="A100" s="1" t="s">
        <v>106</v>
      </c>
      <c r="B100" s="1" t="n">
        <v>33926.1216294</v>
      </c>
      <c r="C100" s="1" t="n">
        <v>15.050151416815</v>
      </c>
      <c r="E100" s="1" t="s">
        <v>106</v>
      </c>
      <c r="F100" s="1" t="n">
        <v>1543465.1398</v>
      </c>
      <c r="G100" s="1" t="n">
        <v>20.5577424031172</v>
      </c>
      <c r="J100" s="2" t="n">
        <v>1.11073941303986</v>
      </c>
      <c r="K100" s="2" t="n">
        <v>1.07667023251257</v>
      </c>
    </row>
    <row r="101" customFormat="false" ht="15" hidden="false" customHeight="false" outlineLevel="0" collapsed="false">
      <c r="A101" s="1" t="s">
        <v>107</v>
      </c>
      <c r="B101" s="1" t="n">
        <v>37926.3497378</v>
      </c>
      <c r="C101" s="1" t="n">
        <v>15.2109509430161</v>
      </c>
      <c r="E101" s="1" t="s">
        <v>107</v>
      </c>
      <c r="F101" s="1" t="n">
        <v>1578023.19393</v>
      </c>
      <c r="G101" s="1" t="n">
        <v>20.5896878939374</v>
      </c>
      <c r="J101" s="2" t="n">
        <v>1.12260682662283</v>
      </c>
      <c r="K101" s="2" t="n">
        <v>1.07834331306561</v>
      </c>
    </row>
    <row r="102" customFormat="false" ht="15" hidden="false" customHeight="false" outlineLevel="0" collapsed="false">
      <c r="A102" s="1" t="s">
        <v>108</v>
      </c>
      <c r="B102" s="1" t="n">
        <v>5277.71327239</v>
      </c>
      <c r="C102" s="1" t="n">
        <v>12.3659705889098</v>
      </c>
      <c r="E102" s="1" t="s">
        <v>108</v>
      </c>
      <c r="F102" s="1" t="n">
        <v>585929.978661</v>
      </c>
      <c r="G102" s="1" t="n">
        <v>19.1603712028928</v>
      </c>
      <c r="J102" s="2" t="n">
        <v>0.912640048142489</v>
      </c>
      <c r="K102" s="2" t="n">
        <v>1.00348573853701</v>
      </c>
    </row>
    <row r="103" customFormat="false" ht="15" hidden="false" customHeight="false" outlineLevel="0" collapsed="false">
      <c r="A103" s="1" t="s">
        <v>109</v>
      </c>
      <c r="B103" s="1" t="n">
        <v>5585.8432389</v>
      </c>
      <c r="C103" s="1" t="n">
        <v>12.4478176249765</v>
      </c>
      <c r="E103" s="1" t="s">
        <v>109</v>
      </c>
      <c r="F103" s="1" t="n">
        <v>1989686.45405</v>
      </c>
      <c r="G103" s="1" t="n">
        <v>20.9241103951156</v>
      </c>
      <c r="J103" s="2" t="n">
        <v>0.918680567356017</v>
      </c>
      <c r="K103" s="2" t="n">
        <v>1.0958580160442</v>
      </c>
    </row>
    <row r="104" customFormat="false" ht="15" hidden="false" customHeight="false" outlineLevel="0" collapsed="false">
      <c r="A104" s="1" t="s">
        <v>110</v>
      </c>
      <c r="B104" s="1" t="n">
        <v>4156.90659639</v>
      </c>
      <c r="C104" s="1" t="n">
        <v>12.0216416343835</v>
      </c>
      <c r="E104" s="1" t="s">
        <v>110</v>
      </c>
      <c r="F104" s="1" t="n">
        <v>577776.990414</v>
      </c>
      <c r="G104" s="1" t="n">
        <v>19.1401557220822</v>
      </c>
      <c r="J104" s="2" t="n">
        <v>0.887227696449079</v>
      </c>
      <c r="K104" s="2" t="n">
        <v>1.00242699356405</v>
      </c>
    </row>
    <row r="105" customFormat="false" ht="15" hidden="false" customHeight="false" outlineLevel="0" collapsed="false">
      <c r="A105" s="1" t="s">
        <v>111</v>
      </c>
      <c r="B105" s="1" t="n">
        <v>21163.2373404</v>
      </c>
      <c r="C105" s="1" t="n">
        <v>14.3693408811967</v>
      </c>
      <c r="E105" s="1" t="s">
        <v>111</v>
      </c>
      <c r="F105" s="1" t="n">
        <v>741597.073535</v>
      </c>
      <c r="G105" s="1" t="n">
        <v>19.5002779706857</v>
      </c>
      <c r="J105" s="2" t="n">
        <v>1.0604938657506</v>
      </c>
      <c r="K105" s="2" t="n">
        <v>1.02128766890154</v>
      </c>
    </row>
    <row r="106" customFormat="false" ht="15" hidden="false" customHeight="false" outlineLevel="0" collapsed="false">
      <c r="A106" s="1" t="s">
        <v>112</v>
      </c>
      <c r="B106" s="1" t="n">
        <v>710732.054016</v>
      </c>
      <c r="C106" s="1" t="n">
        <v>19.438948270621</v>
      </c>
      <c r="E106" s="1" t="s">
        <v>112</v>
      </c>
      <c r="F106" s="1" t="n">
        <v>5608801.02453</v>
      </c>
      <c r="G106" s="1" t="n">
        <v>22.419261230028</v>
      </c>
      <c r="J106" s="2" t="n">
        <v>1.43464377162997</v>
      </c>
      <c r="K106" s="2" t="n">
        <v>1.17416352087543</v>
      </c>
    </row>
    <row r="107" customFormat="false" ht="15" hidden="false" customHeight="false" outlineLevel="0" collapsed="false">
      <c r="A107" s="1" t="s">
        <v>113</v>
      </c>
      <c r="B107" s="1" t="n">
        <v>700884.788117</v>
      </c>
      <c r="C107" s="1" t="n">
        <v>19.4188198454321</v>
      </c>
      <c r="E107" s="1" t="s">
        <v>113</v>
      </c>
      <c r="F107" s="1" t="n">
        <v>17569042.7187</v>
      </c>
      <c r="G107" s="1" t="n">
        <v>24.0665323319474</v>
      </c>
      <c r="J107" s="2" t="n">
        <v>1.43315824271</v>
      </c>
      <c r="K107" s="2" t="n">
        <v>1.26043601741405</v>
      </c>
    </row>
    <row r="108" customFormat="false" ht="15" hidden="false" customHeight="false" outlineLevel="0" collapsed="false">
      <c r="A108" s="1" t="s">
        <v>114</v>
      </c>
      <c r="B108" s="1" t="n">
        <v>10919.3401989</v>
      </c>
      <c r="C108" s="1" t="n">
        <v>13.4147301804611</v>
      </c>
      <c r="E108" s="1" t="s">
        <v>114</v>
      </c>
      <c r="F108" s="1" t="n">
        <v>783872.888332</v>
      </c>
      <c r="G108" s="1" t="n">
        <v>19.5802620429192</v>
      </c>
      <c r="J108" s="2" t="n">
        <v>0.99004117062144</v>
      </c>
      <c r="K108" s="2" t="n">
        <v>1.02547667312001</v>
      </c>
    </row>
    <row r="109" customFormat="false" ht="15" hidden="false" customHeight="false" outlineLevel="0" collapsed="false">
      <c r="A109" s="1" t="s">
        <v>115</v>
      </c>
      <c r="B109" s="1" t="n">
        <v>5529.96411053</v>
      </c>
      <c r="C109" s="1" t="n">
        <v>12.4333152653476</v>
      </c>
      <c r="E109" s="1" t="s">
        <v>115</v>
      </c>
      <c r="F109" s="1" t="n">
        <v>920256.003122</v>
      </c>
      <c r="G109" s="1" t="n">
        <v>19.8116772979442</v>
      </c>
      <c r="J109" s="2" t="n">
        <v>0.917610256368718</v>
      </c>
      <c r="K109" s="2" t="n">
        <v>1.03759657965201</v>
      </c>
    </row>
    <row r="110" customFormat="false" ht="15" hidden="false" customHeight="false" outlineLevel="0" collapsed="false">
      <c r="A110" s="1" t="s">
        <v>116</v>
      </c>
      <c r="B110" s="1" t="n">
        <v>381271.214023</v>
      </c>
      <c r="C110" s="1" t="n">
        <v>18.5404618700382</v>
      </c>
      <c r="E110" s="1" t="s">
        <v>116</v>
      </c>
      <c r="F110" s="1" t="n">
        <v>19277545.9163</v>
      </c>
      <c r="G110" s="1" t="n">
        <v>24.2004181433285</v>
      </c>
      <c r="J110" s="2" t="n">
        <v>1.36833319244919</v>
      </c>
      <c r="K110" s="2" t="n">
        <v>1.26744801634094</v>
      </c>
    </row>
    <row r="111" customFormat="false" ht="15" hidden="false" customHeight="false" outlineLevel="0" collapsed="false">
      <c r="A111" s="1" t="s">
        <v>117</v>
      </c>
      <c r="B111" s="1" t="n">
        <v>7302.04165085</v>
      </c>
      <c r="C111" s="1" t="n">
        <v>12.8342817432647</v>
      </c>
      <c r="E111" s="1" t="s">
        <v>117</v>
      </c>
      <c r="F111" s="1" t="n">
        <v>1532271.99461</v>
      </c>
      <c r="G111" s="1" t="n">
        <v>20.5472419246049</v>
      </c>
      <c r="J111" s="2" t="n">
        <v>0.947202601189434</v>
      </c>
      <c r="K111" s="2" t="n">
        <v>1.07612029116105</v>
      </c>
    </row>
    <row r="112" customFormat="false" ht="15" hidden="false" customHeight="false" outlineLevel="0" collapsed="false">
      <c r="A112" s="1" t="s">
        <v>118</v>
      </c>
      <c r="B112" s="1" t="n">
        <v>15062.4413506</v>
      </c>
      <c r="C112" s="1" t="n">
        <v>13.8787637811846</v>
      </c>
      <c r="E112" s="1" t="s">
        <v>118</v>
      </c>
      <c r="F112" s="1" t="n">
        <v>284890.732582</v>
      </c>
      <c r="G112" s="1" t="n">
        <v>18.1200542304053</v>
      </c>
      <c r="J112" s="2" t="n">
        <v>1.02428802934224</v>
      </c>
      <c r="K112" s="2" t="n">
        <v>0.949001238503338</v>
      </c>
    </row>
    <row r="113" customFormat="false" ht="15" hidden="false" customHeight="false" outlineLevel="0" collapsed="false">
      <c r="A113" s="1" t="s">
        <v>119</v>
      </c>
      <c r="B113" s="1" t="n">
        <v>31792.0482126</v>
      </c>
      <c r="C113" s="1" t="n">
        <v>14.9564237234987</v>
      </c>
      <c r="E113" s="1" t="s">
        <v>119</v>
      </c>
      <c r="F113" s="1" t="n">
        <v>588497.888485</v>
      </c>
      <c r="G113" s="1" t="n">
        <v>19.1666801648429</v>
      </c>
      <c r="J113" s="2" t="n">
        <v>1.10382207113568</v>
      </c>
      <c r="K113" s="2" t="n">
        <v>1.00381615767529</v>
      </c>
    </row>
    <row r="114" customFormat="false" ht="15" hidden="false" customHeight="false" outlineLevel="0" collapsed="false">
      <c r="A114" s="1" t="s">
        <v>120</v>
      </c>
      <c r="B114" s="1" t="n">
        <v>4539.34706032</v>
      </c>
      <c r="C114" s="1" t="n">
        <v>12.1485868647918</v>
      </c>
      <c r="E114" s="1" t="s">
        <v>120</v>
      </c>
      <c r="F114" s="1" t="n">
        <v>336904.348515</v>
      </c>
      <c r="G114" s="1" t="n">
        <v>18.3619838064727</v>
      </c>
      <c r="J114" s="2" t="n">
        <v>0.896596576987676</v>
      </c>
      <c r="K114" s="2" t="n">
        <v>0.961671811361406</v>
      </c>
    </row>
    <row r="115" customFormat="false" ht="15" hidden="false" customHeight="false" outlineLevel="0" collapsed="false">
      <c r="A115" s="1" t="s">
        <v>121</v>
      </c>
      <c r="B115" s="1" t="n">
        <v>18405.5572513</v>
      </c>
      <c r="C115" s="1" t="n">
        <v>14.1679321908682</v>
      </c>
      <c r="E115" s="1" t="s">
        <v>121</v>
      </c>
      <c r="F115" s="1" t="n">
        <v>1518495.03111</v>
      </c>
      <c r="G115" s="1" t="n">
        <v>20.5342117070654</v>
      </c>
      <c r="J115" s="2" t="n">
        <v>1.04562939267782</v>
      </c>
      <c r="K115" s="2" t="n">
        <v>1.07543785983795</v>
      </c>
    </row>
    <row r="116" customFormat="false" ht="15" hidden="false" customHeight="false" outlineLevel="0" collapsed="false">
      <c r="A116" s="1" t="s">
        <v>122</v>
      </c>
      <c r="B116" s="1" t="n">
        <v>6903.50283734</v>
      </c>
      <c r="C116" s="1" t="n">
        <v>12.753321820807</v>
      </c>
      <c r="E116" s="1" t="s">
        <v>122</v>
      </c>
      <c r="F116" s="1" t="n">
        <v>1022631.44012</v>
      </c>
      <c r="G116" s="1" t="n">
        <v>19.9638562666048</v>
      </c>
      <c r="J116" s="2" t="n">
        <v>0.941227553214171</v>
      </c>
      <c r="K116" s="2" t="n">
        <v>1.04556664573993</v>
      </c>
    </row>
    <row r="117" customFormat="false" ht="15" hidden="false" customHeight="false" outlineLevel="0" collapsed="false">
      <c r="A117" s="1" t="s">
        <v>123</v>
      </c>
      <c r="B117" s="1" t="n">
        <v>19128.9626842</v>
      </c>
      <c r="C117" s="1" t="n">
        <v>14.2235464390478</v>
      </c>
      <c r="E117" s="1" t="s">
        <v>123</v>
      </c>
      <c r="F117" s="1" t="n">
        <v>1124058.6963</v>
      </c>
      <c r="G117" s="1" t="n">
        <v>20.1002872252291</v>
      </c>
      <c r="J117" s="2" t="n">
        <v>1.04973386549465</v>
      </c>
      <c r="K117" s="2" t="n">
        <v>1.05271194161258</v>
      </c>
    </row>
    <row r="118" customFormat="false" ht="15" hidden="false" customHeight="false" outlineLevel="0" collapsed="false">
      <c r="A118" s="1" t="s">
        <v>124</v>
      </c>
      <c r="B118" s="1" t="n">
        <v>17489.8176468</v>
      </c>
      <c r="C118" s="1" t="n">
        <v>14.0943101123431</v>
      </c>
      <c r="E118" s="1" t="s">
        <v>124</v>
      </c>
      <c r="F118" s="1" t="n">
        <v>1092114.64473</v>
      </c>
      <c r="G118" s="1" t="n">
        <v>20.0586942014471</v>
      </c>
      <c r="J118" s="2" t="n">
        <v>1.04019589622831</v>
      </c>
      <c r="K118" s="2" t="n">
        <v>1.05053359100831</v>
      </c>
    </row>
    <row r="119" customFormat="false" ht="15" hidden="false" customHeight="false" outlineLevel="0" collapsed="false">
      <c r="A119" s="1" t="s">
        <v>125</v>
      </c>
      <c r="B119" s="1" t="n">
        <v>32806.0220921</v>
      </c>
      <c r="C119" s="1" t="n">
        <v>15.0017170252821</v>
      </c>
      <c r="E119" s="1" t="s">
        <v>125</v>
      </c>
      <c r="F119" s="1" t="n">
        <v>2804099.58564</v>
      </c>
      <c r="G119" s="1" t="n">
        <v>21.419106670385</v>
      </c>
      <c r="J119" s="2" t="n">
        <v>1.10716483188567</v>
      </c>
      <c r="K119" s="2" t="n">
        <v>1.12178244608796</v>
      </c>
    </row>
    <row r="120" customFormat="false" ht="15" hidden="false" customHeight="false" outlineLevel="0" collapsed="false">
      <c r="A120" s="1" t="s">
        <v>126</v>
      </c>
      <c r="B120" s="1" t="n">
        <v>16338.6679084</v>
      </c>
      <c r="C120" s="1" t="n">
        <v>13.9960910416271</v>
      </c>
      <c r="E120" s="1" t="s">
        <v>126</v>
      </c>
      <c r="F120" s="1" t="n">
        <v>1028718.68839</v>
      </c>
      <c r="G120" s="1" t="n">
        <v>19.9724184910489</v>
      </c>
      <c r="J120" s="2" t="n">
        <v>1.03294707926063</v>
      </c>
      <c r="K120" s="2" t="n">
        <v>1.04601507494983</v>
      </c>
    </row>
    <row r="121" customFormat="false" ht="15" hidden="false" customHeight="false" outlineLevel="0" collapsed="false">
      <c r="A121" s="1" t="s">
        <v>127</v>
      </c>
      <c r="B121" s="1" t="n">
        <v>74926.5719595</v>
      </c>
      <c r="C121" s="1" t="n">
        <v>16.1932090810048</v>
      </c>
      <c r="E121" s="1" t="s">
        <v>127</v>
      </c>
      <c r="F121" s="1" t="n">
        <v>510519.940434</v>
      </c>
      <c r="G121" s="1" t="n">
        <v>18.9616106128968</v>
      </c>
      <c r="J121" s="2" t="n">
        <v>1.19509997286614</v>
      </c>
      <c r="K121" s="2" t="n">
        <v>0.993076054124732</v>
      </c>
    </row>
    <row r="122" customFormat="false" ht="15" hidden="false" customHeight="false" outlineLevel="0" collapsed="false">
      <c r="A122" s="1" t="s">
        <v>128</v>
      </c>
      <c r="B122" s="1" t="n">
        <v>15482.752214</v>
      </c>
      <c r="C122" s="1" t="n">
        <v>13.9184675050737</v>
      </c>
      <c r="E122" s="1" t="s">
        <v>128</v>
      </c>
      <c r="F122" s="1" t="n">
        <v>468066.356271</v>
      </c>
      <c r="G122" s="1" t="n">
        <v>18.8363566272497</v>
      </c>
      <c r="J122" s="2" t="n">
        <v>1.02721826504198</v>
      </c>
      <c r="K122" s="2" t="n">
        <v>0.986516129634709</v>
      </c>
    </row>
    <row r="123" customFormat="false" ht="15" hidden="false" customHeight="false" outlineLevel="0" collapsed="false">
      <c r="A123" s="1" t="s">
        <v>129</v>
      </c>
      <c r="B123" s="1" t="n">
        <v>4529.01627502</v>
      </c>
      <c r="C123" s="1" t="n">
        <v>12.1453005181231</v>
      </c>
      <c r="E123" s="1" t="s">
        <v>129</v>
      </c>
      <c r="F123" s="1" t="n">
        <v>842357.972561</v>
      </c>
      <c r="G123" s="1" t="n">
        <v>19.6840756454583</v>
      </c>
      <c r="J123" s="2" t="n">
        <v>0.896354036253782</v>
      </c>
      <c r="K123" s="2" t="n">
        <v>1.0309137008535</v>
      </c>
    </row>
    <row r="124" customFormat="false" ht="15" hidden="false" customHeight="false" outlineLevel="0" collapsed="false">
      <c r="A124" s="1" t="s">
        <v>130</v>
      </c>
      <c r="B124" s="1" t="n">
        <v>17302.2728698</v>
      </c>
      <c r="C124" s="1" t="n">
        <v>14.0787573252986</v>
      </c>
      <c r="E124" s="1" t="s">
        <v>130</v>
      </c>
      <c r="F124" s="1" t="n">
        <v>824679.78583</v>
      </c>
      <c r="G124" s="1" t="n">
        <v>19.653476269167</v>
      </c>
      <c r="J124" s="2" t="n">
        <v>1.03904806102888</v>
      </c>
      <c r="K124" s="2" t="n">
        <v>1.02931112032981</v>
      </c>
    </row>
    <row r="125" customFormat="false" ht="15" hidden="false" customHeight="false" outlineLevel="0" collapsed="false">
      <c r="A125" s="1" t="s">
        <v>131</v>
      </c>
      <c r="B125" s="1" t="n">
        <v>9040.2017773</v>
      </c>
      <c r="C125" s="1" t="n">
        <v>13.1422988363861</v>
      </c>
      <c r="E125" s="1" t="s">
        <v>131</v>
      </c>
      <c r="F125" s="1" t="n">
        <v>614437.665416</v>
      </c>
      <c r="G125" s="1" t="n">
        <v>19.2289094793122</v>
      </c>
      <c r="J125" s="2" t="n">
        <v>0.969935045252266</v>
      </c>
      <c r="K125" s="2" t="n">
        <v>1.00707529231979</v>
      </c>
    </row>
    <row r="126" customFormat="false" ht="15" hidden="false" customHeight="false" outlineLevel="0" collapsed="false">
      <c r="A126" s="1" t="s">
        <v>132</v>
      </c>
      <c r="B126" s="1" t="n">
        <v>7225.15945024</v>
      </c>
      <c r="C126" s="1" t="n">
        <v>12.8190133738543</v>
      </c>
      <c r="E126" s="1" t="s">
        <v>132</v>
      </c>
      <c r="F126" s="1" t="n">
        <v>280432.932821</v>
      </c>
      <c r="G126" s="1" t="n">
        <v>18.0973014020688</v>
      </c>
      <c r="J126" s="2" t="n">
        <v>0.946075756734032</v>
      </c>
      <c r="K126" s="2" t="n">
        <v>0.947809605079052</v>
      </c>
    </row>
    <row r="127" customFormat="false" ht="15" hidden="false" customHeight="false" outlineLevel="0" collapsed="false">
      <c r="A127" s="1" t="s">
        <v>133</v>
      </c>
      <c r="B127" s="1" t="n">
        <v>7246.20615819</v>
      </c>
      <c r="C127" s="1" t="n">
        <v>12.8232092193005</v>
      </c>
      <c r="E127" s="1" t="s">
        <v>133</v>
      </c>
      <c r="F127" s="1" t="n">
        <v>564851.634307</v>
      </c>
      <c r="G127" s="1" t="n">
        <v>19.1075150030524</v>
      </c>
      <c r="J127" s="2" t="n">
        <v>0.946385420788496</v>
      </c>
      <c r="K127" s="2" t="n">
        <v>1.00071750183786</v>
      </c>
    </row>
    <row r="128" customFormat="false" ht="15" hidden="false" customHeight="false" outlineLevel="0" collapsed="false">
      <c r="A128" s="1" t="s">
        <v>134</v>
      </c>
      <c r="B128" s="1" t="n">
        <v>37436.2705987</v>
      </c>
      <c r="C128" s="1" t="n">
        <v>15.1921876371936</v>
      </c>
      <c r="E128" s="1" t="s">
        <v>134</v>
      </c>
      <c r="F128" s="1" t="n">
        <v>1330029.06437</v>
      </c>
      <c r="G128" s="1" t="n">
        <v>20.3430274264997</v>
      </c>
      <c r="J128" s="2" t="n">
        <v>1.1212220469805</v>
      </c>
      <c r="K128" s="2" t="n">
        <v>1.06542496932824</v>
      </c>
    </row>
    <row r="129" customFormat="false" ht="15" hidden="false" customHeight="false" outlineLevel="0" collapsed="false">
      <c r="A129" s="1" t="s">
        <v>135</v>
      </c>
      <c r="B129" s="1" t="n">
        <v>21934.965569</v>
      </c>
      <c r="C129" s="1" t="n">
        <v>14.4210105913066</v>
      </c>
      <c r="E129" s="1" t="s">
        <v>135</v>
      </c>
      <c r="F129" s="1" t="n">
        <v>340996.69018</v>
      </c>
      <c r="G129" s="1" t="n">
        <v>18.3794024413193</v>
      </c>
      <c r="J129" s="2" t="n">
        <v>1.06430722163586</v>
      </c>
      <c r="K129" s="2" t="n">
        <v>0.962584077176523</v>
      </c>
    </row>
    <row r="130" customFormat="false" ht="15" hidden="false" customHeight="false" outlineLevel="0" collapsed="false">
      <c r="A130" s="1" t="s">
        <v>136</v>
      </c>
      <c r="B130" s="1" t="n">
        <v>38711.9002317</v>
      </c>
      <c r="C130" s="1" t="n">
        <v>15.2405267727688</v>
      </c>
      <c r="E130" s="1" t="s">
        <v>136</v>
      </c>
      <c r="F130" s="1" t="n">
        <v>911375.126875</v>
      </c>
      <c r="G130" s="1" t="n">
        <v>19.7976870546862</v>
      </c>
      <c r="J130" s="2" t="n">
        <v>1.12478959800299</v>
      </c>
      <c r="K130" s="2" t="n">
        <v>1.03686386892113</v>
      </c>
    </row>
    <row r="131" customFormat="false" ht="15" hidden="false" customHeight="false" outlineLevel="0" collapsed="false">
      <c r="A131" s="1" t="s">
        <v>137</v>
      </c>
      <c r="B131" s="1" t="n">
        <v>51644.8897382</v>
      </c>
      <c r="C131" s="1" t="n">
        <v>15.6563659156625</v>
      </c>
      <c r="E131" s="1" t="s">
        <v>137</v>
      </c>
      <c r="F131" s="1" t="n">
        <v>400768.547615</v>
      </c>
      <c r="G131" s="1" t="n">
        <v>18.6124133642725</v>
      </c>
      <c r="J131" s="2" t="n">
        <v>1.15547958328651</v>
      </c>
      <c r="K131" s="2" t="n">
        <v>0.974787553593078</v>
      </c>
    </row>
    <row r="132" customFormat="false" ht="15" hidden="false" customHeight="false" outlineLevel="0" collapsed="false">
      <c r="A132" s="1" t="s">
        <v>138</v>
      </c>
      <c r="B132" s="1" t="n">
        <v>3829.47354312</v>
      </c>
      <c r="C132" s="1" t="n">
        <v>11.9033070413241</v>
      </c>
      <c r="E132" s="1" t="s">
        <v>138</v>
      </c>
      <c r="F132" s="1" t="n">
        <v>422238.324262</v>
      </c>
      <c r="G132" s="1" t="n">
        <v>18.6877014213735</v>
      </c>
      <c r="J132" s="2" t="n">
        <v>0.878494302824197</v>
      </c>
      <c r="K132" s="2" t="n">
        <v>0.978730613504757</v>
      </c>
    </row>
    <row r="133" customFormat="false" ht="15" hidden="false" customHeight="false" outlineLevel="0" collapsed="false">
      <c r="A133" s="1" t="s">
        <v>139</v>
      </c>
      <c r="B133" s="1" t="n">
        <v>14955.2837017</v>
      </c>
      <c r="C133" s="1" t="n">
        <v>13.8684641222097</v>
      </c>
      <c r="E133" s="1" t="s">
        <v>139</v>
      </c>
      <c r="F133" s="1" t="n">
        <v>1372379.48429</v>
      </c>
      <c r="G133" s="1" t="n">
        <v>20.3882490848717</v>
      </c>
      <c r="J133" s="2" t="n">
        <v>1.02352788834117</v>
      </c>
      <c r="K133" s="2" t="n">
        <v>1.06779336233946</v>
      </c>
    </row>
    <row r="134" customFormat="false" ht="15" hidden="false" customHeight="false" outlineLevel="0" collapsed="false">
      <c r="A134" s="1" t="s">
        <v>140</v>
      </c>
      <c r="B134" s="1" t="n">
        <v>33672.5846234</v>
      </c>
      <c r="C134" s="1" t="n">
        <v>15.0393296867897</v>
      </c>
      <c r="E134" s="1" t="s">
        <v>140</v>
      </c>
      <c r="F134" s="1" t="n">
        <v>22564894.1947</v>
      </c>
      <c r="G134" s="1" t="n">
        <v>24.4275767420113</v>
      </c>
      <c r="J134" s="2" t="n">
        <v>1.10994074186881</v>
      </c>
      <c r="K134" s="2" t="n">
        <v>1.2793449890953</v>
      </c>
    </row>
    <row r="135" customFormat="false" ht="15" hidden="false" customHeight="false" outlineLevel="0" collapsed="false">
      <c r="A135" s="1" t="s">
        <v>141</v>
      </c>
      <c r="B135" s="1" t="n">
        <v>13539.2884765</v>
      </c>
      <c r="C135" s="1" t="n">
        <v>13.7249708554773</v>
      </c>
      <c r="E135" s="1" t="s">
        <v>141</v>
      </c>
      <c r="F135" s="1" t="n">
        <v>143835.098794</v>
      </c>
      <c r="G135" s="1" t="n">
        <v>17.1340662713218</v>
      </c>
      <c r="J135" s="2" t="n">
        <v>1.01293772067764</v>
      </c>
      <c r="K135" s="2" t="n">
        <v>0.897362110804174</v>
      </c>
    </row>
    <row r="136" customFormat="false" ht="15" hidden="false" customHeight="false" outlineLevel="0" collapsed="false">
      <c r="A136" s="1" t="s">
        <v>142</v>
      </c>
      <c r="B136" s="1" t="n">
        <v>22003.0070776</v>
      </c>
      <c r="C136" s="1" t="n">
        <v>14.425478651689</v>
      </c>
      <c r="E136" s="1" t="s">
        <v>142</v>
      </c>
      <c r="F136" s="1" t="n">
        <v>713175.851244</v>
      </c>
      <c r="G136" s="1" t="n">
        <v>19.4439003502299</v>
      </c>
      <c r="J136" s="2" t="n">
        <v>1.06463697584425</v>
      </c>
      <c r="K136" s="2" t="n">
        <v>1.0183350049108</v>
      </c>
    </row>
    <row r="137" customFormat="false" ht="15" hidden="false" customHeight="false" outlineLevel="0" collapsed="false">
      <c r="A137" s="1" t="s">
        <v>143</v>
      </c>
      <c r="B137" s="1" t="n">
        <v>45097.4386534</v>
      </c>
      <c r="C137" s="1" t="n">
        <v>15.4607898665558</v>
      </c>
      <c r="E137" s="1" t="s">
        <v>143</v>
      </c>
      <c r="F137" s="1" t="n">
        <v>1525645.92726</v>
      </c>
      <c r="G137" s="1" t="n">
        <v>20.5409896945191</v>
      </c>
      <c r="J137" s="2" t="n">
        <v>1.1410455739551</v>
      </c>
      <c r="K137" s="2" t="n">
        <v>1.07579284323957</v>
      </c>
    </row>
    <row r="138" customFormat="false" ht="15" hidden="false" customHeight="false" outlineLevel="0" collapsed="false">
      <c r="A138" s="1" t="s">
        <v>144</v>
      </c>
      <c r="B138" s="1" t="n">
        <v>9985.19694553</v>
      </c>
      <c r="C138" s="1" t="n">
        <v>13.2857196441178</v>
      </c>
      <c r="E138" s="1" t="s">
        <v>144</v>
      </c>
      <c r="F138" s="1" t="n">
        <v>948771.723219</v>
      </c>
      <c r="G138" s="1" t="n">
        <v>19.8557030080957</v>
      </c>
      <c r="J138" s="2" t="n">
        <v>0.980519865257435</v>
      </c>
      <c r="K138" s="2" t="n">
        <v>1.03990233729095</v>
      </c>
    </row>
    <row r="139" customFormat="false" ht="15" hidden="false" customHeight="false" outlineLevel="0" collapsed="false">
      <c r="A139" s="1" t="s">
        <v>145</v>
      </c>
      <c r="B139" s="1" t="n">
        <v>4497.28757343</v>
      </c>
      <c r="C139" s="1" t="n">
        <v>12.1351601795483</v>
      </c>
      <c r="E139" s="1" t="s">
        <v>145</v>
      </c>
      <c r="F139" s="1" t="n">
        <v>1138096.11654</v>
      </c>
      <c r="G139" s="1" t="n">
        <v>20.1181922408285</v>
      </c>
      <c r="J139" s="2" t="n">
        <v>0.895605653503025</v>
      </c>
      <c r="K139" s="2" t="n">
        <v>1.05364968063716</v>
      </c>
    </row>
    <row r="140" customFormat="false" ht="15" hidden="false" customHeight="false" outlineLevel="0" collapsed="false">
      <c r="A140" s="1" t="s">
        <v>146</v>
      </c>
      <c r="B140" s="1" t="n">
        <v>15572.6097261</v>
      </c>
      <c r="C140" s="1" t="n">
        <v>13.9268157575155</v>
      </c>
      <c r="E140" s="1" t="s">
        <v>146</v>
      </c>
      <c r="F140" s="1" t="n">
        <v>1519227.57792</v>
      </c>
      <c r="G140" s="1" t="n">
        <v>20.5349075184417</v>
      </c>
      <c r="J140" s="2" t="n">
        <v>1.02783438728291</v>
      </c>
      <c r="K140" s="2" t="n">
        <v>1.07547430155328</v>
      </c>
    </row>
    <row r="141" customFormat="false" ht="15" hidden="false" customHeight="false" outlineLevel="0" collapsed="false">
      <c r="A141" s="1" t="s">
        <v>147</v>
      </c>
      <c r="B141" s="1" t="n">
        <v>14403.2551357</v>
      </c>
      <c r="C141" s="1" t="n">
        <v>13.8142074381856</v>
      </c>
      <c r="E141" s="1" t="s">
        <v>147</v>
      </c>
      <c r="F141" s="1" t="n">
        <v>447368.463087</v>
      </c>
      <c r="G141" s="1" t="n">
        <v>18.7711072575292</v>
      </c>
      <c r="J141" s="2" t="n">
        <v>1.01952360720822</v>
      </c>
      <c r="K141" s="2" t="n">
        <v>0.983098825696822</v>
      </c>
    </row>
    <row r="142" customFormat="false" ht="15" hidden="false" customHeight="false" outlineLevel="0" collapsed="false">
      <c r="A142" s="1" t="s">
        <v>148</v>
      </c>
      <c r="B142" s="1" t="n">
        <v>185293.272928</v>
      </c>
      <c r="C142" s="1" t="n">
        <v>17.4994587656991</v>
      </c>
      <c r="E142" s="1" t="s">
        <v>148</v>
      </c>
      <c r="F142" s="1" t="n">
        <v>22951355.8292</v>
      </c>
      <c r="G142" s="1" t="n">
        <v>24.4520761090443</v>
      </c>
      <c r="J142" s="2" t="n">
        <v>1.29150451843369</v>
      </c>
      <c r="K142" s="2" t="n">
        <v>1.28062809395587</v>
      </c>
    </row>
    <row r="143" customFormat="false" ht="15" hidden="false" customHeight="false" outlineLevel="0" collapsed="false">
      <c r="A143" s="1" t="s">
        <v>149</v>
      </c>
      <c r="B143" s="1" t="n">
        <v>25950.7232837</v>
      </c>
      <c r="C143" s="1" t="n">
        <v>14.6635427212271</v>
      </c>
      <c r="E143" s="1" t="s">
        <v>149</v>
      </c>
      <c r="F143" s="1" t="n">
        <v>1302525.73465</v>
      </c>
      <c r="G143" s="1" t="n">
        <v>20.3128815537674</v>
      </c>
      <c r="J143" s="2" t="n">
        <v>1.08220670903439</v>
      </c>
      <c r="K143" s="2" t="n">
        <v>1.06384614013739</v>
      </c>
    </row>
    <row r="144" customFormat="false" ht="15" hidden="false" customHeight="false" outlineLevel="0" collapsed="false">
      <c r="A144" s="1" t="s">
        <v>150</v>
      </c>
      <c r="B144" s="1" t="n">
        <v>939791.514672</v>
      </c>
      <c r="C144" s="1" t="n">
        <v>19.8419827513389</v>
      </c>
      <c r="E144" s="1" t="s">
        <v>150</v>
      </c>
      <c r="F144" s="1" t="n">
        <v>43972252.0995</v>
      </c>
      <c r="G144" s="1" t="n">
        <v>25.3900901210786</v>
      </c>
      <c r="J144" s="2" t="n">
        <v>1.46438874031163</v>
      </c>
      <c r="K144" s="2" t="n">
        <v>1.32975468308386</v>
      </c>
    </row>
    <row r="145" customFormat="false" ht="15" hidden="false" customHeight="false" outlineLevel="0" collapsed="false">
      <c r="A145" s="1" t="s">
        <v>151</v>
      </c>
      <c r="B145" s="1" t="n">
        <v>69725.5683659</v>
      </c>
      <c r="C145" s="1" t="n">
        <v>16.0894208598358</v>
      </c>
      <c r="E145" s="1" t="s">
        <v>151</v>
      </c>
      <c r="F145" s="1" t="n">
        <v>981225.923481</v>
      </c>
      <c r="G145" s="1" t="n">
        <v>19.9042272943898</v>
      </c>
      <c r="J145" s="2" t="n">
        <v>1.18744013844528</v>
      </c>
      <c r="K145" s="2" t="n">
        <v>1.04244369876841</v>
      </c>
    </row>
    <row r="146" customFormat="false" ht="15" hidden="false" customHeight="false" outlineLevel="0" collapsed="false">
      <c r="A146" s="1" t="s">
        <v>152</v>
      </c>
      <c r="B146" s="1" t="n">
        <v>16760.6660689</v>
      </c>
      <c r="C146" s="1" t="n">
        <v>14.0328779360974</v>
      </c>
      <c r="E146" s="1" t="s">
        <v>152</v>
      </c>
      <c r="F146" s="1" t="n">
        <v>636176.162369</v>
      </c>
      <c r="G146" s="1" t="n">
        <v>19.2790690570524</v>
      </c>
      <c r="J146" s="2" t="n">
        <v>1.03566204553836</v>
      </c>
      <c r="K146" s="2" t="n">
        <v>1.00970229888351</v>
      </c>
    </row>
    <row r="147" customFormat="false" ht="15" hidden="false" customHeight="false" outlineLevel="0" collapsed="false">
      <c r="A147" s="1" t="s">
        <v>153</v>
      </c>
      <c r="B147" s="1" t="n">
        <v>39800.9950249</v>
      </c>
      <c r="C147" s="1" t="n">
        <v>15.2805531254037</v>
      </c>
      <c r="E147" s="1" t="s">
        <v>153</v>
      </c>
      <c r="F147" s="1" t="n">
        <v>234602.590188</v>
      </c>
      <c r="G147" s="1" t="n">
        <v>17.8398655658373</v>
      </c>
      <c r="J147" s="2" t="n">
        <v>1.12774364452388</v>
      </c>
      <c r="K147" s="2" t="n">
        <v>0.934326923166937</v>
      </c>
    </row>
    <row r="148" customFormat="false" ht="15" hidden="false" customHeight="false" outlineLevel="0" collapsed="false">
      <c r="A148" s="1" t="s">
        <v>154</v>
      </c>
      <c r="B148" s="1" t="n">
        <v>27452.1175019</v>
      </c>
      <c r="C148" s="1" t="n">
        <v>14.7446823666362</v>
      </c>
      <c r="E148" s="1" t="s">
        <v>154</v>
      </c>
      <c r="F148" s="1" t="n">
        <v>1555271.77555</v>
      </c>
      <c r="G148" s="1" t="n">
        <v>20.5687362026839</v>
      </c>
      <c r="J148" s="2" t="n">
        <v>1.08819502102009</v>
      </c>
      <c r="K148" s="2" t="n">
        <v>1.07724601055782</v>
      </c>
    </row>
    <row r="149" customFormat="false" ht="15" hidden="false" customHeight="false" outlineLevel="0" collapsed="false">
      <c r="A149" s="1" t="s">
        <v>155</v>
      </c>
      <c r="B149" s="1" t="n">
        <v>3803.61190987</v>
      </c>
      <c r="C149" s="1" t="n">
        <v>11.893533583526</v>
      </c>
      <c r="E149" s="1" t="s">
        <v>155</v>
      </c>
      <c r="F149" s="1" t="n">
        <v>793711.464438</v>
      </c>
      <c r="G149" s="1" t="n">
        <v>19.5982569361386</v>
      </c>
      <c r="J149" s="2" t="n">
        <v>0.877772996806908</v>
      </c>
      <c r="K149" s="2" t="n">
        <v>1.02641911930338</v>
      </c>
    </row>
    <row r="150" customFormat="false" ht="15" hidden="false" customHeight="false" outlineLevel="0" collapsed="false">
      <c r="A150" s="1" t="s">
        <v>156</v>
      </c>
      <c r="B150" s="1" t="n">
        <v>35907.0724964</v>
      </c>
      <c r="C150" s="1" t="n">
        <v>15.1320205924373</v>
      </c>
      <c r="E150" s="1" t="s">
        <v>156</v>
      </c>
      <c r="F150" s="1" t="n">
        <v>1155529.78733</v>
      </c>
      <c r="G150" s="1" t="n">
        <v>20.140124268019</v>
      </c>
      <c r="J150" s="2" t="n">
        <v>1.11678156620884</v>
      </c>
      <c r="K150" s="2" t="n">
        <v>1.05479832625941</v>
      </c>
    </row>
    <row r="151" customFormat="false" ht="15" hidden="false" customHeight="false" outlineLevel="0" collapsed="false">
      <c r="A151" s="1" t="s">
        <v>157</v>
      </c>
      <c r="B151" s="1" t="n">
        <v>37895.3978746</v>
      </c>
      <c r="C151" s="1" t="n">
        <v>15.2097731035283</v>
      </c>
      <c r="E151" s="1" t="s">
        <v>157</v>
      </c>
      <c r="F151" s="1" t="n">
        <v>1226884.68391</v>
      </c>
      <c r="G151" s="1" t="n">
        <v>20.2265694002815</v>
      </c>
      <c r="J151" s="2" t="n">
        <v>1.12251989907605</v>
      </c>
      <c r="K151" s="2" t="n">
        <v>1.0593257154458</v>
      </c>
    </row>
    <row r="152" customFormat="false" ht="15" hidden="false" customHeight="false" outlineLevel="0" collapsed="false">
      <c r="A152" s="1" t="s">
        <v>158</v>
      </c>
      <c r="B152" s="1" t="n">
        <v>81255.6130522</v>
      </c>
      <c r="C152" s="1" t="n">
        <v>16.3101976107856</v>
      </c>
      <c r="E152" s="1" t="s">
        <v>158</v>
      </c>
      <c r="F152" s="1" t="n">
        <v>1398767.19482</v>
      </c>
      <c r="G152" s="1" t="n">
        <v>20.4157254668571</v>
      </c>
      <c r="J152" s="2" t="n">
        <v>1.20373402360107</v>
      </c>
      <c r="K152" s="2" t="n">
        <v>1.06923238234471</v>
      </c>
    </row>
    <row r="153" customFormat="false" ht="15" hidden="false" customHeight="false" outlineLevel="0" collapsed="false">
      <c r="A153" s="1" t="s">
        <v>159</v>
      </c>
      <c r="B153" s="1" t="n">
        <v>26451.7024977</v>
      </c>
      <c r="C153" s="1" t="n">
        <v>14.691127500031</v>
      </c>
      <c r="E153" s="1" t="s">
        <v>159</v>
      </c>
      <c r="F153" s="1" t="n">
        <v>895104.109782</v>
      </c>
      <c r="G153" s="1" t="n">
        <v>19.7716975785539</v>
      </c>
      <c r="J153" s="2" t="n">
        <v>1.08424253579579</v>
      </c>
      <c r="K153" s="2" t="n">
        <v>1.03550272260644</v>
      </c>
    </row>
    <row r="154" customFormat="false" ht="15" hidden="false" customHeight="false" outlineLevel="0" collapsed="false">
      <c r="A154" s="1" t="s">
        <v>160</v>
      </c>
      <c r="B154" s="1" t="n">
        <v>11523.9015321</v>
      </c>
      <c r="C154" s="1" t="n">
        <v>13.4924668039778</v>
      </c>
      <c r="E154" s="1" t="s">
        <v>160</v>
      </c>
      <c r="F154" s="1" t="n">
        <v>1070164.51236</v>
      </c>
      <c r="G154" s="1" t="n">
        <v>20.0294025111794</v>
      </c>
      <c r="J154" s="2" t="n">
        <v>0.995778330945295</v>
      </c>
      <c r="K154" s="2" t="n">
        <v>1.04899949789863</v>
      </c>
    </row>
    <row r="155" customFormat="false" ht="15" hidden="false" customHeight="false" outlineLevel="0" collapsed="false">
      <c r="A155" s="1" t="s">
        <v>161</v>
      </c>
      <c r="B155" s="1" t="n">
        <v>19484.8213242</v>
      </c>
      <c r="C155" s="1" t="n">
        <v>14.2501371216993</v>
      </c>
      <c r="E155" s="1" t="s">
        <v>161</v>
      </c>
      <c r="F155" s="1" t="n">
        <v>636045.093491</v>
      </c>
      <c r="G155" s="1" t="n">
        <v>19.2787717940994</v>
      </c>
      <c r="J155" s="2" t="n">
        <v>1.05169632543428</v>
      </c>
      <c r="K155" s="2" t="n">
        <v>1.00968673033681</v>
      </c>
    </row>
    <row r="156" customFormat="false" ht="15" hidden="false" customHeight="false" outlineLevel="0" collapsed="false">
      <c r="A156" s="1" t="s">
        <v>162</v>
      </c>
      <c r="B156" s="1" t="n">
        <v>17485.5489224</v>
      </c>
      <c r="C156" s="1" t="n">
        <v>14.0939579721932</v>
      </c>
      <c r="E156" s="1" t="s">
        <v>162</v>
      </c>
      <c r="F156" s="1" t="n">
        <v>1124160.47057</v>
      </c>
      <c r="G156" s="1" t="n">
        <v>20.1004178433701</v>
      </c>
      <c r="J156" s="2" t="n">
        <v>1.04016990739055</v>
      </c>
      <c r="K156" s="2" t="n">
        <v>1.05271878247387</v>
      </c>
    </row>
    <row r="157" customFormat="false" ht="15" hidden="false" customHeight="false" outlineLevel="0" collapsed="false">
      <c r="A157" s="1" t="s">
        <v>163</v>
      </c>
      <c r="B157" s="1" t="n">
        <v>24482.8757586</v>
      </c>
      <c r="C157" s="1" t="n">
        <v>14.5795443319886</v>
      </c>
      <c r="E157" s="1" t="s">
        <v>163</v>
      </c>
      <c r="F157" s="1" t="n">
        <v>1140864.4119</v>
      </c>
      <c r="G157" s="1" t="n">
        <v>20.1216971759928</v>
      </c>
      <c r="J157" s="2" t="n">
        <v>1.07600741449076</v>
      </c>
      <c r="K157" s="2" t="n">
        <v>1.05383324453655</v>
      </c>
    </row>
    <row r="158" customFormat="false" ht="15" hidden="false" customHeight="false" outlineLevel="0" collapsed="false">
      <c r="A158" s="1" t="s">
        <v>164</v>
      </c>
      <c r="B158" s="1" t="n">
        <v>4532.79876527</v>
      </c>
      <c r="C158" s="1" t="n">
        <v>12.1465046424832</v>
      </c>
      <c r="E158" s="1" t="s">
        <v>164</v>
      </c>
      <c r="F158" s="1" t="n">
        <v>471685.999601</v>
      </c>
      <c r="G158" s="1" t="n">
        <v>18.8474703130198</v>
      </c>
      <c r="J158" s="2" t="n">
        <v>0.896442903690921</v>
      </c>
      <c r="K158" s="2" t="n">
        <v>0.987098186477699</v>
      </c>
    </row>
    <row r="159" customFormat="false" ht="15" hidden="false" customHeight="false" outlineLevel="0" collapsed="false">
      <c r="A159" s="1" t="s">
        <v>165</v>
      </c>
      <c r="B159" s="1" t="n">
        <v>6913.09547676</v>
      </c>
      <c r="C159" s="1" t="n">
        <v>12.755324810579</v>
      </c>
      <c r="E159" s="1" t="s">
        <v>165</v>
      </c>
      <c r="F159" s="1" t="n">
        <v>1182872.76704</v>
      </c>
      <c r="G159" s="1" t="n">
        <v>20.1738646908612</v>
      </c>
      <c r="J159" s="2" t="n">
        <v>0.941375378948415</v>
      </c>
      <c r="K159" s="2" t="n">
        <v>1.0565654127514</v>
      </c>
    </row>
    <row r="160" customFormat="false" ht="15" hidden="false" customHeight="false" outlineLevel="0" collapsed="false">
      <c r="A160" s="1" t="s">
        <v>166</v>
      </c>
      <c r="B160" s="1" t="n">
        <v>114405.280707</v>
      </c>
      <c r="C160" s="1" t="n">
        <v>16.8038067301905</v>
      </c>
      <c r="E160" s="1" t="s">
        <v>166</v>
      </c>
      <c r="F160" s="1" t="n">
        <v>16773013.4005</v>
      </c>
      <c r="G160" s="1" t="n">
        <v>23.9996386536413</v>
      </c>
      <c r="J160" s="2" t="n">
        <v>1.24016363074418</v>
      </c>
      <c r="K160" s="2" t="n">
        <v>1.25693259613543</v>
      </c>
    </row>
    <row r="161" customFormat="false" ht="15" hidden="false" customHeight="false" outlineLevel="0" collapsed="false">
      <c r="A161" s="1" t="s">
        <v>167</v>
      </c>
      <c r="B161" s="1" t="n">
        <v>14753.2518626</v>
      </c>
      <c r="C161" s="1" t="n">
        <v>13.8488431480672</v>
      </c>
      <c r="E161" s="1" t="s">
        <v>167</v>
      </c>
      <c r="F161" s="1" t="n">
        <v>19780499.0289</v>
      </c>
      <c r="G161" s="1" t="n">
        <v>24.2375755604853</v>
      </c>
      <c r="J161" s="2" t="n">
        <v>1.02207981059771</v>
      </c>
      <c r="K161" s="2" t="n">
        <v>1.26939406100797</v>
      </c>
    </row>
    <row r="162" customFormat="false" ht="15" hidden="false" customHeight="false" outlineLevel="0" collapsed="false">
      <c r="A162" s="1" t="s">
        <v>168</v>
      </c>
      <c r="B162" s="1" t="n">
        <v>5759.35679503</v>
      </c>
      <c r="C162" s="1" t="n">
        <v>12.49194245926</v>
      </c>
      <c r="E162" s="1" t="s">
        <v>168</v>
      </c>
      <c r="F162" s="1" t="n">
        <v>338768.592058</v>
      </c>
      <c r="G162" s="1" t="n">
        <v>18.3699448586821</v>
      </c>
      <c r="J162" s="2" t="n">
        <v>0.921937092235742</v>
      </c>
      <c r="K162" s="2" t="n">
        <v>0.962088755389856</v>
      </c>
    </row>
    <row r="163" customFormat="false" ht="15" hidden="false" customHeight="false" outlineLevel="0" collapsed="false">
      <c r="A163" s="1" t="s">
        <v>169</v>
      </c>
      <c r="B163" s="1" t="n">
        <v>5477.20115021</v>
      </c>
      <c r="C163" s="1" t="n">
        <v>12.4194865249811</v>
      </c>
      <c r="E163" s="1" t="s">
        <v>169</v>
      </c>
      <c r="F163" s="1" t="n">
        <v>3433775.79692</v>
      </c>
      <c r="G163" s="1" t="n">
        <v>21.7113648333462</v>
      </c>
      <c r="J163" s="2" t="n">
        <v>0.91658966019448</v>
      </c>
      <c r="K163" s="2" t="n">
        <v>1.13708887702277</v>
      </c>
    </row>
    <row r="164" customFormat="false" ht="15" hidden="false" customHeight="false" outlineLevel="0" collapsed="false">
      <c r="A164" s="1" t="s">
        <v>170</v>
      </c>
      <c r="B164" s="1" t="n">
        <v>5400.40638058</v>
      </c>
      <c r="C164" s="1" t="n">
        <v>12.3991193797382</v>
      </c>
      <c r="E164" s="1" t="s">
        <v>170</v>
      </c>
      <c r="F164" s="1" t="n">
        <v>694837.287959</v>
      </c>
      <c r="G164" s="1" t="n">
        <v>19.4063177280917</v>
      </c>
      <c r="J164" s="2" t="n">
        <v>0.915086513127986</v>
      </c>
      <c r="K164" s="2" t="n">
        <v>1.01636669099176</v>
      </c>
    </row>
    <row r="165" customFormat="false" ht="15" hidden="false" customHeight="false" outlineLevel="0" collapsed="false">
      <c r="A165" s="1" t="s">
        <v>171</v>
      </c>
      <c r="B165" s="1" t="n">
        <v>5081.84308285</v>
      </c>
      <c r="C165" s="1" t="n">
        <v>12.311419977363</v>
      </c>
      <c r="E165" s="1" t="s">
        <v>171</v>
      </c>
      <c r="F165" s="1" t="n">
        <v>1435401.31609</v>
      </c>
      <c r="G165" s="1" t="n">
        <v>20.4530237230056</v>
      </c>
      <c r="J165" s="2" t="n">
        <v>0.908614074411566</v>
      </c>
      <c r="K165" s="2" t="n">
        <v>1.07118580316944</v>
      </c>
    </row>
    <row r="166" customFormat="false" ht="15" hidden="false" customHeight="false" outlineLevel="0" collapsed="false">
      <c r="A166" s="1" t="s">
        <v>172</v>
      </c>
      <c r="B166" s="1" t="n">
        <v>5207.73661351</v>
      </c>
      <c r="C166" s="1" t="n">
        <v>12.3467177718582</v>
      </c>
      <c r="E166" s="1" t="s">
        <v>172</v>
      </c>
      <c r="F166" s="1" t="n">
        <v>265618.786973</v>
      </c>
      <c r="G166" s="1" t="n">
        <v>18.0190030966658</v>
      </c>
      <c r="J166" s="2" t="n">
        <v>0.911219141327733</v>
      </c>
      <c r="K166" s="2" t="n">
        <v>0.943708889493143</v>
      </c>
    </row>
    <row r="167" customFormat="false" ht="15" hidden="false" customHeight="false" outlineLevel="0" collapsed="false">
      <c r="A167" s="1" t="s">
        <v>173</v>
      </c>
      <c r="B167" s="1" t="n">
        <v>22187.6772414</v>
      </c>
      <c r="C167" s="1" t="n">
        <v>14.4375360446439</v>
      </c>
      <c r="E167" s="1" t="s">
        <v>173</v>
      </c>
      <c r="F167" s="1" t="n">
        <v>1209885.16146</v>
      </c>
      <c r="G167" s="1" t="n">
        <v>20.2064398796147</v>
      </c>
      <c r="J167" s="2" t="n">
        <v>1.06552684207899</v>
      </c>
      <c r="K167" s="2" t="n">
        <v>1.05827147246174</v>
      </c>
    </row>
    <row r="168" customFormat="false" ht="15" hidden="false" customHeight="false" outlineLevel="0" collapsed="false">
      <c r="A168" s="1" t="s">
        <v>174</v>
      </c>
      <c r="B168" s="1" t="n">
        <v>31270.9694652</v>
      </c>
      <c r="C168" s="1" t="n">
        <v>14.9325824606034</v>
      </c>
      <c r="E168" s="1" t="s">
        <v>174</v>
      </c>
      <c r="F168" s="1" t="n">
        <v>855337.215327</v>
      </c>
      <c r="G168" s="1" t="n">
        <v>19.7061354734904</v>
      </c>
      <c r="J168" s="2" t="n">
        <v>1.10206252535962</v>
      </c>
      <c r="K168" s="2" t="n">
        <v>1.03206903978668</v>
      </c>
    </row>
    <row r="169" customFormat="false" ht="15" hidden="false" customHeight="false" outlineLevel="0" collapsed="false">
      <c r="A169" s="1" t="s">
        <v>175</v>
      </c>
      <c r="B169" s="1" t="n">
        <v>9503.58047394</v>
      </c>
      <c r="C169" s="1" t="n">
        <v>13.2144072333114</v>
      </c>
      <c r="E169" s="1" t="s">
        <v>175</v>
      </c>
      <c r="F169" s="1" t="n">
        <v>2141879.23282</v>
      </c>
      <c r="G169" s="1" t="n">
        <v>21.0304463807161</v>
      </c>
      <c r="J169" s="2" t="n">
        <v>0.975256828153836</v>
      </c>
      <c r="K169" s="2" t="n">
        <v>1.10142714849541</v>
      </c>
    </row>
    <row r="170" customFormat="false" ht="15" hidden="false" customHeight="false" outlineLevel="0" collapsed="false">
      <c r="A170" s="1" t="s">
        <v>176</v>
      </c>
      <c r="B170" s="1" t="n">
        <v>5177.47745532</v>
      </c>
      <c r="C170" s="1" t="n">
        <v>12.3383122724313</v>
      </c>
      <c r="E170" s="1" t="s">
        <v>176</v>
      </c>
      <c r="F170" s="1" t="n">
        <v>585288.21735</v>
      </c>
      <c r="G170" s="1" t="n">
        <v>19.1587901749074</v>
      </c>
      <c r="J170" s="2" t="n">
        <v>0.910598794113867</v>
      </c>
      <c r="K170" s="2" t="n">
        <v>1.00340293538989</v>
      </c>
    </row>
    <row r="171" customFormat="false" ht="15" hidden="false" customHeight="false" outlineLevel="0" collapsed="false">
      <c r="A171" s="1" t="s">
        <v>177</v>
      </c>
      <c r="B171" s="1" t="n">
        <v>5892.95158793</v>
      </c>
      <c r="C171" s="1" t="n">
        <v>12.5250194950833</v>
      </c>
      <c r="E171" s="1" t="s">
        <v>177</v>
      </c>
      <c r="F171" s="1" t="n">
        <v>700292.30777</v>
      </c>
      <c r="G171" s="1" t="n">
        <v>19.4175997751186</v>
      </c>
      <c r="J171" s="2" t="n">
        <v>0.924378261519555</v>
      </c>
      <c r="K171" s="2" t="n">
        <v>1.01695756541549</v>
      </c>
    </row>
    <row r="172" customFormat="false" ht="15" hidden="false" customHeight="false" outlineLevel="0" collapsed="false">
      <c r="A172" s="1" t="s">
        <v>178</v>
      </c>
      <c r="B172" s="1" t="n">
        <v>5244.79421394</v>
      </c>
      <c r="C172" s="1" t="n">
        <v>12.3569454982216</v>
      </c>
      <c r="E172" s="1" t="s">
        <v>178</v>
      </c>
      <c r="F172" s="1" t="n">
        <v>618399.401185</v>
      </c>
      <c r="G172" s="1" t="n">
        <v>19.238181729643</v>
      </c>
      <c r="J172" s="2" t="n">
        <v>0.911973973519319</v>
      </c>
      <c r="K172" s="2" t="n">
        <v>1.00756090770127</v>
      </c>
    </row>
    <row r="173" customFormat="false" ht="15" hidden="false" customHeight="false" outlineLevel="0" collapsed="false">
      <c r="A173" s="1" t="s">
        <v>179</v>
      </c>
      <c r="B173" s="1" t="n">
        <v>15017.3544302</v>
      </c>
      <c r="C173" s="1" t="n">
        <v>13.8744391241294</v>
      </c>
      <c r="E173" s="1" t="s">
        <v>179</v>
      </c>
      <c r="F173" s="1" t="n">
        <v>867146.364984</v>
      </c>
      <c r="G173" s="1" t="n">
        <v>19.7259176635765</v>
      </c>
      <c r="J173" s="2" t="n">
        <v>1.02396885866375</v>
      </c>
      <c r="K173" s="2" t="n">
        <v>1.03310509203318</v>
      </c>
    </row>
    <row r="174" customFormat="false" ht="15" hidden="false" customHeight="false" outlineLevel="0" collapsed="false">
      <c r="A174" s="1" t="s">
        <v>180</v>
      </c>
      <c r="B174" s="1" t="n">
        <v>128078.144745</v>
      </c>
      <c r="C174" s="1" t="n">
        <v>16.9666760537663</v>
      </c>
      <c r="E174" s="1" t="s">
        <v>180</v>
      </c>
      <c r="F174" s="1" t="n">
        <v>15063875.2343</v>
      </c>
      <c r="G174" s="1" t="n">
        <v>23.844589716057</v>
      </c>
      <c r="J174" s="2" t="n">
        <v>1.25218380063222</v>
      </c>
      <c r="K174" s="2" t="n">
        <v>1.24881222122236</v>
      </c>
    </row>
    <row r="175" customFormat="false" ht="15" hidden="false" customHeight="false" outlineLevel="0" collapsed="false">
      <c r="A175" s="1" t="s">
        <v>181</v>
      </c>
      <c r="B175" s="1" t="n">
        <v>20565.4469643</v>
      </c>
      <c r="C175" s="1" t="n">
        <v>14.3280049566046</v>
      </c>
      <c r="E175" s="1" t="s">
        <v>181</v>
      </c>
      <c r="F175" s="1" t="n">
        <v>756728.645345</v>
      </c>
      <c r="G175" s="1" t="n">
        <v>19.5294184391315</v>
      </c>
      <c r="J175" s="2" t="n">
        <v>1.05744316949198</v>
      </c>
      <c r="K175" s="2" t="n">
        <v>1.02281384207376</v>
      </c>
    </row>
    <row r="176" customFormat="false" ht="15" hidden="false" customHeight="false" outlineLevel="0" collapsed="false">
      <c r="A176" s="1" t="s">
        <v>182</v>
      </c>
      <c r="B176" s="1" t="n">
        <v>15509.5668178</v>
      </c>
      <c r="C176" s="1" t="n">
        <v>13.9209637887015</v>
      </c>
      <c r="E176" s="1" t="s">
        <v>182</v>
      </c>
      <c r="F176" s="1" t="n">
        <v>495557.783914</v>
      </c>
      <c r="G176" s="1" t="n">
        <v>18.9186966766135</v>
      </c>
      <c r="J176" s="2" t="n">
        <v>1.02740249711611</v>
      </c>
      <c r="K176" s="2" t="n">
        <v>0.990828523396401</v>
      </c>
    </row>
    <row r="177" customFormat="false" ht="15" hidden="false" customHeight="false" outlineLevel="0" collapsed="false">
      <c r="A177" s="1" t="s">
        <v>183</v>
      </c>
      <c r="B177" s="1" t="n">
        <v>14042.4538486</v>
      </c>
      <c r="C177" s="1" t="n">
        <v>13.7776101754096</v>
      </c>
      <c r="E177" s="1" t="s">
        <v>183</v>
      </c>
      <c r="F177" s="1" t="n">
        <v>858756.394168</v>
      </c>
      <c r="G177" s="1" t="n">
        <v>19.7118910904736</v>
      </c>
      <c r="J177" s="2" t="n">
        <v>1.01682263623132</v>
      </c>
      <c r="K177" s="2" t="n">
        <v>1.03237047860005</v>
      </c>
    </row>
    <row r="178" customFormat="false" ht="15" hidden="false" customHeight="false" outlineLevel="0" collapsed="false">
      <c r="A178" s="1" t="s">
        <v>184</v>
      </c>
      <c r="B178" s="1" t="n">
        <v>15694.3986691</v>
      </c>
      <c r="C178" s="1" t="n">
        <v>13.938054053938</v>
      </c>
      <c r="E178" s="1" t="s">
        <v>184</v>
      </c>
      <c r="F178" s="1" t="n">
        <v>794714.005689</v>
      </c>
      <c r="G178" s="1" t="n">
        <v>19.6000780598731</v>
      </c>
      <c r="J178" s="2" t="n">
        <v>1.02866380211244</v>
      </c>
      <c r="K178" s="2" t="n">
        <v>1.02651449698038</v>
      </c>
    </row>
    <row r="179" customFormat="false" ht="15" hidden="false" customHeight="false" outlineLevel="0" collapsed="false">
      <c r="A179" s="1" t="s">
        <v>185</v>
      </c>
      <c r="B179" s="1" t="n">
        <v>4677.70058272</v>
      </c>
      <c r="C179" s="1" t="n">
        <v>12.1918921898624</v>
      </c>
      <c r="E179" s="1" t="s">
        <v>185</v>
      </c>
      <c r="F179" s="1" t="n">
        <v>225436.071258</v>
      </c>
      <c r="G179" s="1" t="n">
        <v>17.7823652486979</v>
      </c>
      <c r="J179" s="2" t="n">
        <v>0.899792620005333</v>
      </c>
      <c r="K179" s="2" t="n">
        <v>0.931315460205193</v>
      </c>
    </row>
    <row r="180" customFormat="false" ht="15" hidden="false" customHeight="false" outlineLevel="0" collapsed="false">
      <c r="A180" s="1" t="s">
        <v>186</v>
      </c>
      <c r="B180" s="1" t="n">
        <v>151043.265687</v>
      </c>
      <c r="C180" s="1" t="n">
        <v>17.2046118884135</v>
      </c>
      <c r="E180" s="1" t="s">
        <v>186</v>
      </c>
      <c r="F180" s="1" t="n">
        <v>857226.191811</v>
      </c>
      <c r="G180" s="1" t="n">
        <v>19.7093180884138</v>
      </c>
      <c r="J180" s="2" t="n">
        <v>1.2697440697616</v>
      </c>
      <c r="K180" s="2" t="n">
        <v>1.03223572281453</v>
      </c>
    </row>
    <row r="181" customFormat="false" ht="15" hidden="false" customHeight="false" outlineLevel="0" collapsed="false">
      <c r="A181" s="1" t="s">
        <v>187</v>
      </c>
      <c r="B181" s="1" t="n">
        <v>5323.36090391</v>
      </c>
      <c r="C181" s="1" t="n">
        <v>12.3783926501708</v>
      </c>
      <c r="E181" s="1" t="s">
        <v>187</v>
      </c>
      <c r="F181" s="1" t="n">
        <v>833796.86819</v>
      </c>
      <c r="G181" s="1" t="n">
        <v>19.669338157982</v>
      </c>
      <c r="J181" s="2" t="n">
        <v>0.91355682782474</v>
      </c>
      <c r="K181" s="2" t="n">
        <v>1.03014185471609</v>
      </c>
    </row>
    <row r="182" customFormat="false" ht="15" hidden="false" customHeight="false" outlineLevel="0" collapsed="false">
      <c r="A182" s="1" t="s">
        <v>188</v>
      </c>
      <c r="B182" s="1" t="n">
        <v>16043.0381236</v>
      </c>
      <c r="C182" s="1" t="n">
        <v>13.9697496789287</v>
      </c>
      <c r="E182" s="1" t="s">
        <v>188</v>
      </c>
      <c r="F182" s="1" t="n">
        <v>416893.60215</v>
      </c>
      <c r="G182" s="1" t="n">
        <v>18.6693231670392</v>
      </c>
      <c r="J182" s="2" t="n">
        <v>1.031003019767</v>
      </c>
      <c r="K182" s="2" t="n">
        <v>0.977768089557367</v>
      </c>
    </row>
    <row r="183" customFormat="false" ht="15" hidden="false" customHeight="false" outlineLevel="0" collapsed="false">
      <c r="A183" s="1" t="s">
        <v>189</v>
      </c>
      <c r="B183" s="1" t="n">
        <v>17149.0307939</v>
      </c>
      <c r="C183" s="1" t="n">
        <v>14.0659235463946</v>
      </c>
      <c r="E183" s="1" t="s">
        <v>189</v>
      </c>
      <c r="F183" s="1" t="n">
        <v>768810.27482</v>
      </c>
      <c r="G183" s="1" t="n">
        <v>19.5522699682067</v>
      </c>
      <c r="J183" s="2" t="n">
        <v>1.03810089553851</v>
      </c>
      <c r="K183" s="2" t="n">
        <v>1.02401064474986</v>
      </c>
    </row>
    <row r="184" customFormat="false" ht="15" hidden="false" customHeight="false" outlineLevel="0" collapsed="false">
      <c r="A184" s="1" t="s">
        <v>190</v>
      </c>
      <c r="B184" s="1" t="n">
        <v>24184.3524821</v>
      </c>
      <c r="C184" s="1" t="n">
        <v>14.5618459436087</v>
      </c>
      <c r="E184" s="1" t="s">
        <v>190</v>
      </c>
      <c r="F184" s="1" t="n">
        <v>1046846.67934</v>
      </c>
      <c r="G184" s="1" t="n">
        <v>19.9976201087777</v>
      </c>
      <c r="J184" s="2" t="n">
        <v>1.07470122846137</v>
      </c>
      <c r="K184" s="2" t="n">
        <v>1.04733495877208</v>
      </c>
    </row>
    <row r="185" customFormat="false" ht="15" hidden="false" customHeight="false" outlineLevel="0" collapsed="false">
      <c r="A185" s="1" t="s">
        <v>191</v>
      </c>
      <c r="B185" s="1" t="n">
        <v>245483.110762</v>
      </c>
      <c r="C185" s="1" t="n">
        <v>17.9052701219229</v>
      </c>
      <c r="E185" s="1" t="s">
        <v>191</v>
      </c>
      <c r="F185" s="1" t="n">
        <v>5071205.53054</v>
      </c>
      <c r="G185" s="1" t="n">
        <v>22.2738976002892</v>
      </c>
      <c r="J185" s="2" t="n">
        <v>1.321454427583</v>
      </c>
      <c r="K185" s="2" t="n">
        <v>1.16655039439682</v>
      </c>
    </row>
    <row r="186" customFormat="false" ht="15" hidden="false" customHeight="false" outlineLevel="0" collapsed="false">
      <c r="A186" s="1" t="s">
        <v>192</v>
      </c>
      <c r="B186" s="1" t="n">
        <v>19608.0113432</v>
      </c>
      <c r="C186" s="1" t="n">
        <v>14.2592291784034</v>
      </c>
      <c r="E186" s="1" t="s">
        <v>192</v>
      </c>
      <c r="F186" s="1" t="n">
        <v>752397.828538</v>
      </c>
      <c r="G186" s="1" t="n">
        <v>19.5211380770675</v>
      </c>
      <c r="J186" s="2" t="n">
        <v>1.05236734231956</v>
      </c>
      <c r="K186" s="2" t="n">
        <v>1.02238017483667</v>
      </c>
    </row>
    <row r="187" customFormat="false" ht="15" hidden="false" customHeight="false" outlineLevel="0" collapsed="false">
      <c r="A187" s="1" t="s">
        <v>193</v>
      </c>
      <c r="B187" s="1" t="n">
        <v>16334.1976846</v>
      </c>
      <c r="C187" s="1" t="n">
        <v>13.9956962935765</v>
      </c>
      <c r="E187" s="1" t="s">
        <v>193</v>
      </c>
      <c r="F187" s="1" t="n">
        <v>674703.177125</v>
      </c>
      <c r="G187" s="1" t="n">
        <v>19.3638955680936</v>
      </c>
      <c r="J187" s="2" t="n">
        <v>1.03291794585154</v>
      </c>
      <c r="K187" s="2" t="n">
        <v>1.01414491605299</v>
      </c>
    </row>
    <row r="188" customFormat="false" ht="15" hidden="false" customHeight="false" outlineLevel="0" collapsed="false">
      <c r="A188" s="1" t="s">
        <v>194</v>
      </c>
      <c r="B188" s="1" t="n">
        <v>8366.24054615</v>
      </c>
      <c r="C188" s="1" t="n">
        <v>13.0305361957563</v>
      </c>
      <c r="E188" s="1" t="s">
        <v>194</v>
      </c>
      <c r="F188" s="1" t="n">
        <v>1869419.87319</v>
      </c>
      <c r="G188" s="1" t="n">
        <v>20.8341599769887</v>
      </c>
      <c r="J188" s="2" t="n">
        <v>0.961686678414291</v>
      </c>
      <c r="K188" s="2" t="n">
        <v>1.09114704459119</v>
      </c>
    </row>
    <row r="189" customFormat="false" ht="15" hidden="false" customHeight="false" outlineLevel="0" collapsed="false">
      <c r="A189" s="1" t="s">
        <v>195</v>
      </c>
      <c r="B189" s="1" t="n">
        <v>5059.87732327</v>
      </c>
      <c r="C189" s="1" t="n">
        <v>12.3051717882016</v>
      </c>
      <c r="E189" s="1" t="s">
        <v>195</v>
      </c>
      <c r="F189" s="1" t="n">
        <v>556129.101671</v>
      </c>
      <c r="G189" s="1" t="n">
        <v>19.0850629024914</v>
      </c>
      <c r="J189" s="2" t="n">
        <v>0.908152942176448</v>
      </c>
      <c r="K189" s="2" t="n">
        <v>0.999541618423364</v>
      </c>
    </row>
    <row r="190" customFormat="false" ht="15" hidden="false" customHeight="false" outlineLevel="0" collapsed="false">
      <c r="A190" s="1" t="s">
        <v>196</v>
      </c>
      <c r="B190" s="1" t="n">
        <v>117736.559919</v>
      </c>
      <c r="C190" s="1" t="n">
        <v>16.845215108022</v>
      </c>
      <c r="E190" s="1" t="s">
        <v>196</v>
      </c>
      <c r="F190" s="1" t="n">
        <v>4128224.2915</v>
      </c>
      <c r="G190" s="1" t="n">
        <v>21.9770902750807</v>
      </c>
      <c r="J190" s="2" t="n">
        <v>1.24321967423595</v>
      </c>
      <c r="K190" s="2" t="n">
        <v>1.15100571027842</v>
      </c>
    </row>
    <row r="191" customFormat="false" ht="15" hidden="false" customHeight="false" outlineLevel="0" collapsed="false">
      <c r="A191" s="1" t="s">
        <v>197</v>
      </c>
      <c r="B191" s="1" t="n">
        <v>6182.83891231</v>
      </c>
      <c r="C191" s="1" t="n">
        <v>12.594287022515</v>
      </c>
      <c r="E191" s="1" t="s">
        <v>197</v>
      </c>
      <c r="F191" s="1" t="n">
        <v>975400.497389</v>
      </c>
      <c r="G191" s="1" t="n">
        <v>19.8956366615676</v>
      </c>
      <c r="J191" s="2" t="n">
        <v>0.929490381034599</v>
      </c>
      <c r="K191" s="2" t="n">
        <v>1.0419937817271</v>
      </c>
    </row>
    <row r="192" customFormat="false" ht="15" hidden="false" customHeight="false" outlineLevel="0" collapsed="false">
      <c r="A192" s="1" t="s">
        <v>198</v>
      </c>
      <c r="B192" s="1" t="n">
        <v>28420.2598559</v>
      </c>
      <c r="C192" s="1" t="n">
        <v>14.7946828872467</v>
      </c>
      <c r="E192" s="1" t="s">
        <v>198</v>
      </c>
      <c r="F192" s="1" t="n">
        <v>977016.076548</v>
      </c>
      <c r="G192" s="1" t="n">
        <v>19.8980242526344</v>
      </c>
      <c r="J192" s="2" t="n">
        <v>1.09188518647933</v>
      </c>
      <c r="K192" s="2" t="n">
        <v>1.04211882698637</v>
      </c>
    </row>
    <row r="193" customFormat="false" ht="15" hidden="false" customHeight="false" outlineLevel="0" collapsed="false">
      <c r="A193" s="1" t="s">
        <v>199</v>
      </c>
      <c r="B193" s="1" t="n">
        <v>5431.85265556</v>
      </c>
      <c r="C193" s="1" t="n">
        <v>12.4074942048582</v>
      </c>
      <c r="E193" s="1" t="s">
        <v>199</v>
      </c>
      <c r="F193" s="1" t="n">
        <v>410444.070247</v>
      </c>
      <c r="G193" s="1" t="n">
        <v>18.6468296338703</v>
      </c>
      <c r="J193" s="2" t="n">
        <v>0.915704596500078</v>
      </c>
      <c r="K193" s="2" t="n">
        <v>0.976590036193719</v>
      </c>
    </row>
    <row r="194" customFormat="false" ht="15" hidden="false" customHeight="false" outlineLevel="0" collapsed="false">
      <c r="A194" s="1" t="s">
        <v>200</v>
      </c>
      <c r="B194" s="1" t="n">
        <v>31558.0360172</v>
      </c>
      <c r="C194" s="1" t="n">
        <v>14.9457655179032</v>
      </c>
      <c r="E194" s="1" t="s">
        <v>200</v>
      </c>
      <c r="F194" s="1" t="n">
        <v>874681.985156</v>
      </c>
      <c r="G194" s="1" t="n">
        <v>19.7384007043944</v>
      </c>
      <c r="J194" s="2" t="n">
        <v>1.10303546848303</v>
      </c>
      <c r="K194" s="2" t="n">
        <v>1.03375886608075</v>
      </c>
    </row>
    <row r="195" customFormat="false" ht="15" hidden="false" customHeight="false" outlineLevel="0" collapsed="false">
      <c r="A195" s="1" t="s">
        <v>201</v>
      </c>
      <c r="B195" s="1" t="n">
        <v>23541.5980037</v>
      </c>
      <c r="C195" s="1" t="n">
        <v>14.5229859148892</v>
      </c>
      <c r="E195" s="1" t="s">
        <v>201</v>
      </c>
      <c r="F195" s="1" t="n">
        <v>474515.680718</v>
      </c>
      <c r="G195" s="1" t="n">
        <v>18.8560992777341</v>
      </c>
      <c r="J195" s="2" t="n">
        <v>1.07183325960875</v>
      </c>
      <c r="K195" s="2" t="n">
        <v>0.987550111074435</v>
      </c>
    </row>
    <row r="196" customFormat="false" ht="15" hidden="false" customHeight="false" outlineLevel="0" collapsed="false">
      <c r="A196" s="1" t="s">
        <v>202</v>
      </c>
      <c r="B196" s="1" t="n">
        <v>5767.14572424</v>
      </c>
      <c r="C196" s="1" t="n">
        <v>12.4938918974001</v>
      </c>
      <c r="E196" s="1" t="s">
        <v>202</v>
      </c>
      <c r="F196" s="1" t="n">
        <v>922587.416871</v>
      </c>
      <c r="G196" s="1" t="n">
        <v>19.8153276538687</v>
      </c>
      <c r="J196" s="2" t="n">
        <v>0.922080965723494</v>
      </c>
      <c r="K196" s="2" t="n">
        <v>1.03778775966998</v>
      </c>
    </row>
    <row r="197" customFormat="false" ht="15" hidden="false" customHeight="false" outlineLevel="0" collapsed="false">
      <c r="A197" s="1" t="s">
        <v>203</v>
      </c>
      <c r="B197" s="1" t="n">
        <v>40466.443202</v>
      </c>
      <c r="C197" s="1" t="n">
        <v>15.3044740796484</v>
      </c>
      <c r="E197" s="1" t="s">
        <v>203</v>
      </c>
      <c r="F197" s="1" t="n">
        <v>1334172.60743</v>
      </c>
      <c r="G197" s="1" t="n">
        <v>20.3475149766878</v>
      </c>
      <c r="J197" s="2" t="n">
        <v>1.129509071724</v>
      </c>
      <c r="K197" s="2" t="n">
        <v>1.06565999570466</v>
      </c>
    </row>
    <row r="198" customFormat="false" ht="15" hidden="false" customHeight="false" outlineLevel="0" collapsed="false">
      <c r="A198" s="1" t="s">
        <v>204</v>
      </c>
      <c r="B198" s="1" t="n">
        <v>6167.50955964</v>
      </c>
      <c r="C198" s="1" t="n">
        <v>12.5907062309788</v>
      </c>
      <c r="E198" s="1" t="s">
        <v>204</v>
      </c>
      <c r="F198" s="1" t="n">
        <v>526928.568168</v>
      </c>
      <c r="G198" s="1" t="n">
        <v>19.0072506119248</v>
      </c>
      <c r="J198" s="2" t="n">
        <v>0.929226109521375</v>
      </c>
      <c r="K198" s="2" t="n">
        <v>0.995466356882776</v>
      </c>
    </row>
    <row r="199" customFormat="false" ht="15" hidden="false" customHeight="false" outlineLevel="0" collapsed="false">
      <c r="A199" s="1" t="s">
        <v>205</v>
      </c>
      <c r="B199" s="1" t="n">
        <v>4487.48440599</v>
      </c>
      <c r="C199" s="1" t="n">
        <v>12.1320126674732</v>
      </c>
      <c r="E199" s="1" t="s">
        <v>205</v>
      </c>
      <c r="F199" s="1" t="n">
        <v>677762.757167</v>
      </c>
      <c r="G199" s="1" t="n">
        <v>19.3704229664469</v>
      </c>
      <c r="J199" s="2" t="n">
        <v>0.895373359114885</v>
      </c>
      <c r="K199" s="2" t="n">
        <v>1.01448677535666</v>
      </c>
    </row>
    <row r="200" customFormat="false" ht="15" hidden="false" customHeight="false" outlineLevel="0" collapsed="false">
      <c r="A200" s="1" t="s">
        <v>206</v>
      </c>
      <c r="B200" s="1" t="n">
        <v>6762.74269793</v>
      </c>
      <c r="C200" s="1" t="n">
        <v>12.7236060633513</v>
      </c>
      <c r="E200" s="1" t="s">
        <v>206</v>
      </c>
      <c r="F200" s="1" t="n">
        <v>1378671.68908</v>
      </c>
      <c r="G200" s="1" t="n">
        <v>20.3948485563498</v>
      </c>
      <c r="J200" s="2" t="n">
        <v>0.93903445481401</v>
      </c>
      <c r="K200" s="2" t="n">
        <v>1.06813899632744</v>
      </c>
    </row>
    <row r="201" customFormat="false" ht="15" hidden="false" customHeight="false" outlineLevel="0" collapsed="false">
      <c r="A201" s="1" t="s">
        <v>207</v>
      </c>
      <c r="B201" s="1" t="n">
        <v>31208.3076515</v>
      </c>
      <c r="C201" s="1" t="n">
        <v>14.9296887323584</v>
      </c>
      <c r="E201" s="1" t="s">
        <v>207</v>
      </c>
      <c r="F201" s="1" t="n">
        <v>734667.7321</v>
      </c>
      <c r="G201" s="1" t="n">
        <v>19.4867343484825</v>
      </c>
      <c r="J201" s="2" t="n">
        <v>1.10184896086294</v>
      </c>
      <c r="K201" s="2" t="n">
        <v>1.02057834904624</v>
      </c>
    </row>
    <row r="202" customFormat="false" ht="15" hidden="false" customHeight="false" outlineLevel="0" collapsed="false">
      <c r="A202" s="1" t="s">
        <v>208</v>
      </c>
      <c r="B202" s="1" t="n">
        <v>11801.0461627</v>
      </c>
      <c r="C202" s="1" t="n">
        <v>13.5267493859897</v>
      </c>
      <c r="E202" s="1" t="s">
        <v>208</v>
      </c>
      <c r="F202" s="1" t="n">
        <v>474713.594519</v>
      </c>
      <c r="G202" s="1" t="n">
        <v>18.8567008787787</v>
      </c>
      <c r="J202" s="2" t="n">
        <v>0.998308472600805</v>
      </c>
      <c r="K202" s="2" t="n">
        <v>0.987581618713933</v>
      </c>
    </row>
    <row r="203" customFormat="false" ht="15" hidden="false" customHeight="false" outlineLevel="0" collapsed="false">
      <c r="A203" s="1" t="s">
        <v>209</v>
      </c>
      <c r="B203" s="1" t="n">
        <v>45662.7375572</v>
      </c>
      <c r="C203" s="1" t="n">
        <v>15.478761327911</v>
      </c>
      <c r="E203" s="1" t="s">
        <v>209</v>
      </c>
      <c r="F203" s="1" t="n">
        <v>17088215.1287</v>
      </c>
      <c r="G203" s="1" t="n">
        <v>24.0264984634138</v>
      </c>
      <c r="J203" s="2" t="n">
        <v>1.14237191346387</v>
      </c>
      <c r="K203" s="2" t="n">
        <v>1.25833932441648</v>
      </c>
    </row>
    <row r="204" customFormat="false" ht="15" hidden="false" customHeight="false" outlineLevel="0" collapsed="false">
      <c r="A204" s="1" t="s">
        <v>210</v>
      </c>
      <c r="B204" s="1" t="n">
        <v>5677.20545239</v>
      </c>
      <c r="C204" s="1" t="n">
        <v>12.4712193351654</v>
      </c>
      <c r="E204" s="1" t="s">
        <v>210</v>
      </c>
      <c r="F204" s="1" t="n">
        <v>848126.9691</v>
      </c>
      <c r="G204" s="1" t="n">
        <v>19.693922435519</v>
      </c>
      <c r="J204" s="2" t="n">
        <v>0.920407673025549</v>
      </c>
      <c r="K204" s="2" t="n">
        <v>1.0314294065928</v>
      </c>
    </row>
    <row r="205" customFormat="false" ht="15" hidden="false" customHeight="false" outlineLevel="0" collapsed="false">
      <c r="A205" s="1" t="s">
        <v>211</v>
      </c>
      <c r="B205" s="1" t="n">
        <v>75412.4116261</v>
      </c>
      <c r="C205" s="1" t="n">
        <v>16.2025334967549</v>
      </c>
      <c r="E205" s="1" t="s">
        <v>211</v>
      </c>
      <c r="F205" s="1" t="n">
        <v>7339068.53171</v>
      </c>
      <c r="G205" s="1" t="n">
        <v>22.8071657349704</v>
      </c>
      <c r="J205" s="2" t="n">
        <v>1.19578813843939</v>
      </c>
      <c r="K205" s="2" t="n">
        <v>1.19447923576957</v>
      </c>
    </row>
    <row r="206" customFormat="false" ht="15" hidden="false" customHeight="false" outlineLevel="0" collapsed="false">
      <c r="A206" s="1" t="s">
        <v>212</v>
      </c>
      <c r="B206" s="1" t="n">
        <v>11289.9948066</v>
      </c>
      <c r="C206" s="1" t="n">
        <v>13.4628849816322</v>
      </c>
      <c r="E206" s="1" t="s">
        <v>212</v>
      </c>
      <c r="F206" s="1" t="n">
        <v>795713.27703</v>
      </c>
      <c r="G206" s="1" t="n">
        <v>19.6018909590866</v>
      </c>
      <c r="J206" s="2" t="n">
        <v>0.993595117296553</v>
      </c>
      <c r="K206" s="2" t="n">
        <v>1.0266094439147</v>
      </c>
    </row>
    <row r="207" customFormat="false" ht="15" hidden="false" customHeight="false" outlineLevel="0" collapsed="false">
      <c r="A207" s="1" t="s">
        <v>213</v>
      </c>
      <c r="B207" s="1" t="n">
        <v>11865.5455704</v>
      </c>
      <c r="C207" s="1" t="n">
        <v>13.5346123976148</v>
      </c>
      <c r="E207" s="1" t="s">
        <v>213</v>
      </c>
      <c r="F207" s="1" t="n">
        <v>320700.254996</v>
      </c>
      <c r="G207" s="1" t="n">
        <v>18.2908704739069</v>
      </c>
      <c r="J207" s="2" t="n">
        <v>0.998888782836582</v>
      </c>
      <c r="K207" s="2" t="n">
        <v>0.957947394214479</v>
      </c>
    </row>
    <row r="208" customFormat="false" ht="15" hidden="false" customHeight="false" outlineLevel="0" collapsed="false">
      <c r="A208" s="1" t="s">
        <v>214</v>
      </c>
      <c r="B208" s="1" t="n">
        <v>5102.69166986</v>
      </c>
      <c r="C208" s="1" t="n">
        <v>12.3173254586316</v>
      </c>
      <c r="E208" s="1" t="s">
        <v>214</v>
      </c>
      <c r="F208" s="1" t="n">
        <v>922126.243316</v>
      </c>
      <c r="G208" s="1" t="n">
        <v>19.8146063147171</v>
      </c>
      <c r="J208" s="2" t="n">
        <v>0.909049913933466</v>
      </c>
      <c r="K208" s="2" t="n">
        <v>1.03774998098899</v>
      </c>
    </row>
    <row r="209" customFormat="false" ht="15" hidden="false" customHeight="false" outlineLevel="0" collapsed="false">
      <c r="A209" s="1" t="s">
        <v>215</v>
      </c>
      <c r="B209" s="1" t="n">
        <v>8225.61208836</v>
      </c>
      <c r="C209" s="1" t="n">
        <v>13.006082701989</v>
      </c>
      <c r="E209" s="1" t="s">
        <v>215</v>
      </c>
      <c r="F209" s="1" t="n">
        <v>1141879.69326</v>
      </c>
      <c r="G209" s="1" t="n">
        <v>20.1229804912738</v>
      </c>
      <c r="J209" s="2" t="n">
        <v>0.959881948444365</v>
      </c>
      <c r="K209" s="2" t="n">
        <v>1.05390045558215</v>
      </c>
    </row>
    <row r="210" customFormat="false" ht="15" hidden="false" customHeight="false" outlineLevel="0" collapsed="false">
      <c r="A210" s="1" t="s">
        <v>216</v>
      </c>
      <c r="B210" s="1" t="n">
        <v>9569.08038745</v>
      </c>
      <c r="C210" s="1" t="n">
        <v>13.2243153278779</v>
      </c>
      <c r="E210" s="1" t="s">
        <v>216</v>
      </c>
      <c r="F210" s="1" t="n">
        <v>1275547.93889</v>
      </c>
      <c r="G210" s="1" t="n">
        <v>20.2826868210983</v>
      </c>
      <c r="J210" s="2" t="n">
        <v>0.975988070706707</v>
      </c>
      <c r="K210" s="2" t="n">
        <v>1.06226475200605</v>
      </c>
    </row>
    <row r="211" customFormat="false" ht="15" hidden="false" customHeight="false" outlineLevel="0" collapsed="false">
      <c r="A211" s="1" t="s">
        <v>217</v>
      </c>
      <c r="B211" s="1" t="n">
        <v>5143.13340259</v>
      </c>
      <c r="C211" s="1" t="n">
        <v>12.3287123411614</v>
      </c>
      <c r="E211" s="1" t="s">
        <v>217</v>
      </c>
      <c r="F211" s="1" t="n">
        <v>509356.07923</v>
      </c>
      <c r="G211" s="1" t="n">
        <v>18.9583178710516</v>
      </c>
      <c r="J211" s="2" t="n">
        <v>0.909890294795245</v>
      </c>
      <c r="K211" s="2" t="n">
        <v>0.992903603421801</v>
      </c>
    </row>
    <row r="212" customFormat="false" ht="15" hidden="false" customHeight="false" outlineLevel="0" collapsed="false">
      <c r="A212" s="1" t="s">
        <v>218</v>
      </c>
      <c r="B212" s="1" t="n">
        <v>18519.7474524</v>
      </c>
      <c r="C212" s="1" t="n">
        <v>14.1768547029916</v>
      </c>
      <c r="E212" s="1" t="s">
        <v>218</v>
      </c>
      <c r="F212" s="1" t="n">
        <v>1601292.14233</v>
      </c>
      <c r="G212" s="1" t="n">
        <v>20.6108060097659</v>
      </c>
      <c r="J212" s="2" t="n">
        <v>1.04628789674228</v>
      </c>
      <c r="K212" s="2" t="n">
        <v>1.07944933172434</v>
      </c>
    </row>
    <row r="213" customFormat="false" ht="15" hidden="false" customHeight="false" outlineLevel="0" collapsed="false">
      <c r="A213" s="1" t="s">
        <v>219</v>
      </c>
      <c r="B213" s="1" t="n">
        <v>18162.9122413</v>
      </c>
      <c r="C213" s="1" t="n">
        <v>14.1487873510793</v>
      </c>
      <c r="E213" s="1" t="s">
        <v>219</v>
      </c>
      <c r="F213" s="1" t="n">
        <v>654352.74568</v>
      </c>
      <c r="G213" s="1" t="n">
        <v>19.3197112464993</v>
      </c>
      <c r="J213" s="2" t="n">
        <v>1.04421645485939</v>
      </c>
      <c r="K213" s="2" t="n">
        <v>1.01183085146013</v>
      </c>
    </row>
    <row r="214" customFormat="false" ht="15" hidden="false" customHeight="false" outlineLevel="0" collapsed="false">
      <c r="A214" s="1" t="s">
        <v>220</v>
      </c>
      <c r="B214" s="1" t="n">
        <v>54872.6953468</v>
      </c>
      <c r="C214" s="1" t="n">
        <v>15.7438271137131</v>
      </c>
      <c r="E214" s="1" t="s">
        <v>220</v>
      </c>
      <c r="F214" s="1" t="n">
        <v>910337.005648</v>
      </c>
      <c r="G214" s="1" t="n">
        <v>19.7960427873652</v>
      </c>
      <c r="J214" s="2" t="n">
        <v>1.16193444191855</v>
      </c>
      <c r="K214" s="2" t="n">
        <v>1.03677775374155</v>
      </c>
    </row>
    <row r="215" customFormat="false" ht="15" hidden="false" customHeight="false" outlineLevel="0" collapsed="false">
      <c r="A215" s="1" t="s">
        <v>221</v>
      </c>
      <c r="B215" s="1" t="n">
        <v>4711.66384163</v>
      </c>
      <c r="C215" s="1" t="n">
        <v>12.2023270610059</v>
      </c>
      <c r="E215" s="1" t="s">
        <v>221</v>
      </c>
      <c r="F215" s="1" t="n">
        <v>477024.350486</v>
      </c>
      <c r="G215" s="1" t="n">
        <v>18.8637064116291</v>
      </c>
      <c r="J215" s="2" t="n">
        <v>0.900562740007986</v>
      </c>
      <c r="K215" s="2" t="n">
        <v>0.987948519346065</v>
      </c>
    </row>
    <row r="216" customFormat="false" ht="15" hidden="false" customHeight="false" outlineLevel="0" collapsed="false">
      <c r="A216" s="1" t="s">
        <v>222</v>
      </c>
      <c r="B216" s="1" t="n">
        <v>18210.9280744</v>
      </c>
      <c r="C216" s="1" t="n">
        <v>14.1525960462973</v>
      </c>
      <c r="E216" s="1" t="s">
        <v>222</v>
      </c>
      <c r="F216" s="1" t="n">
        <v>1098682.47063</v>
      </c>
      <c r="G216" s="1" t="n">
        <v>20.0673443767878</v>
      </c>
      <c r="J216" s="2" t="n">
        <v>1.04449754624337</v>
      </c>
      <c r="K216" s="2" t="n">
        <v>1.05098662646876</v>
      </c>
    </row>
    <row r="217" customFormat="false" ht="15" hidden="false" customHeight="false" outlineLevel="0" collapsed="false">
      <c r="A217" s="1" t="s">
        <v>223</v>
      </c>
      <c r="B217" s="1" t="n">
        <v>13574.6913455</v>
      </c>
      <c r="C217" s="1" t="n">
        <v>13.7287380490581</v>
      </c>
      <c r="E217" s="1" t="s">
        <v>223</v>
      </c>
      <c r="F217" s="1" t="n">
        <v>665098.71682</v>
      </c>
      <c r="G217" s="1" t="n">
        <v>19.343211131106</v>
      </c>
      <c r="J217" s="2" t="n">
        <v>1.01321574913535</v>
      </c>
      <c r="K217" s="2" t="n">
        <v>1.01306161044754</v>
      </c>
    </row>
    <row r="218" customFormat="false" ht="15" hidden="false" customHeight="false" outlineLevel="0" collapsed="false">
      <c r="A218" s="1" t="s">
        <v>224</v>
      </c>
      <c r="B218" s="1" t="n">
        <v>9877.81147209</v>
      </c>
      <c r="C218" s="1" t="n">
        <v>13.2701217650889</v>
      </c>
      <c r="E218" s="1" t="s">
        <v>224</v>
      </c>
      <c r="F218" s="1" t="n">
        <v>817792.539175</v>
      </c>
      <c r="G218" s="1" t="n">
        <v>19.6413771396036</v>
      </c>
      <c r="J218" s="2" t="n">
        <v>0.979368702154997</v>
      </c>
      <c r="K218" s="2" t="n">
        <v>1.02867745285871</v>
      </c>
    </row>
    <row r="219" customFormat="false" ht="15" hidden="false" customHeight="false" outlineLevel="0" collapsed="false">
      <c r="A219" s="1" t="s">
        <v>225</v>
      </c>
      <c r="B219" s="1" t="n">
        <v>34653.0865071</v>
      </c>
      <c r="C219" s="1" t="n">
        <v>15.0807378685902</v>
      </c>
      <c r="E219" s="1" t="s">
        <v>225</v>
      </c>
      <c r="F219" s="1" t="n">
        <v>12761376.5488</v>
      </c>
      <c r="G219" s="1" t="n">
        <v>23.6052807359125</v>
      </c>
      <c r="J219" s="2" t="n">
        <v>1.112996770893</v>
      </c>
      <c r="K219" s="2" t="n">
        <v>1.23627889678225</v>
      </c>
    </row>
    <row r="220" customFormat="false" ht="15" hidden="false" customHeight="false" outlineLevel="0" collapsed="false">
      <c r="A220" s="1" t="s">
        <v>226</v>
      </c>
      <c r="B220" s="1" t="n">
        <v>4866.83724931</v>
      </c>
      <c r="C220" s="1" t="n">
        <v>12.2490652186261</v>
      </c>
      <c r="E220" s="1" t="s">
        <v>226</v>
      </c>
      <c r="F220" s="1" t="n">
        <v>945977.167093</v>
      </c>
      <c r="G220" s="1" t="n">
        <v>19.8514473613946</v>
      </c>
      <c r="J220" s="2" t="n">
        <v>0.904012134789736</v>
      </c>
      <c r="K220" s="2" t="n">
        <v>1.03967945639122</v>
      </c>
    </row>
    <row r="221" customFormat="false" ht="15" hidden="false" customHeight="false" outlineLevel="0" collapsed="false">
      <c r="A221" s="1" t="s">
        <v>227</v>
      </c>
      <c r="B221" s="1" t="n">
        <v>9146.14975677</v>
      </c>
      <c r="C221" s="1" t="n">
        <v>13.1591065556698</v>
      </c>
      <c r="E221" s="1" t="s">
        <v>227</v>
      </c>
      <c r="F221" s="1" t="n">
        <v>613742.00682</v>
      </c>
      <c r="G221" s="1" t="n">
        <v>19.2272751554388</v>
      </c>
      <c r="J221" s="2" t="n">
        <v>0.971175497639395</v>
      </c>
      <c r="K221" s="2" t="n">
        <v>1.00698969790819</v>
      </c>
    </row>
    <row r="222" customFormat="false" ht="15" hidden="false" customHeight="false" outlineLevel="0" collapsed="false">
      <c r="A222" s="1" t="s">
        <v>228</v>
      </c>
      <c r="B222" s="1" t="n">
        <v>6624.66628244</v>
      </c>
      <c r="C222" s="1" t="n">
        <v>12.6938498251179</v>
      </c>
      <c r="E222" s="1" t="s">
        <v>228</v>
      </c>
      <c r="F222" s="1" t="n">
        <v>608733.081317</v>
      </c>
      <c r="G222" s="1" t="n">
        <v>19.2154526149701</v>
      </c>
      <c r="J222" s="2" t="n">
        <v>0.936838368829607</v>
      </c>
      <c r="K222" s="2" t="n">
        <v>1.00637051623222</v>
      </c>
    </row>
    <row r="223" customFormat="false" ht="15" hidden="false" customHeight="false" outlineLevel="0" collapsed="false">
      <c r="A223" s="1" t="s">
        <v>229</v>
      </c>
      <c r="B223" s="1" t="n">
        <v>21519.2211477</v>
      </c>
      <c r="C223" s="1" t="n">
        <v>14.3934052830504</v>
      </c>
      <c r="E223" s="1" t="s">
        <v>229</v>
      </c>
      <c r="F223" s="1" t="n">
        <v>777400.368279</v>
      </c>
      <c r="G223" s="1" t="n">
        <v>19.568300121357</v>
      </c>
      <c r="J223" s="2" t="n">
        <v>1.06226987974873</v>
      </c>
      <c r="K223" s="2" t="n">
        <v>1.02485019164081</v>
      </c>
    </row>
    <row r="224" customFormat="false" ht="15" hidden="false" customHeight="false" outlineLevel="0" collapsed="false">
      <c r="A224" s="1" t="s">
        <v>230</v>
      </c>
      <c r="B224" s="1" t="n">
        <v>16595.2724218</v>
      </c>
      <c r="C224" s="1" t="n">
        <v>14.0185716233825</v>
      </c>
      <c r="E224" s="1" t="s">
        <v>230</v>
      </c>
      <c r="F224" s="1" t="n">
        <v>642071.910034</v>
      </c>
      <c r="G224" s="1" t="n">
        <v>19.2923776050742</v>
      </c>
      <c r="J224" s="2" t="n">
        <v>1.03460620331143</v>
      </c>
      <c r="K224" s="2" t="n">
        <v>1.01039930720339</v>
      </c>
    </row>
    <row r="225" customFormat="false" ht="15" hidden="false" customHeight="false" outlineLevel="0" collapsed="false">
      <c r="A225" s="1" t="s">
        <v>231</v>
      </c>
      <c r="B225" s="1" t="n">
        <v>4783.77344049</v>
      </c>
      <c r="C225" s="1" t="n">
        <v>12.2242348992334</v>
      </c>
      <c r="E225" s="1" t="s">
        <v>231</v>
      </c>
      <c r="F225" s="1" t="n">
        <v>808067.445263</v>
      </c>
      <c r="G225" s="1" t="n">
        <v>19.6241179721904</v>
      </c>
      <c r="J225" s="2" t="n">
        <v>0.902179594131238</v>
      </c>
      <c r="K225" s="2" t="n">
        <v>1.02777353882829</v>
      </c>
    </row>
    <row r="226" customFormat="false" ht="15" hidden="false" customHeight="false" outlineLevel="0" collapsed="false">
      <c r="A226" s="1" t="s">
        <v>232</v>
      </c>
      <c r="B226" s="1" t="n">
        <v>3843.77366323</v>
      </c>
      <c r="C226" s="1" t="n">
        <v>11.9086829557889</v>
      </c>
      <c r="E226" s="1" t="s">
        <v>232</v>
      </c>
      <c r="F226" s="1" t="n">
        <v>942099.577051</v>
      </c>
      <c r="G226" s="1" t="n">
        <v>19.8455215621592</v>
      </c>
      <c r="J226" s="2" t="n">
        <v>0.878891058970486</v>
      </c>
      <c r="K226" s="2" t="n">
        <v>1.03936910462615</v>
      </c>
    </row>
    <row r="227" customFormat="false" ht="15" hidden="false" customHeight="false" outlineLevel="0" collapsed="false">
      <c r="A227" s="1" t="s">
        <v>233</v>
      </c>
      <c r="B227" s="1" t="n">
        <v>5446.71950892</v>
      </c>
      <c r="C227" s="1" t="n">
        <v>12.4114367087339</v>
      </c>
      <c r="E227" s="1" t="s">
        <v>233</v>
      </c>
      <c r="F227" s="1" t="n">
        <v>952120.978271</v>
      </c>
      <c r="G227" s="1" t="n">
        <v>19.8607868863879</v>
      </c>
      <c r="J227" s="2" t="n">
        <v>0.915995563302966</v>
      </c>
      <c r="K227" s="2" t="n">
        <v>1.04016859514726</v>
      </c>
    </row>
    <row r="228" customFormat="false" ht="15" hidden="false" customHeight="false" outlineLevel="0" collapsed="false">
      <c r="A228" s="1" t="s">
        <v>234</v>
      </c>
      <c r="B228" s="1" t="n">
        <v>12866.7009779</v>
      </c>
      <c r="C228" s="1" t="n">
        <v>13.6514666954186</v>
      </c>
      <c r="E228" s="1" t="s">
        <v>234</v>
      </c>
      <c r="F228" s="1" t="n">
        <v>747638.72787</v>
      </c>
      <c r="G228" s="1" t="n">
        <v>19.5119837070809</v>
      </c>
      <c r="J228" s="2" t="n">
        <v>1.00751292691056</v>
      </c>
      <c r="K228" s="2" t="n">
        <v>1.0219007332001</v>
      </c>
    </row>
    <row r="229" customFormat="false" ht="15" hidden="false" customHeight="false" outlineLevel="0" collapsed="false">
      <c r="A229" s="1" t="s">
        <v>235</v>
      </c>
      <c r="B229" s="1" t="n">
        <v>10649.5705561</v>
      </c>
      <c r="C229" s="1" t="n">
        <v>13.3786430979262</v>
      </c>
      <c r="E229" s="1" t="s">
        <v>235</v>
      </c>
      <c r="F229" s="1" t="n">
        <v>760427.937139</v>
      </c>
      <c r="G229" s="1" t="n">
        <v>19.5364539073604</v>
      </c>
      <c r="J229" s="2" t="n">
        <v>0.987377852242567</v>
      </c>
      <c r="K229" s="2" t="n">
        <v>1.02318231051087</v>
      </c>
    </row>
    <row r="230" customFormat="false" ht="15" hidden="false" customHeight="false" outlineLevel="0" collapsed="false">
      <c r="A230" s="1" t="s">
        <v>236</v>
      </c>
      <c r="B230" s="1" t="n">
        <v>6234.49170189</v>
      </c>
      <c r="C230" s="1" t="n">
        <v>12.6062876134273</v>
      </c>
      <c r="E230" s="1" t="s">
        <v>236</v>
      </c>
      <c r="F230" s="1" t="n">
        <v>516381.545862</v>
      </c>
      <c r="G230" s="1" t="n">
        <v>18.9780807116739</v>
      </c>
      <c r="J230" s="2" t="n">
        <v>0.930376055134274</v>
      </c>
      <c r="K230" s="2" t="n">
        <v>0.993938642279217</v>
      </c>
    </row>
    <row r="231" customFormat="false" ht="15" hidden="false" customHeight="false" outlineLevel="0" collapsed="false">
      <c r="A231" s="1" t="s">
        <v>237</v>
      </c>
      <c r="B231" s="1" t="n">
        <v>13290.6261214</v>
      </c>
      <c r="C231" s="1" t="n">
        <v>13.6982299968623</v>
      </c>
      <c r="E231" s="1" t="s">
        <v>237</v>
      </c>
      <c r="F231" s="1" t="n">
        <v>709935.901722</v>
      </c>
      <c r="G231" s="1" t="n">
        <v>19.4373312798738</v>
      </c>
      <c r="J231" s="2" t="n">
        <v>1.01096417737037</v>
      </c>
      <c r="K231" s="2" t="n">
        <v>1.01799096312016</v>
      </c>
    </row>
    <row r="232" customFormat="false" ht="15" hidden="false" customHeight="false" outlineLevel="0" collapsed="false">
      <c r="A232" s="1" t="s">
        <v>238</v>
      </c>
      <c r="B232" s="1" t="n">
        <v>19812.4422137</v>
      </c>
      <c r="C232" s="1" t="n">
        <v>14.2741919227364</v>
      </c>
      <c r="E232" s="1" t="s">
        <v>238</v>
      </c>
      <c r="F232" s="1" t="n">
        <v>527063.56059</v>
      </c>
      <c r="G232" s="1" t="n">
        <v>19.007620164076</v>
      </c>
      <c r="J232" s="2" t="n">
        <v>1.05347163086774</v>
      </c>
      <c r="K232" s="2" t="n">
        <v>0.995485711430217</v>
      </c>
    </row>
    <row r="233" customFormat="false" ht="15" hidden="false" customHeight="false" outlineLevel="0" collapsed="false">
      <c r="A233" s="1" t="s">
        <v>239</v>
      </c>
      <c r="B233" s="1" t="n">
        <v>44962.7146689</v>
      </c>
      <c r="C233" s="1" t="n">
        <v>15.4564736080136</v>
      </c>
      <c r="E233" s="1" t="s">
        <v>239</v>
      </c>
      <c r="F233" s="1" t="n">
        <v>14083891.4204</v>
      </c>
      <c r="G233" s="1" t="n">
        <v>23.747542776563</v>
      </c>
      <c r="J233" s="2" t="n">
        <v>1.1407270231082</v>
      </c>
      <c r="K233" s="2" t="n">
        <v>1.24372958379745</v>
      </c>
    </row>
    <row r="234" customFormat="false" ht="15" hidden="false" customHeight="false" outlineLevel="0" collapsed="false">
      <c r="A234" s="1" t="s">
        <v>240</v>
      </c>
      <c r="B234" s="1" t="n">
        <v>55126.0318904</v>
      </c>
      <c r="C234" s="1" t="n">
        <v>15.7504723065313</v>
      </c>
      <c r="E234" s="1" t="s">
        <v>240</v>
      </c>
      <c r="F234" s="1" t="n">
        <v>443877.1215</v>
      </c>
      <c r="G234" s="1" t="n">
        <v>18.7598040752347</v>
      </c>
      <c r="J234" s="2" t="n">
        <v>1.16242487403222</v>
      </c>
      <c r="K234" s="2" t="n">
        <v>0.982506844356142</v>
      </c>
    </row>
    <row r="235" customFormat="false" ht="15" hidden="false" customHeight="false" outlineLevel="0" collapsed="false">
      <c r="A235" s="1" t="s">
        <v>241</v>
      </c>
      <c r="B235" s="1" t="n">
        <v>13507.1250084</v>
      </c>
      <c r="C235" s="1" t="n">
        <v>13.7215398152189</v>
      </c>
      <c r="E235" s="1" t="s">
        <v>241</v>
      </c>
      <c r="F235" s="1" t="n">
        <v>805106.313578</v>
      </c>
      <c r="G235" s="1" t="n">
        <v>19.6188215687799</v>
      </c>
      <c r="J235" s="2" t="n">
        <v>1.0126845011892</v>
      </c>
      <c r="K235" s="2" t="n">
        <v>1.0274961503982</v>
      </c>
    </row>
    <row r="236" customFormat="false" ht="15" hidden="false" customHeight="false" outlineLevel="0" collapsed="false">
      <c r="A236" s="1" t="s">
        <v>242</v>
      </c>
      <c r="B236" s="1" t="n">
        <v>15554.014556</v>
      </c>
      <c r="C236" s="1" t="n">
        <v>13.9250921244609</v>
      </c>
      <c r="E236" s="1" t="s">
        <v>242</v>
      </c>
      <c r="F236" s="1" t="n">
        <v>855222.141301</v>
      </c>
      <c r="G236" s="1" t="n">
        <v>19.7059413656015</v>
      </c>
      <c r="J236" s="2" t="n">
        <v>1.02770717878418</v>
      </c>
      <c r="K236" s="2" t="n">
        <v>1.03205887377809</v>
      </c>
    </row>
    <row r="237" customFormat="false" ht="15" hidden="false" customHeight="false" outlineLevel="0" collapsed="false">
      <c r="A237" s="1" t="s">
        <v>243</v>
      </c>
      <c r="B237" s="1" t="n">
        <v>9976.85369942</v>
      </c>
      <c r="C237" s="1" t="n">
        <v>13.2845138006041</v>
      </c>
      <c r="E237" s="1" t="s">
        <v>243</v>
      </c>
      <c r="F237" s="1" t="n">
        <v>1281717.82053</v>
      </c>
      <c r="G237" s="1" t="n">
        <v>20.2896483720612</v>
      </c>
      <c r="J237" s="2" t="n">
        <v>0.980430870942393</v>
      </c>
      <c r="K237" s="2" t="n">
        <v>1.06262934917566</v>
      </c>
    </row>
    <row r="238" customFormat="false" ht="15" hidden="false" customHeight="false" outlineLevel="0" collapsed="false">
      <c r="A238" s="1" t="s">
        <v>244</v>
      </c>
      <c r="B238" s="1" t="n">
        <v>4794.91547163</v>
      </c>
      <c r="C238" s="1" t="n">
        <v>12.22759051603</v>
      </c>
      <c r="E238" s="1" t="s">
        <v>244</v>
      </c>
      <c r="F238" s="1" t="n">
        <v>660074.168388</v>
      </c>
      <c r="G238" s="1" t="n">
        <v>19.3322708002497</v>
      </c>
      <c r="J238" s="2" t="n">
        <v>0.902427247176564</v>
      </c>
      <c r="K238" s="2" t="n">
        <v>1.01248863271799</v>
      </c>
    </row>
    <row r="239" customFormat="false" ht="15" hidden="false" customHeight="false" outlineLevel="0" collapsed="false">
      <c r="A239" s="1" t="s">
        <v>245</v>
      </c>
      <c r="B239" s="1" t="n">
        <v>4770.39492907</v>
      </c>
      <c r="C239" s="1" t="n">
        <v>12.2201953880102</v>
      </c>
      <c r="E239" s="1" t="s">
        <v>245</v>
      </c>
      <c r="F239" s="1" t="n">
        <v>526603.808402</v>
      </c>
      <c r="G239" s="1" t="n">
        <v>19.0063611690567</v>
      </c>
      <c r="J239" s="2" t="n">
        <v>0.901881467939628</v>
      </c>
      <c r="K239" s="2" t="n">
        <v>0.995419774109204</v>
      </c>
    </row>
    <row r="240" customFormat="false" ht="15" hidden="false" customHeight="false" outlineLevel="0" collapsed="false">
      <c r="A240" s="1" t="s">
        <v>246</v>
      </c>
      <c r="B240" s="1" t="n">
        <v>20441.5163108</v>
      </c>
      <c r="C240" s="1" t="n">
        <v>14.3192851710146</v>
      </c>
      <c r="E240" s="1" t="s">
        <v>246</v>
      </c>
      <c r="F240" s="1" t="n">
        <v>1316449.0989</v>
      </c>
      <c r="G240" s="1" t="n">
        <v>20.3282214052285</v>
      </c>
      <c r="J240" s="2" t="n">
        <v>1.05679962716076</v>
      </c>
      <c r="K240" s="2" t="n">
        <v>1.06464953387175</v>
      </c>
    </row>
    <row r="241" customFormat="false" ht="15" hidden="false" customHeight="false" outlineLevel="0" collapsed="false">
      <c r="A241" s="1" t="s">
        <v>247</v>
      </c>
      <c r="B241" s="1" t="n">
        <v>43142.1119142</v>
      </c>
      <c r="C241" s="1" t="n">
        <v>15.3968426214457</v>
      </c>
      <c r="E241" s="1" t="s">
        <v>247</v>
      </c>
      <c r="F241" s="1" t="n">
        <v>4801945.70381</v>
      </c>
      <c r="G241" s="1" t="n">
        <v>22.1951879606943</v>
      </c>
      <c r="J241" s="2" t="n">
        <v>1.13632610479283</v>
      </c>
      <c r="K241" s="2" t="n">
        <v>1.16242813601348</v>
      </c>
    </row>
    <row r="242" customFormat="false" ht="15" hidden="false" customHeight="false" outlineLevel="0" collapsed="false">
      <c r="A242" s="1" t="s">
        <v>248</v>
      </c>
      <c r="B242" s="1" t="n">
        <v>4351.73792094</v>
      </c>
      <c r="C242" s="1" t="n">
        <v>12.0877074424992</v>
      </c>
      <c r="E242" s="1" t="s">
        <v>248</v>
      </c>
      <c r="F242" s="1" t="n">
        <v>1031259.85058</v>
      </c>
      <c r="G242" s="1" t="n">
        <v>19.9759778683147</v>
      </c>
      <c r="J242" s="2" t="n">
        <v>0.892103520943872</v>
      </c>
      <c r="K242" s="2" t="n">
        <v>1.04620149014432</v>
      </c>
    </row>
    <row r="243" customFormat="false" ht="15" hidden="false" customHeight="false" outlineLevel="0" collapsed="false">
      <c r="A243" s="1" t="s">
        <v>249</v>
      </c>
      <c r="B243" s="1" t="n">
        <v>4574.12599887</v>
      </c>
      <c r="C243" s="1" t="n">
        <v>12.1595957603958</v>
      </c>
      <c r="E243" s="1" t="s">
        <v>249</v>
      </c>
      <c r="F243" s="1" t="n">
        <v>625344.7599</v>
      </c>
      <c r="G243" s="1" t="n">
        <v>19.254294565275</v>
      </c>
      <c r="J243" s="2" t="n">
        <v>0.897409061453959</v>
      </c>
      <c r="K243" s="2" t="n">
        <v>1.00840478492019</v>
      </c>
    </row>
    <row r="244" customFormat="false" ht="15" hidden="false" customHeight="false" outlineLevel="0" collapsed="false">
      <c r="A244" s="1" t="s">
        <v>250</v>
      </c>
      <c r="B244" s="1" t="n">
        <v>6945.26437149</v>
      </c>
      <c r="C244" s="1" t="n">
        <v>12.7620216047082</v>
      </c>
      <c r="E244" s="1" t="s">
        <v>250</v>
      </c>
      <c r="F244" s="1" t="n">
        <v>651988.795766</v>
      </c>
      <c r="G244" s="1" t="n">
        <v>19.3144898595788</v>
      </c>
      <c r="J244" s="2" t="n">
        <v>0.941869619369945</v>
      </c>
      <c r="K244" s="2" t="n">
        <v>1.01155739186717</v>
      </c>
    </row>
    <row r="245" customFormat="false" ht="15" hidden="false" customHeight="false" outlineLevel="0" collapsed="false">
      <c r="A245" s="1" t="s">
        <v>251</v>
      </c>
      <c r="B245" s="1" t="n">
        <v>13373.9902637</v>
      </c>
      <c r="C245" s="1" t="n">
        <v>13.7072502208564</v>
      </c>
      <c r="E245" s="1" t="s">
        <v>251</v>
      </c>
      <c r="F245" s="1" t="n">
        <v>1155732.5271</v>
      </c>
      <c r="G245" s="1" t="n">
        <v>20.140377369025</v>
      </c>
      <c r="J245" s="2" t="n">
        <v>1.01162989281914</v>
      </c>
      <c r="K245" s="2" t="n">
        <v>1.05481158191334</v>
      </c>
    </row>
    <row r="246" customFormat="false" ht="15" hidden="false" customHeight="false" outlineLevel="0" collapsed="false">
      <c r="A246" s="1" t="s">
        <v>252</v>
      </c>
      <c r="B246" s="1" t="n">
        <v>13216.0919135</v>
      </c>
      <c r="C246" s="1" t="n">
        <v>13.6901171627874</v>
      </c>
      <c r="E246" s="1" t="s">
        <v>252</v>
      </c>
      <c r="F246" s="1" t="n">
        <v>4234669.24246</v>
      </c>
      <c r="G246" s="1" t="n">
        <v>22.013818199309</v>
      </c>
      <c r="J246" s="2" t="n">
        <v>1.01036542960306</v>
      </c>
      <c r="K246" s="2" t="n">
        <v>1.15292926112088</v>
      </c>
    </row>
    <row r="247" customFormat="false" ht="15" hidden="false" customHeight="false" outlineLevel="0" collapsed="false">
      <c r="A247" s="1" t="s">
        <v>253</v>
      </c>
      <c r="B247" s="1" t="n">
        <v>12595.2515902</v>
      </c>
      <c r="C247" s="1" t="n">
        <v>13.6207068579745</v>
      </c>
      <c r="E247" s="1" t="s">
        <v>253</v>
      </c>
      <c r="F247" s="1" t="n">
        <v>591845.636912</v>
      </c>
      <c r="G247" s="1" t="n">
        <v>19.1748638583473</v>
      </c>
      <c r="J247" s="2" t="n">
        <v>1.00524277275452</v>
      </c>
      <c r="K247" s="2" t="n">
        <v>1.00424476209183</v>
      </c>
    </row>
    <row r="248" customFormat="false" ht="15" hidden="false" customHeight="false" outlineLevel="0" collapsed="false">
      <c r="A248" s="1" t="s">
        <v>254</v>
      </c>
      <c r="B248" s="1" t="n">
        <v>172873.514838</v>
      </c>
      <c r="C248" s="1" t="n">
        <v>17.3993656769808</v>
      </c>
      <c r="E248" s="1" t="s">
        <v>254</v>
      </c>
      <c r="F248" s="1" t="n">
        <v>9704694.8316</v>
      </c>
      <c r="G248" s="1" t="n">
        <v>23.2102515654554</v>
      </c>
      <c r="J248" s="2" t="n">
        <v>1.28411739417605</v>
      </c>
      <c r="K248" s="2" t="n">
        <v>1.21559004192332</v>
      </c>
    </row>
    <row r="249" customFormat="false" ht="15" hidden="false" customHeight="false" outlineLevel="0" collapsed="false">
      <c r="A249" s="1" t="s">
        <v>255</v>
      </c>
      <c r="B249" s="1" t="n">
        <v>13872.7762373</v>
      </c>
      <c r="C249" s="1" t="n">
        <v>13.7600729009768</v>
      </c>
      <c r="E249" s="1" t="s">
        <v>255</v>
      </c>
      <c r="F249" s="1" t="n">
        <v>490449.214129</v>
      </c>
      <c r="G249" s="1" t="n">
        <v>18.9037471695467</v>
      </c>
      <c r="J249" s="2" t="n">
        <v>1.01552834082057</v>
      </c>
      <c r="K249" s="2" t="n">
        <v>0.990045573161209</v>
      </c>
    </row>
    <row r="250" customFormat="false" ht="15" hidden="false" customHeight="false" outlineLevel="0" collapsed="false">
      <c r="A250" s="1" t="s">
        <v>256</v>
      </c>
      <c r="B250" s="1" t="n">
        <v>19810.6890554</v>
      </c>
      <c r="C250" s="1" t="n">
        <v>14.2740642627032</v>
      </c>
      <c r="E250" s="1" t="s">
        <v>256</v>
      </c>
      <c r="F250" s="1" t="n">
        <v>2248322.60596</v>
      </c>
      <c r="G250" s="1" t="n">
        <v>21.1004182699692</v>
      </c>
      <c r="J250" s="2" t="n">
        <v>1.05346220923294</v>
      </c>
      <c r="K250" s="2" t="n">
        <v>1.10509178485451</v>
      </c>
    </row>
    <row r="251" customFormat="false" ht="15" hidden="false" customHeight="false" outlineLevel="0" collapsed="false">
      <c r="A251" s="1" t="s">
        <v>257</v>
      </c>
      <c r="B251" s="1" t="n">
        <v>3178.8239464</v>
      </c>
      <c r="C251" s="1" t="n">
        <v>11.6347311763709</v>
      </c>
      <c r="E251" s="1" t="s">
        <v>257</v>
      </c>
      <c r="F251" s="1" t="n">
        <v>536384.114543</v>
      </c>
      <c r="G251" s="1" t="n">
        <v>19.0329096753761</v>
      </c>
      <c r="J251" s="2" t="n">
        <v>0.858672721609969</v>
      </c>
      <c r="K251" s="2" t="n">
        <v>0.996810198500718</v>
      </c>
    </row>
    <row r="252" customFormat="false" ht="15" hidden="false" customHeight="false" outlineLevel="0" collapsed="false">
      <c r="A252" s="1" t="s">
        <v>258</v>
      </c>
      <c r="B252" s="1" t="n">
        <v>6472.40812417</v>
      </c>
      <c r="C252" s="1" t="n">
        <v>12.6603097479292</v>
      </c>
      <c r="E252" s="1" t="s">
        <v>258</v>
      </c>
      <c r="F252" s="1" t="n">
        <v>692262.33398</v>
      </c>
      <c r="G252" s="1" t="n">
        <v>19.4009614116625</v>
      </c>
      <c r="J252" s="2" t="n">
        <v>0.934363025916562</v>
      </c>
      <c r="K252" s="2" t="n">
        <v>1.01608616473834</v>
      </c>
    </row>
    <row r="253" customFormat="false" ht="15" hidden="false" customHeight="false" outlineLevel="0" collapsed="false">
      <c r="A253" s="1" t="s">
        <v>259</v>
      </c>
      <c r="B253" s="1" t="n">
        <v>37318.097598</v>
      </c>
      <c r="C253" s="1" t="n">
        <v>15.1876264807812</v>
      </c>
      <c r="E253" s="1" t="s">
        <v>259</v>
      </c>
      <c r="F253" s="1" t="n">
        <v>1439817.60921</v>
      </c>
      <c r="G253" s="1" t="n">
        <v>20.4574556392718</v>
      </c>
      <c r="J253" s="2" t="n">
        <v>1.12088542204856</v>
      </c>
      <c r="K253" s="2" t="n">
        <v>1.07141791583158</v>
      </c>
    </row>
    <row r="254" customFormat="false" ht="15" hidden="false" customHeight="false" outlineLevel="0" collapsed="false">
      <c r="A254" s="1" t="s">
        <v>260</v>
      </c>
      <c r="B254" s="1" t="n">
        <v>5010.61624317</v>
      </c>
      <c r="C254" s="1" t="n">
        <v>12.2910602313905</v>
      </c>
      <c r="E254" s="1" t="s">
        <v>260</v>
      </c>
      <c r="F254" s="1" t="n">
        <v>736704.28917</v>
      </c>
      <c r="G254" s="1" t="n">
        <v>19.4907280749167</v>
      </c>
      <c r="J254" s="2" t="n">
        <v>0.907111473430032</v>
      </c>
      <c r="K254" s="2" t="n">
        <v>1.02078751240106</v>
      </c>
    </row>
    <row r="255" customFormat="false" ht="15" hidden="false" customHeight="false" outlineLevel="0" collapsed="false">
      <c r="A255" s="1" t="s">
        <v>261</v>
      </c>
      <c r="B255" s="1" t="n">
        <v>10699.192211</v>
      </c>
      <c r="C255" s="1" t="n">
        <v>13.3853490920045</v>
      </c>
      <c r="E255" s="1" t="s">
        <v>261</v>
      </c>
      <c r="F255" s="1" t="n">
        <v>1636083.85867</v>
      </c>
      <c r="G255" s="1" t="n">
        <v>20.6418161476817</v>
      </c>
      <c r="J255" s="2" t="n">
        <v>0.987872771643713</v>
      </c>
      <c r="K255" s="2" t="n">
        <v>1.0810734250584</v>
      </c>
    </row>
    <row r="256" customFormat="false" ht="15" hidden="false" customHeight="false" outlineLevel="0" collapsed="false">
      <c r="A256" s="1" t="s">
        <v>262</v>
      </c>
      <c r="B256" s="1" t="n">
        <v>13643.976355</v>
      </c>
      <c r="C256" s="1" t="n">
        <v>13.7360822741576</v>
      </c>
      <c r="E256" s="1" t="s">
        <v>262</v>
      </c>
      <c r="F256" s="1" t="n">
        <v>1046974.13676</v>
      </c>
      <c r="G256" s="1" t="n">
        <v>19.9977957513265</v>
      </c>
      <c r="J256" s="2" t="n">
        <v>1.01375777160744</v>
      </c>
      <c r="K256" s="2" t="n">
        <v>1.04734415769577</v>
      </c>
    </row>
    <row r="257" customFormat="false" ht="15" hidden="false" customHeight="false" outlineLevel="0" collapsed="false">
      <c r="A257" s="1" t="s">
        <v>263</v>
      </c>
      <c r="B257" s="1" t="n">
        <v>6292.31582392</v>
      </c>
      <c r="C257" s="1" t="n">
        <v>12.6196046296331</v>
      </c>
      <c r="E257" s="1" t="s">
        <v>263</v>
      </c>
      <c r="F257" s="1" t="n">
        <v>109307.420667</v>
      </c>
      <c r="G257" s="1" t="n">
        <v>16.7380450189652</v>
      </c>
      <c r="J257" s="2" t="n">
        <v>0.931358884765299</v>
      </c>
      <c r="K257" s="2" t="n">
        <v>0.876621297659729</v>
      </c>
    </row>
    <row r="258" customFormat="false" ht="15" hidden="false" customHeight="false" outlineLevel="0" collapsed="false">
      <c r="A258" s="1" t="s">
        <v>264</v>
      </c>
      <c r="B258" s="1" t="n">
        <v>6964.70981537</v>
      </c>
      <c r="C258" s="1" t="n">
        <v>12.76605465758</v>
      </c>
      <c r="E258" s="1" t="s">
        <v>264</v>
      </c>
      <c r="F258" s="1" t="n">
        <v>1270237.96062</v>
      </c>
      <c r="G258" s="1" t="n">
        <v>20.2766684953547</v>
      </c>
      <c r="J258" s="2" t="n">
        <v>0.942167268918809</v>
      </c>
      <c r="K258" s="2" t="n">
        <v>1.06194955435201</v>
      </c>
    </row>
    <row r="259" customFormat="false" ht="15" hidden="false" customHeight="false" outlineLevel="0" collapsed="false">
      <c r="A259" s="1" t="s">
        <v>265</v>
      </c>
      <c r="B259" s="1" t="n">
        <v>3583.09281823</v>
      </c>
      <c r="C259" s="1" t="n">
        <v>11.8073922844087</v>
      </c>
      <c r="E259" s="1" t="s">
        <v>265</v>
      </c>
      <c r="F259" s="1" t="n">
        <v>890279.314057</v>
      </c>
      <c r="G259" s="1" t="n">
        <v>19.7639001296476</v>
      </c>
      <c r="J259" s="2" t="n">
        <v>0.871415550069652</v>
      </c>
      <c r="K259" s="2" t="n">
        <v>1.03509434697052</v>
      </c>
    </row>
    <row r="260" customFormat="false" ht="15" hidden="false" customHeight="false" outlineLevel="0" collapsed="false">
      <c r="A260" s="1" t="s">
        <v>266</v>
      </c>
      <c r="B260" s="1" t="n">
        <v>5673.42892115</v>
      </c>
      <c r="C260" s="1" t="n">
        <v>12.4702594904433</v>
      </c>
      <c r="E260" s="1" t="s">
        <v>266</v>
      </c>
      <c r="F260" s="1" t="n">
        <v>1000516.69362</v>
      </c>
      <c r="G260" s="1" t="n">
        <v>19.9323152500832</v>
      </c>
      <c r="J260" s="2" t="n">
        <v>0.920336834046344</v>
      </c>
      <c r="K260" s="2" t="n">
        <v>1.04391474871126</v>
      </c>
    </row>
    <row r="261" customFormat="false" ht="15" hidden="false" customHeight="false" outlineLevel="0" collapsed="false">
      <c r="A261" s="1" t="s">
        <v>267</v>
      </c>
      <c r="B261" s="1" t="n">
        <v>18277.8321882</v>
      </c>
      <c r="C261" s="1" t="n">
        <v>14.1578862809022</v>
      </c>
      <c r="E261" s="1" t="s">
        <v>267</v>
      </c>
      <c r="F261" s="1" t="n">
        <v>1117550.44933</v>
      </c>
      <c r="G261" s="1" t="n">
        <v>20.0919098204058</v>
      </c>
      <c r="J261" s="2" t="n">
        <v>1.0448879789983</v>
      </c>
      <c r="K261" s="2" t="n">
        <v>1.052273191957</v>
      </c>
    </row>
    <row r="262" customFormat="false" ht="15" hidden="false" customHeight="false" outlineLevel="0" collapsed="false">
      <c r="A262" s="1" t="s">
        <v>268</v>
      </c>
      <c r="B262" s="1" t="n">
        <v>6213.7273665</v>
      </c>
      <c r="C262" s="1" t="n">
        <v>12.6014753878263</v>
      </c>
      <c r="E262" s="1" t="s">
        <v>268</v>
      </c>
      <c r="F262" s="1" t="n">
        <v>584323.966697</v>
      </c>
      <c r="G262" s="1" t="n">
        <v>19.1564114076705</v>
      </c>
      <c r="J262" s="2" t="n">
        <v>0.930020900658319</v>
      </c>
      <c r="K262" s="2" t="n">
        <v>1.00327835226088</v>
      </c>
    </row>
    <row r="263" customFormat="false" ht="15" hidden="false" customHeight="false" outlineLevel="0" collapsed="false">
      <c r="A263" s="1" t="s">
        <v>269</v>
      </c>
      <c r="B263" s="1" t="n">
        <v>21251.1245387</v>
      </c>
      <c r="C263" s="1" t="n">
        <v>14.3753194517757</v>
      </c>
      <c r="E263" s="1" t="s">
        <v>269</v>
      </c>
      <c r="F263" s="1" t="n">
        <v>1107956.20064</v>
      </c>
      <c r="G263" s="1" t="n">
        <v>20.0794707218151</v>
      </c>
      <c r="J263" s="2" t="n">
        <v>1.0609350994493</v>
      </c>
      <c r="K263" s="2" t="n">
        <v>1.05162171929481</v>
      </c>
    </row>
    <row r="264" customFormat="false" ht="15" hidden="false" customHeight="false" outlineLevel="0" collapsed="false">
      <c r="A264" s="1" t="s">
        <v>270</v>
      </c>
      <c r="B264" s="1" t="n">
        <v>28214.3159439</v>
      </c>
      <c r="C264" s="1" t="n">
        <v>14.7841908839481</v>
      </c>
      <c r="E264" s="1" t="s">
        <v>270</v>
      </c>
      <c r="F264" s="1" t="n">
        <v>3584740.78489</v>
      </c>
      <c r="G264" s="1" t="n">
        <v>21.7734377721913</v>
      </c>
      <c r="J264" s="2" t="n">
        <v>1.09111084997847</v>
      </c>
      <c r="K264" s="2" t="n">
        <v>1.14033982180983</v>
      </c>
    </row>
    <row r="265" customFormat="false" ht="15" hidden="false" customHeight="false" outlineLevel="0" collapsed="false">
      <c r="A265" s="1" t="s">
        <v>271</v>
      </c>
      <c r="B265" s="1" t="n">
        <v>7224.28515698</v>
      </c>
      <c r="C265" s="1" t="n">
        <v>12.8188388115754</v>
      </c>
      <c r="E265" s="1" t="s">
        <v>271</v>
      </c>
      <c r="F265" s="1" t="n">
        <v>1094161.06955</v>
      </c>
      <c r="G265" s="1" t="n">
        <v>20.0613950182576</v>
      </c>
      <c r="J265" s="2" t="n">
        <v>0.946062873594332</v>
      </c>
      <c r="K265" s="2" t="n">
        <v>1.05067504083322</v>
      </c>
    </row>
    <row r="266" customFormat="false" ht="15" hidden="false" customHeight="false" outlineLevel="0" collapsed="false">
      <c r="A266" s="1" t="s">
        <v>272</v>
      </c>
      <c r="B266" s="1" t="n">
        <v>18861.0443989</v>
      </c>
      <c r="C266" s="1" t="n">
        <v>14.2031984333095</v>
      </c>
      <c r="E266" s="1" t="s">
        <v>272</v>
      </c>
      <c r="F266" s="1" t="n">
        <v>812340.059327</v>
      </c>
      <c r="G266" s="1" t="n">
        <v>19.6317260408786</v>
      </c>
      <c r="J266" s="2" t="n">
        <v>1.04823213097223</v>
      </c>
      <c r="K266" s="2" t="n">
        <v>1.02817199605783</v>
      </c>
    </row>
    <row r="267" customFormat="false" ht="15" hidden="false" customHeight="false" outlineLevel="0" collapsed="false">
      <c r="A267" s="1" t="s">
        <v>273</v>
      </c>
      <c r="B267" s="1" t="n">
        <v>6821.46852574</v>
      </c>
      <c r="C267" s="1" t="n">
        <v>12.7360781185567</v>
      </c>
      <c r="E267" s="1" t="s">
        <v>273</v>
      </c>
      <c r="F267" s="1" t="n">
        <v>794071.546502</v>
      </c>
      <c r="G267" s="1" t="n">
        <v>19.5989112925072</v>
      </c>
      <c r="J267" s="2" t="n">
        <v>0.939954924176384</v>
      </c>
      <c r="K267" s="2" t="n">
        <v>1.02645338989642</v>
      </c>
    </row>
    <row r="268" customFormat="false" ht="15" hidden="false" customHeight="false" outlineLevel="0" collapsed="false">
      <c r="A268" s="1" t="s">
        <v>274</v>
      </c>
      <c r="B268" s="1" t="n">
        <v>82253.4543427</v>
      </c>
      <c r="C268" s="1" t="n">
        <v>16.3278061870796</v>
      </c>
      <c r="E268" s="1" t="s">
        <v>274</v>
      </c>
      <c r="F268" s="1" t="n">
        <v>7884739.24145</v>
      </c>
      <c r="G268" s="1" t="n">
        <v>22.9106317963064</v>
      </c>
      <c r="J268" s="2" t="n">
        <v>1.20503358127033</v>
      </c>
      <c r="K268" s="2" t="n">
        <v>1.19989806173457</v>
      </c>
    </row>
    <row r="269" customFormat="false" ht="15" hidden="false" customHeight="false" outlineLevel="0" collapsed="false">
      <c r="A269" s="1" t="s">
        <v>275</v>
      </c>
      <c r="B269" s="1" t="n">
        <v>16803.1220201</v>
      </c>
      <c r="C269" s="1" t="n">
        <v>14.0365275463943</v>
      </c>
      <c r="E269" s="1" t="s">
        <v>275</v>
      </c>
      <c r="F269" s="1" t="n">
        <v>866090.96524</v>
      </c>
      <c r="G269" s="1" t="n">
        <v>19.7241606988707</v>
      </c>
      <c r="J269" s="2" t="n">
        <v>1.03593139605098</v>
      </c>
      <c r="K269" s="2" t="n">
        <v>1.03301307455571</v>
      </c>
    </row>
    <row r="270" customFormat="false" ht="15" hidden="false" customHeight="false" outlineLevel="0" collapsed="false">
      <c r="A270" s="1" t="s">
        <v>276</v>
      </c>
      <c r="B270" s="1" t="n">
        <v>63804.6204361</v>
      </c>
      <c r="C270" s="1" t="n">
        <v>15.9613958915984</v>
      </c>
      <c r="E270" s="1" t="s">
        <v>276</v>
      </c>
      <c r="F270" s="1" t="n">
        <v>4785293.74778</v>
      </c>
      <c r="G270" s="1" t="n">
        <v>22.1901763588347</v>
      </c>
      <c r="J270" s="2" t="n">
        <v>1.17799157051156</v>
      </c>
      <c r="K270" s="2" t="n">
        <v>1.16216566348933</v>
      </c>
    </row>
    <row r="271" customFormat="false" ht="15" hidden="false" customHeight="false" outlineLevel="0" collapsed="false">
      <c r="A271" s="1" t="s">
        <v>277</v>
      </c>
      <c r="B271" s="1" t="n">
        <v>11703.1153693</v>
      </c>
      <c r="C271" s="1" t="n">
        <v>13.5147282750798</v>
      </c>
      <c r="E271" s="1" t="s">
        <v>277</v>
      </c>
      <c r="F271" s="1" t="n">
        <v>1391607.49659</v>
      </c>
      <c r="G271" s="1" t="n">
        <v>20.408321961925</v>
      </c>
      <c r="J271" s="2" t="n">
        <v>0.997421284073168</v>
      </c>
      <c r="K271" s="2" t="n">
        <v>1.06884463872868</v>
      </c>
    </row>
    <row r="272" customFormat="false" ht="15" hidden="false" customHeight="false" outlineLevel="0" collapsed="false">
      <c r="A272" s="1" t="s">
        <v>278</v>
      </c>
      <c r="B272" s="1" t="n">
        <v>24801.2182358</v>
      </c>
      <c r="C272" s="1" t="n">
        <v>14.5981815362372</v>
      </c>
      <c r="E272" s="1" t="s">
        <v>278</v>
      </c>
      <c r="F272" s="1" t="n">
        <v>834044.7121</v>
      </c>
      <c r="G272" s="1" t="n">
        <v>19.6697669310237</v>
      </c>
      <c r="J272" s="2" t="n">
        <v>1.07738288751654</v>
      </c>
      <c r="K272" s="2" t="n">
        <v>1.03016431083804</v>
      </c>
    </row>
    <row r="273" customFormat="false" ht="15" hidden="false" customHeight="false" outlineLevel="0" collapsed="false">
      <c r="A273" s="1" t="s">
        <v>279</v>
      </c>
      <c r="B273" s="1" t="n">
        <v>63602.4423338</v>
      </c>
      <c r="C273" s="1" t="n">
        <v>15.9568172284476</v>
      </c>
      <c r="E273" s="1" t="s">
        <v>279</v>
      </c>
      <c r="F273" s="1" t="n">
        <v>6174249.76438</v>
      </c>
      <c r="G273" s="1" t="n">
        <v>22.5578326478685</v>
      </c>
      <c r="J273" s="2" t="n">
        <v>1.17765365353786</v>
      </c>
      <c r="K273" s="2" t="n">
        <v>1.18142091897588</v>
      </c>
    </row>
    <row r="274" customFormat="false" ht="15" hidden="false" customHeight="false" outlineLevel="0" collapsed="false">
      <c r="A274" s="1" t="s">
        <v>280</v>
      </c>
      <c r="B274" s="1" t="n">
        <v>17511.1925706</v>
      </c>
      <c r="C274" s="1" t="n">
        <v>14.0960721036808</v>
      </c>
      <c r="E274" s="1" t="s">
        <v>280</v>
      </c>
      <c r="F274" s="1" t="n">
        <v>951922.747919</v>
      </c>
      <c r="G274" s="1" t="n">
        <v>19.8604864881959</v>
      </c>
      <c r="J274" s="2" t="n">
        <v>1.04032593566579</v>
      </c>
      <c r="K274" s="2" t="n">
        <v>1.04015286239875</v>
      </c>
    </row>
    <row r="275" customFormat="false" ht="15" hidden="false" customHeight="false" outlineLevel="0" collapsed="false">
      <c r="A275" s="1" t="s">
        <v>281</v>
      </c>
      <c r="B275" s="1" t="n">
        <v>4946.27112985</v>
      </c>
      <c r="C275" s="1" t="n">
        <v>12.2724172516685</v>
      </c>
      <c r="E275" s="1" t="s">
        <v>281</v>
      </c>
      <c r="F275" s="1" t="n">
        <v>1970355.56322</v>
      </c>
      <c r="G275" s="1" t="n">
        <v>20.9100252982147</v>
      </c>
      <c r="J275" s="2" t="n">
        <v>0.905735574159641</v>
      </c>
      <c r="K275" s="2" t="n">
        <v>1.09512033754537</v>
      </c>
    </row>
    <row r="276" customFormat="false" ht="15" hidden="false" customHeight="false" outlineLevel="0" collapsed="false">
      <c r="A276" s="1" t="s">
        <v>282</v>
      </c>
      <c r="B276" s="1" t="n">
        <v>4502.71457405</v>
      </c>
      <c r="C276" s="1" t="n">
        <v>12.1368996832057</v>
      </c>
      <c r="E276" s="1" t="s">
        <v>282</v>
      </c>
      <c r="F276" s="1" t="n">
        <v>864357.597988</v>
      </c>
      <c r="G276" s="1" t="n">
        <v>19.7212704444733</v>
      </c>
      <c r="J276" s="2" t="n">
        <v>0.895734033292565</v>
      </c>
      <c r="K276" s="2" t="n">
        <v>1.03286170331985</v>
      </c>
    </row>
    <row r="277" customFormat="false" ht="15" hidden="false" customHeight="false" outlineLevel="0" collapsed="false">
      <c r="A277" s="1" t="s">
        <v>283</v>
      </c>
      <c r="B277" s="1" t="n">
        <v>17541.2053878</v>
      </c>
      <c r="C277" s="1" t="n">
        <v>14.0985425128528</v>
      </c>
      <c r="E277" s="1" t="s">
        <v>283</v>
      </c>
      <c r="F277" s="1" t="n">
        <v>1505258.40514</v>
      </c>
      <c r="G277" s="1" t="n">
        <v>20.5215807010003</v>
      </c>
      <c r="J277" s="2" t="n">
        <v>1.04050825813935</v>
      </c>
      <c r="K277" s="2" t="n">
        <v>1.07477633640944</v>
      </c>
    </row>
    <row r="278" customFormat="false" ht="15" hidden="false" customHeight="false" outlineLevel="0" collapsed="false">
      <c r="A278" s="1" t="s">
        <v>284</v>
      </c>
      <c r="B278" s="1" t="n">
        <v>28375.2340957</v>
      </c>
      <c r="C278" s="1" t="n">
        <v>14.7923955167999</v>
      </c>
      <c r="E278" s="1" t="s">
        <v>284</v>
      </c>
      <c r="F278" s="1" t="n">
        <v>860367.009858</v>
      </c>
      <c r="G278" s="1" t="n">
        <v>19.7145943580109</v>
      </c>
      <c r="J278" s="2" t="n">
        <v>1.09171637272875</v>
      </c>
      <c r="K278" s="2" t="n">
        <v>1.03251205677682</v>
      </c>
    </row>
    <row r="279" customFormat="false" ht="15" hidden="false" customHeight="false" outlineLevel="0" collapsed="false">
      <c r="A279" s="1" t="s">
        <v>285</v>
      </c>
      <c r="B279" s="1" t="n">
        <v>23970.0853335</v>
      </c>
      <c r="C279" s="1" t="n">
        <v>14.5490076105978</v>
      </c>
      <c r="E279" s="1" t="s">
        <v>285</v>
      </c>
      <c r="F279" s="1" t="n">
        <v>2048120.43054</v>
      </c>
      <c r="G279" s="1" t="n">
        <v>20.9658698227697</v>
      </c>
      <c r="J279" s="2" t="n">
        <v>1.07375372686634</v>
      </c>
      <c r="K279" s="2" t="n">
        <v>1.09804508171514</v>
      </c>
    </row>
    <row r="280" customFormat="false" ht="15" hidden="false" customHeight="false" outlineLevel="0" collapsed="false">
      <c r="A280" s="1" t="s">
        <v>286</v>
      </c>
      <c r="B280" s="1" t="n">
        <v>61241.2731186</v>
      </c>
      <c r="C280" s="1" t="n">
        <v>15.9022402116372</v>
      </c>
      <c r="E280" s="1" t="s">
        <v>286</v>
      </c>
      <c r="F280" s="1" t="n">
        <v>1492421.52236</v>
      </c>
      <c r="G280" s="1" t="n">
        <v>20.5092246066713</v>
      </c>
      <c r="J280" s="2" t="n">
        <v>1.17362573103139</v>
      </c>
      <c r="K280" s="2" t="n">
        <v>1.0741292109278</v>
      </c>
    </row>
    <row r="281" customFormat="false" ht="15" hidden="false" customHeight="false" outlineLevel="0" collapsed="false">
      <c r="A281" s="1" t="s">
        <v>287</v>
      </c>
      <c r="B281" s="1" t="n">
        <v>22568.039819</v>
      </c>
      <c r="C281" s="1" t="n">
        <v>14.462057421126</v>
      </c>
      <c r="E281" s="1" t="s">
        <v>287</v>
      </c>
      <c r="F281" s="1" t="n">
        <v>1032729.77053</v>
      </c>
      <c r="G281" s="1" t="n">
        <v>19.9780327667544</v>
      </c>
      <c r="J281" s="2" t="n">
        <v>1.06733658196574</v>
      </c>
      <c r="K281" s="2" t="n">
        <v>1.04630911129928</v>
      </c>
    </row>
    <row r="282" customFormat="false" ht="15" hidden="false" customHeight="false" outlineLevel="0" collapsed="false">
      <c r="A282" s="1" t="s">
        <v>288</v>
      </c>
      <c r="B282" s="1" t="n">
        <v>7626.65975183</v>
      </c>
      <c r="C282" s="1" t="n">
        <v>12.8970247752326</v>
      </c>
      <c r="E282" s="1" t="s">
        <v>288</v>
      </c>
      <c r="F282" s="1" t="n">
        <v>870622.263958</v>
      </c>
      <c r="G282" s="1" t="n">
        <v>19.7316890453878</v>
      </c>
      <c r="J282" s="2" t="n">
        <v>0.951833196362213</v>
      </c>
      <c r="K282" s="2" t="n">
        <v>1.03340735649757</v>
      </c>
    </row>
    <row r="283" customFormat="false" ht="15" hidden="false" customHeight="false" outlineLevel="0" collapsed="false">
      <c r="A283" s="1" t="s">
        <v>289</v>
      </c>
      <c r="B283" s="1" t="n">
        <v>5413.6282678</v>
      </c>
      <c r="C283" s="1" t="n">
        <v>12.402646580093</v>
      </c>
      <c r="E283" s="1" t="s">
        <v>289</v>
      </c>
      <c r="F283" s="1" t="n">
        <v>536636.851517</v>
      </c>
      <c r="G283" s="1" t="n">
        <v>19.0335892924902</v>
      </c>
      <c r="J283" s="2" t="n">
        <v>0.915346829475866</v>
      </c>
      <c r="K283" s="2" t="n">
        <v>0.996845792074268</v>
      </c>
    </row>
    <row r="284" customFormat="false" ht="15" hidden="false" customHeight="false" outlineLevel="0" collapsed="false">
      <c r="A284" s="1" t="s">
        <v>290</v>
      </c>
      <c r="B284" s="1" t="n">
        <v>83136.0888872</v>
      </c>
      <c r="C284" s="1" t="n">
        <v>16.3432046112557</v>
      </c>
      <c r="E284" s="1" t="s">
        <v>290</v>
      </c>
      <c r="F284" s="1" t="n">
        <v>25540916.4001</v>
      </c>
      <c r="G284" s="1" t="n">
        <v>24.6063070101138</v>
      </c>
      <c r="J284" s="2" t="n">
        <v>1.20617002409787</v>
      </c>
      <c r="K284" s="2" t="n">
        <v>1.28870562585888</v>
      </c>
    </row>
    <row r="285" customFormat="false" ht="15" hidden="false" customHeight="false" outlineLevel="0" collapsed="false">
      <c r="A285" s="1" t="s">
        <v>291</v>
      </c>
      <c r="B285" s="1" t="n">
        <v>15921.4594406</v>
      </c>
      <c r="C285" s="1" t="n">
        <v>13.9587755765307</v>
      </c>
      <c r="E285" s="1" t="s">
        <v>291</v>
      </c>
      <c r="F285" s="1" t="n">
        <v>3506612.35504</v>
      </c>
      <c r="G285" s="1" t="n">
        <v>21.7416469347544</v>
      </c>
      <c r="J285" s="2" t="n">
        <v>1.03019310312773</v>
      </c>
      <c r="K285" s="2" t="n">
        <v>1.13867484091535</v>
      </c>
    </row>
    <row r="286" customFormat="false" ht="15" hidden="false" customHeight="false" outlineLevel="0" collapsed="false">
      <c r="A286" s="1" t="s">
        <v>292</v>
      </c>
      <c r="B286" s="1" t="n">
        <v>11060.9527628</v>
      </c>
      <c r="C286" s="1" t="n">
        <v>13.4333184660741</v>
      </c>
      <c r="E286" s="1" t="s">
        <v>292</v>
      </c>
      <c r="F286" s="1" t="n">
        <v>1205939.63866</v>
      </c>
      <c r="G286" s="1" t="n">
        <v>20.2017274629481</v>
      </c>
      <c r="J286" s="2" t="n">
        <v>0.991413033327625</v>
      </c>
      <c r="K286" s="2" t="n">
        <v>1.05802466915773</v>
      </c>
    </row>
    <row r="287" customFormat="false" ht="15" hidden="false" customHeight="false" outlineLevel="0" collapsed="false">
      <c r="A287" s="1" t="s">
        <v>293</v>
      </c>
      <c r="B287" s="1" t="n">
        <v>126771.583357</v>
      </c>
      <c r="C287" s="1" t="n">
        <v>16.9518832472669</v>
      </c>
      <c r="E287" s="1" t="s">
        <v>293</v>
      </c>
      <c r="F287" s="1" t="n">
        <v>20289644.6753</v>
      </c>
      <c r="G287" s="1" t="n">
        <v>24.2742403352721</v>
      </c>
      <c r="J287" s="2" t="n">
        <v>1.25109205392793</v>
      </c>
      <c r="K287" s="2" t="n">
        <v>1.27131430452598</v>
      </c>
    </row>
    <row r="288" customFormat="false" ht="15" hidden="false" customHeight="false" outlineLevel="0" collapsed="false">
      <c r="A288" s="1" t="s">
        <v>294</v>
      </c>
      <c r="B288" s="1" t="n">
        <v>18168.4396036</v>
      </c>
      <c r="C288" s="1" t="n">
        <v>14.1492263030524</v>
      </c>
      <c r="E288" s="1" t="s">
        <v>294</v>
      </c>
      <c r="F288" s="1" t="n">
        <v>741229.853023</v>
      </c>
      <c r="G288" s="1" t="n">
        <v>19.4995634078485</v>
      </c>
      <c r="J288" s="2" t="n">
        <v>1.04424885063026</v>
      </c>
      <c r="K288" s="2" t="n">
        <v>1.02125024511633</v>
      </c>
    </row>
    <row r="289" customFormat="false" ht="15" hidden="false" customHeight="false" outlineLevel="0" collapsed="false">
      <c r="A289" s="1" t="s">
        <v>295</v>
      </c>
      <c r="B289" s="1" t="n">
        <v>33002.4834369</v>
      </c>
      <c r="C289" s="1" t="n">
        <v>15.0103306849877</v>
      </c>
      <c r="E289" s="1" t="s">
        <v>295</v>
      </c>
      <c r="F289" s="1" t="n">
        <v>766549.10807</v>
      </c>
      <c r="G289" s="1" t="n">
        <v>19.5480205759116</v>
      </c>
      <c r="J289" s="2" t="n">
        <v>1.10780054185698</v>
      </c>
      <c r="K289" s="2" t="n">
        <v>1.02378809141201</v>
      </c>
    </row>
    <row r="290" customFormat="false" ht="15" hidden="false" customHeight="false" outlineLevel="0" collapsed="false">
      <c r="A290" s="1" t="s">
        <v>296</v>
      </c>
      <c r="B290" s="1" t="n">
        <v>7292.23067513</v>
      </c>
      <c r="C290" s="1" t="n">
        <v>12.8323423099857</v>
      </c>
      <c r="E290" s="1" t="s">
        <v>296</v>
      </c>
      <c r="F290" s="1" t="n">
        <v>890671.683967</v>
      </c>
      <c r="G290" s="1" t="n">
        <v>19.764535823159</v>
      </c>
      <c r="J290" s="2" t="n">
        <v>0.947059466085854</v>
      </c>
      <c r="K290" s="2" t="n">
        <v>1.03512764013411</v>
      </c>
    </row>
    <row r="291" customFormat="false" ht="15" hidden="false" customHeight="false" outlineLevel="0" collapsed="false">
      <c r="A291" s="1" t="s">
        <v>297</v>
      </c>
      <c r="B291" s="1" t="n">
        <v>13613.9007002</v>
      </c>
      <c r="C291" s="1" t="n">
        <v>13.7328988397239</v>
      </c>
      <c r="E291" s="1" t="s">
        <v>297</v>
      </c>
      <c r="F291" s="1" t="n">
        <v>479794.69842</v>
      </c>
      <c r="G291" s="1" t="n">
        <v>18.8720606977289</v>
      </c>
      <c r="J291" s="2" t="n">
        <v>1.01352282605797</v>
      </c>
      <c r="K291" s="2" t="n">
        <v>0.988386058205209</v>
      </c>
    </row>
    <row r="292" customFormat="false" ht="15" hidden="false" customHeight="false" outlineLevel="0" collapsed="false">
      <c r="A292" s="1" t="s">
        <v>298</v>
      </c>
      <c r="B292" s="1" t="n">
        <v>8587.67153874</v>
      </c>
      <c r="C292" s="1" t="n">
        <v>13.0682192830005</v>
      </c>
      <c r="E292" s="1" t="s">
        <v>298</v>
      </c>
      <c r="F292" s="1" t="n">
        <v>7093835.63225</v>
      </c>
      <c r="G292" s="1" t="n">
        <v>22.7581346753857</v>
      </c>
      <c r="J292" s="2" t="n">
        <v>0.964467785995733</v>
      </c>
      <c r="K292" s="2" t="n">
        <v>1.19191133306469</v>
      </c>
    </row>
    <row r="293" customFormat="false" ht="15" hidden="false" customHeight="false" outlineLevel="0" collapsed="false">
      <c r="A293" s="1" t="s">
        <v>299</v>
      </c>
      <c r="B293" s="1" t="n">
        <v>60536.9017819</v>
      </c>
      <c r="C293" s="1" t="n">
        <v>15.8855510523808</v>
      </c>
      <c r="E293" s="1" t="s">
        <v>299</v>
      </c>
      <c r="F293" s="1" t="n">
        <v>11970011.2694</v>
      </c>
      <c r="G293" s="1" t="n">
        <v>23.5129212952727</v>
      </c>
      <c r="J293" s="2" t="n">
        <v>1.1723940286755</v>
      </c>
      <c r="K293" s="2" t="n">
        <v>1.23144175764126</v>
      </c>
    </row>
    <row r="294" customFormat="false" ht="15" hidden="false" customHeight="false" outlineLevel="0" collapsed="false">
      <c r="A294" s="1" t="s">
        <v>300</v>
      </c>
      <c r="B294" s="1" t="n">
        <v>58232.7335901</v>
      </c>
      <c r="C294" s="1" t="n">
        <v>15.8295674980516</v>
      </c>
      <c r="E294" s="1" t="s">
        <v>300</v>
      </c>
      <c r="F294" s="1" t="n">
        <v>3865638.79925</v>
      </c>
      <c r="G294" s="1" t="n">
        <v>21.8822757826504</v>
      </c>
      <c r="J294" s="2" t="n">
        <v>1.16826230012652</v>
      </c>
      <c r="K294" s="2" t="n">
        <v>1.14603999275902</v>
      </c>
    </row>
    <row r="295" customFormat="false" ht="15" hidden="false" customHeight="false" outlineLevel="0" collapsed="false">
      <c r="A295" s="1" t="s">
        <v>301</v>
      </c>
      <c r="B295" s="1" t="n">
        <v>18238.7451743</v>
      </c>
      <c r="C295" s="1" t="n">
        <v>14.1547979534413</v>
      </c>
      <c r="E295" s="1" t="s">
        <v>301</v>
      </c>
      <c r="F295" s="1" t="n">
        <v>1747095.42623</v>
      </c>
      <c r="G295" s="1" t="n">
        <v>20.7365278054007</v>
      </c>
      <c r="J295" s="2" t="n">
        <v>1.04466005258506</v>
      </c>
      <c r="K295" s="2" t="n">
        <v>1.08603375681751</v>
      </c>
    </row>
    <row r="296" customFormat="false" ht="15" hidden="false" customHeight="false" outlineLevel="0" collapsed="false">
      <c r="A296" s="1" t="s">
        <v>302</v>
      </c>
      <c r="B296" s="1" t="n">
        <v>5772.16402759</v>
      </c>
      <c r="C296" s="1" t="n">
        <v>12.495146500555</v>
      </c>
      <c r="E296" s="1" t="s">
        <v>302</v>
      </c>
      <c r="F296" s="1" t="n">
        <v>826153.769613</v>
      </c>
      <c r="G296" s="1" t="n">
        <v>19.6560525520101</v>
      </c>
      <c r="J296" s="2" t="n">
        <v>0.922173558623941</v>
      </c>
      <c r="K296" s="2" t="n">
        <v>1.02944604793973</v>
      </c>
    </row>
    <row r="297" customFormat="false" ht="15" hidden="false" customHeight="false" outlineLevel="0" collapsed="false">
      <c r="A297" s="1" t="s">
        <v>303</v>
      </c>
      <c r="B297" s="1" t="n">
        <v>116221.423603</v>
      </c>
      <c r="C297" s="1" t="n">
        <v>16.8265289192537</v>
      </c>
      <c r="E297" s="1" t="s">
        <v>303</v>
      </c>
      <c r="F297" s="1" t="n">
        <v>28383546.8633</v>
      </c>
      <c r="G297" s="1" t="n">
        <v>24.758551597686</v>
      </c>
      <c r="J297" s="2" t="n">
        <v>1.24184058602815</v>
      </c>
      <c r="K297" s="2" t="n">
        <v>1.29667912860475</v>
      </c>
    </row>
    <row r="298" customFormat="false" ht="15" hidden="false" customHeight="false" outlineLevel="0" collapsed="false">
      <c r="A298" s="1" t="s">
        <v>304</v>
      </c>
      <c r="B298" s="1" t="n">
        <v>6175.16472252</v>
      </c>
      <c r="C298" s="1" t="n">
        <v>12.5924955154406</v>
      </c>
      <c r="E298" s="1" t="s">
        <v>304</v>
      </c>
      <c r="F298" s="1" t="n">
        <v>1227738.93877</v>
      </c>
      <c r="G298" s="1" t="n">
        <v>20.2275735691361</v>
      </c>
      <c r="J298" s="2" t="n">
        <v>0.929358163260761</v>
      </c>
      <c r="K298" s="2" t="n">
        <v>1.05937830676118</v>
      </c>
    </row>
    <row r="299" customFormat="false" ht="15" hidden="false" customHeight="false" outlineLevel="0" collapsed="false">
      <c r="A299" s="1" t="s">
        <v>305</v>
      </c>
      <c r="B299" s="1" t="n">
        <v>23986.1360134</v>
      </c>
      <c r="C299" s="1" t="n">
        <v>14.5499732943329</v>
      </c>
      <c r="E299" s="1" t="s">
        <v>305</v>
      </c>
      <c r="F299" s="1" t="n">
        <v>755499.37407</v>
      </c>
      <c r="G299" s="1" t="n">
        <v>19.527072944147</v>
      </c>
      <c r="J299" s="2" t="n">
        <v>1.07382499677954</v>
      </c>
      <c r="K299" s="2" t="n">
        <v>1.02269100151175</v>
      </c>
    </row>
    <row r="300" customFormat="false" ht="15" hidden="false" customHeight="false" outlineLevel="0" collapsed="false">
      <c r="A300" s="1" t="s">
        <v>306</v>
      </c>
      <c r="B300" s="1" t="n">
        <v>36040.7440612</v>
      </c>
      <c r="C300" s="1" t="n">
        <v>15.1373812044513</v>
      </c>
      <c r="E300" s="1" t="s">
        <v>306</v>
      </c>
      <c r="F300" s="1" t="n">
        <v>6289504.43261</v>
      </c>
      <c r="G300" s="1" t="n">
        <v>22.5845151463694</v>
      </c>
      <c r="J300" s="2" t="n">
        <v>1.11717719299538</v>
      </c>
      <c r="K300" s="2" t="n">
        <v>1.18281836093724</v>
      </c>
    </row>
    <row r="301" customFormat="false" ht="15" hidden="false" customHeight="false" outlineLevel="0" collapsed="false">
      <c r="A301" s="1" t="s">
        <v>307</v>
      </c>
      <c r="B301" s="1" t="n">
        <v>13642.9370515</v>
      </c>
      <c r="C301" s="1" t="n">
        <v>13.7359723835229</v>
      </c>
      <c r="E301" s="1" t="s">
        <v>307</v>
      </c>
      <c r="F301" s="1" t="n">
        <v>4784917.25779</v>
      </c>
      <c r="G301" s="1" t="n">
        <v>22.190062848249</v>
      </c>
      <c r="J301" s="2" t="n">
        <v>1.0137496613994</v>
      </c>
      <c r="K301" s="2" t="n">
        <v>1.16215971860169</v>
      </c>
    </row>
    <row r="302" customFormat="false" ht="15" hidden="false" customHeight="false" outlineLevel="0" collapsed="false">
      <c r="A302" s="1" t="s">
        <v>308</v>
      </c>
      <c r="B302" s="1" t="n">
        <v>52022.91089</v>
      </c>
      <c r="C302" s="1" t="n">
        <v>15.6668872372988</v>
      </c>
      <c r="E302" s="1" t="s">
        <v>308</v>
      </c>
      <c r="F302" s="1" t="n">
        <v>1167709.95756</v>
      </c>
      <c r="G302" s="1" t="n">
        <v>20.1552517787301</v>
      </c>
      <c r="J302" s="2" t="n">
        <v>1.15625608355517</v>
      </c>
      <c r="K302" s="2" t="n">
        <v>1.05559059907591</v>
      </c>
    </row>
    <row r="303" customFormat="false" ht="15" hidden="false" customHeight="false" outlineLevel="0" collapsed="false">
      <c r="A303" s="1" t="s">
        <v>309</v>
      </c>
      <c r="B303" s="1" t="n">
        <v>7281.55781648</v>
      </c>
      <c r="C303" s="1" t="n">
        <v>12.8302295346793</v>
      </c>
      <c r="E303" s="1" t="s">
        <v>309</v>
      </c>
      <c r="F303" s="1" t="n">
        <v>524497.925649</v>
      </c>
      <c r="G303" s="1" t="n">
        <v>19.0005802921155</v>
      </c>
      <c r="J303" s="2" t="n">
        <v>0.946903537900233</v>
      </c>
      <c r="K303" s="2" t="n">
        <v>0.995117012356558</v>
      </c>
    </row>
    <row r="304" customFormat="false" ht="15" hidden="false" customHeight="false" outlineLevel="0" collapsed="false">
      <c r="A304" s="1" t="s">
        <v>310</v>
      </c>
      <c r="B304" s="1" t="n">
        <v>16406.0160861</v>
      </c>
      <c r="C304" s="1" t="n">
        <v>14.0020252619585</v>
      </c>
      <c r="E304" s="1" t="s">
        <v>310</v>
      </c>
      <c r="F304" s="1" t="n">
        <v>2094327.46086</v>
      </c>
      <c r="G304" s="1" t="n">
        <v>20.9980562922484</v>
      </c>
      <c r="J304" s="2" t="n">
        <v>1.03338503979838</v>
      </c>
      <c r="K304" s="2" t="n">
        <v>1.09973078303866</v>
      </c>
    </row>
    <row r="305" customFormat="false" ht="15" hidden="false" customHeight="false" outlineLevel="0" collapsed="false">
      <c r="A305" s="1" t="s">
        <v>311</v>
      </c>
      <c r="B305" s="1" t="n">
        <v>4124.1705262</v>
      </c>
      <c r="C305" s="1" t="n">
        <v>12.0102380433461</v>
      </c>
      <c r="E305" s="1" t="s">
        <v>311</v>
      </c>
      <c r="F305" s="1" t="n">
        <v>664815.809316</v>
      </c>
      <c r="G305" s="1" t="n">
        <v>19.3425973342982</v>
      </c>
      <c r="J305" s="2" t="n">
        <v>0.886386082456994</v>
      </c>
      <c r="K305" s="2" t="n">
        <v>1.01302946407957</v>
      </c>
    </row>
    <row r="306" customFormat="false" ht="15" hidden="false" customHeight="false" outlineLevel="0" collapsed="false">
      <c r="A306" s="1" t="s">
        <v>312</v>
      </c>
      <c r="B306" s="1" t="n">
        <v>5908.69878635</v>
      </c>
      <c r="C306" s="1" t="n">
        <v>12.5288688836751</v>
      </c>
      <c r="E306" s="1" t="s">
        <v>312</v>
      </c>
      <c r="F306" s="1" t="n">
        <v>993446.856308</v>
      </c>
      <c r="G306" s="1" t="n">
        <v>19.9220847203012</v>
      </c>
      <c r="J306" s="2" t="n">
        <v>0.92466235617792</v>
      </c>
      <c r="K306" s="2" t="n">
        <v>1.0433789453792</v>
      </c>
    </row>
    <row r="307" customFormat="false" ht="15" hidden="false" customHeight="false" outlineLevel="0" collapsed="false">
      <c r="A307" s="1" t="s">
        <v>313</v>
      </c>
      <c r="B307" s="1" t="n">
        <v>4694.9899762</v>
      </c>
      <c r="C307" s="1" t="n">
        <v>12.1972136136164</v>
      </c>
      <c r="E307" s="1" t="s">
        <v>313</v>
      </c>
      <c r="F307" s="1" t="n">
        <v>375794.803724</v>
      </c>
      <c r="G307" s="1" t="n">
        <v>18.5195894316142</v>
      </c>
      <c r="J307" s="2" t="n">
        <v>0.900185354598721</v>
      </c>
      <c r="K307" s="2" t="n">
        <v>0.969926087620881</v>
      </c>
    </row>
    <row r="308" customFormat="false" ht="15" hidden="false" customHeight="false" outlineLevel="0" collapsed="false">
      <c r="A308" s="1" t="s">
        <v>314</v>
      </c>
      <c r="B308" s="1" t="n">
        <v>18297.905919</v>
      </c>
      <c r="C308" s="1" t="n">
        <v>14.1594697727353</v>
      </c>
      <c r="E308" s="1" t="s">
        <v>314</v>
      </c>
      <c r="F308" s="1" t="n">
        <v>1298625.21778</v>
      </c>
      <c r="G308" s="1" t="n">
        <v>20.3085548104609</v>
      </c>
      <c r="J308" s="2" t="n">
        <v>1.04500484471883</v>
      </c>
      <c r="K308" s="2" t="n">
        <v>1.063619535696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8.15"/>
    <col collapsed="false" customWidth="true" hidden="false" outlineLevel="0" max="2" min="2" style="1" width="16.15"/>
    <col collapsed="false" customWidth="true" hidden="false" outlineLevel="0" max="3" min="3" style="1" width="12.66"/>
    <col collapsed="false" customWidth="false" hidden="false" outlineLevel="0" max="4" min="4" style="2" width="8.99"/>
    <col collapsed="false" customWidth="true" hidden="false" outlineLevel="0" max="5" min="5" style="1" width="18.15"/>
    <col collapsed="false" customWidth="true" hidden="false" outlineLevel="0" max="6" min="6" style="1" width="16.15"/>
    <col collapsed="false" customWidth="true" hidden="false" outlineLevel="0" max="7" min="7" style="1" width="12.66"/>
    <col collapsed="false" customWidth="false" hidden="false" outlineLevel="0" max="9" min="8" style="2" width="8.99"/>
    <col collapsed="false" customWidth="true" hidden="false" outlineLevel="0" max="11" min="10" style="2" width="9.32"/>
    <col collapsed="false" customWidth="false" hidden="false" outlineLevel="0" max="12" min="12" style="2" width="8.99"/>
    <col collapsed="false" customWidth="true" hidden="false" outlineLevel="0" max="14" min="13" style="1" width="12.66"/>
    <col collapsed="false" customWidth="false" hidden="false" outlineLevel="0" max="20" min="15" style="2" width="8.99"/>
    <col collapsed="false" customWidth="false" hidden="false" outlineLevel="0" max="257" min="23" style="2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 t="s">
        <v>1</v>
      </c>
      <c r="P1" s="1"/>
      <c r="Q1" s="1"/>
      <c r="R1" s="5"/>
      <c r="S1" s="5"/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E2" s="1" t="s">
        <v>315</v>
      </c>
      <c r="F2" s="1" t="s">
        <v>6</v>
      </c>
      <c r="G2" s="1" t="s">
        <v>4</v>
      </c>
      <c r="I2" s="1"/>
      <c r="J2" s="1" t="s">
        <v>7</v>
      </c>
      <c r="K2" s="2" t="s">
        <v>8</v>
      </c>
      <c r="L2" s="1"/>
      <c r="M2" s="7"/>
      <c r="O2" s="1"/>
      <c r="Q2" s="4"/>
      <c r="S2" s="4"/>
    </row>
    <row r="3" customFormat="false" ht="15" hidden="false" customHeight="false" outlineLevel="0" collapsed="false">
      <c r="A3" s="1" t="s">
        <v>316</v>
      </c>
      <c r="B3" s="1" t="n">
        <v>3428.36180874</v>
      </c>
      <c r="C3" s="1" t="n">
        <f aca="false">LOG(B3+1,2)</f>
        <v>11.743724405949</v>
      </c>
      <c r="E3" s="1" t="s">
        <v>316</v>
      </c>
      <c r="F3" s="1" t="n">
        <v>267134.191934</v>
      </c>
      <c r="G3" s="1" t="n">
        <v>18.0272105211109</v>
      </c>
      <c r="J3" s="2" t="n">
        <v>0.864513151792248</v>
      </c>
      <c r="K3" s="2" t="n">
        <v>0.975340437242598</v>
      </c>
    </row>
    <row r="4" customFormat="false" ht="15" hidden="false" customHeight="false" outlineLevel="0" collapsed="false">
      <c r="A4" s="1" t="s">
        <v>317</v>
      </c>
      <c r="B4" s="1" t="n">
        <v>4147.37704323</v>
      </c>
      <c r="C4" s="1" t="n">
        <f aca="false">LOG(B4+1,2)</f>
        <v>12.0183313103651</v>
      </c>
      <c r="E4" s="1" t="s">
        <v>317</v>
      </c>
      <c r="F4" s="1" t="n">
        <v>604291.038491</v>
      </c>
      <c r="G4" s="1" t="n">
        <v>19.2048864091846</v>
      </c>
      <c r="J4" s="2" t="n">
        <v>0.884728312863338</v>
      </c>
      <c r="K4" s="2" t="n">
        <v>1.03905716780714</v>
      </c>
    </row>
    <row r="5" customFormat="false" ht="15" hidden="false" customHeight="false" outlineLevel="0" collapsed="false">
      <c r="A5" s="1" t="s">
        <v>318</v>
      </c>
      <c r="B5" s="1" t="n">
        <v>4178.43592786</v>
      </c>
      <c r="C5" s="1" t="n">
        <f aca="false">LOG(B5+1,2)</f>
        <v>12.0290925286447</v>
      </c>
      <c r="E5" s="1" t="s">
        <v>318</v>
      </c>
      <c r="F5" s="1" t="n">
        <v>187974.962278</v>
      </c>
      <c r="G5" s="1" t="n">
        <v>17.5201886612357</v>
      </c>
      <c r="J5" s="2" t="n">
        <v>0.885520498920369</v>
      </c>
      <c r="K5" s="2" t="n">
        <v>0.947908632309544</v>
      </c>
    </row>
    <row r="6" customFormat="false" ht="15" hidden="false" customHeight="false" outlineLevel="0" collapsed="false">
      <c r="A6" s="1" t="s">
        <v>319</v>
      </c>
      <c r="B6" s="1" t="n">
        <v>4272.0209329</v>
      </c>
      <c r="C6" s="1" t="n">
        <f aca="false">LOG(B6+1,2)</f>
        <v>12.0610406692489</v>
      </c>
      <c r="E6" s="1" t="s">
        <v>319</v>
      </c>
      <c r="F6" s="1" t="n">
        <v>374885.669127</v>
      </c>
      <c r="G6" s="1" t="n">
        <v>18.5160949991124</v>
      </c>
      <c r="J6" s="2" t="n">
        <v>0.887872358243089</v>
      </c>
      <c r="K6" s="2" t="n">
        <v>1.00179094105053</v>
      </c>
    </row>
    <row r="7" customFormat="false" ht="15" hidden="false" customHeight="false" outlineLevel="0" collapsed="false">
      <c r="A7" s="1" t="s">
        <v>320</v>
      </c>
      <c r="B7" s="1" t="n">
        <v>4285.51378489</v>
      </c>
      <c r="C7" s="1" t="n">
        <f aca="false">LOG(B7+1,2)</f>
        <v>12.065589067595</v>
      </c>
      <c r="E7" s="1" t="s">
        <v>320</v>
      </c>
      <c r="F7" s="1" t="n">
        <v>697584.565106</v>
      </c>
      <c r="G7" s="1" t="n">
        <v>19.4120106616769</v>
      </c>
      <c r="J7" s="2" t="n">
        <v>0.888207188153424</v>
      </c>
      <c r="K7" s="2" t="n">
        <v>1.05026337515424</v>
      </c>
    </row>
    <row r="8" customFormat="false" ht="15" hidden="false" customHeight="false" outlineLevel="0" collapsed="false">
      <c r="A8" s="1" t="s">
        <v>321</v>
      </c>
      <c r="B8" s="1" t="n">
        <v>4445.05193488</v>
      </c>
      <c r="C8" s="1" t="n">
        <f aca="false">LOG(B8+1,2)</f>
        <v>12.1183090854238</v>
      </c>
      <c r="E8" s="1" t="s">
        <v>321</v>
      </c>
      <c r="F8" s="1" t="n">
        <v>1260325.3304</v>
      </c>
      <c r="G8" s="1" t="n">
        <v>20.2653659016955</v>
      </c>
      <c r="J8" s="2" t="n">
        <v>0.892088167236398</v>
      </c>
      <c r="K8" s="2" t="n">
        <v>1.09643312903537</v>
      </c>
    </row>
    <row r="9" customFormat="false" ht="15" hidden="false" customHeight="false" outlineLevel="0" collapsed="false">
      <c r="A9" s="1" t="s">
        <v>322</v>
      </c>
      <c r="B9" s="1" t="n">
        <v>4450.02180511</v>
      </c>
      <c r="C9" s="1" t="n">
        <f aca="false">LOG(B9+1,2)</f>
        <v>12.1199208530881</v>
      </c>
      <c r="E9" s="1" t="s">
        <v>322</v>
      </c>
      <c r="F9" s="1" t="n">
        <v>941917.114183</v>
      </c>
      <c r="G9" s="1" t="n">
        <v>19.8452421187791</v>
      </c>
      <c r="J9" s="2" t="n">
        <v>0.892206817359241</v>
      </c>
      <c r="K9" s="2" t="n">
        <v>1.07370283952963</v>
      </c>
    </row>
    <row r="10" customFormat="false" ht="15" hidden="false" customHeight="false" outlineLevel="0" collapsed="false">
      <c r="A10" s="1" t="s">
        <v>323</v>
      </c>
      <c r="B10" s="1" t="n">
        <v>4463.66299344</v>
      </c>
      <c r="C10" s="1" t="n">
        <f aca="false">LOG(B10+1,2)</f>
        <v>12.1243355650383</v>
      </c>
      <c r="E10" s="1" t="s">
        <v>323</v>
      </c>
      <c r="F10" s="1" t="n">
        <v>380981.702309</v>
      </c>
      <c r="G10" s="1" t="n">
        <v>18.5393659712117</v>
      </c>
      <c r="J10" s="2" t="n">
        <v>0.892531805958294</v>
      </c>
      <c r="K10" s="2" t="n">
        <v>1.00304998887026</v>
      </c>
    </row>
    <row r="11" customFormat="false" ht="15" hidden="false" customHeight="false" outlineLevel="0" collapsed="false">
      <c r="A11" s="1" t="s">
        <v>324</v>
      </c>
      <c r="B11" s="1" t="n">
        <v>4491.19781368</v>
      </c>
      <c r="C11" s="1" t="n">
        <f aca="false">LOG(B11+1,2)</f>
        <v>12.133205742795</v>
      </c>
      <c r="E11" s="1" t="s">
        <v>324</v>
      </c>
      <c r="F11" s="1" t="n">
        <v>844070.608426</v>
      </c>
      <c r="G11" s="1" t="n">
        <v>19.6870058723488</v>
      </c>
      <c r="J11" s="2" t="n">
        <v>0.893184783247636</v>
      </c>
      <c r="K11" s="2" t="n">
        <v>1.06514165866362</v>
      </c>
    </row>
    <row r="12" customFormat="false" ht="15" hidden="false" customHeight="false" outlineLevel="0" collapsed="false">
      <c r="A12" s="1" t="s">
        <v>325</v>
      </c>
      <c r="B12" s="1" t="n">
        <v>4513.94923161</v>
      </c>
      <c r="C12" s="1" t="n">
        <f aca="false">LOG(B12+1,2)</f>
        <v>12.1404940500612</v>
      </c>
      <c r="E12" s="1" t="s">
        <v>325</v>
      </c>
      <c r="F12" s="1" t="n">
        <v>289717.16651</v>
      </c>
      <c r="G12" s="1" t="n">
        <v>18.1442906247413</v>
      </c>
      <c r="J12" s="2" t="n">
        <v>0.893721311291732</v>
      </c>
      <c r="K12" s="2" t="n">
        <v>0.981674914744457</v>
      </c>
    </row>
    <row r="13" customFormat="false" ht="15" hidden="false" customHeight="false" outlineLevel="0" collapsed="false">
      <c r="A13" s="1" t="s">
        <v>326</v>
      </c>
      <c r="B13" s="1" t="n">
        <v>4571.32408402</v>
      </c>
      <c r="C13" s="1" t="n">
        <f aca="false">LOG(B13+1,2)</f>
        <v>12.1587119493339</v>
      </c>
      <c r="E13" s="1" t="s">
        <v>326</v>
      </c>
      <c r="F13" s="1" t="n">
        <v>1151698.17614</v>
      </c>
      <c r="G13" s="1" t="n">
        <v>20.1353325033213</v>
      </c>
      <c r="J13" s="2" t="n">
        <v>0.895062420208706</v>
      </c>
      <c r="K13" s="2" t="n">
        <v>1.08939782917697</v>
      </c>
    </row>
    <row r="14" customFormat="false" ht="15" hidden="false" customHeight="false" outlineLevel="0" collapsed="false">
      <c r="A14" s="1" t="s">
        <v>327</v>
      </c>
      <c r="B14" s="1" t="n">
        <v>4632.33182319</v>
      </c>
      <c r="C14" s="1" t="n">
        <f aca="false">LOG(B14+1,2)</f>
        <v>12.1778342915591</v>
      </c>
      <c r="E14" s="1" t="s">
        <v>327</v>
      </c>
      <c r="F14" s="1" t="n">
        <v>1184900.75047</v>
      </c>
      <c r="G14" s="1" t="n">
        <v>20.1763360082063</v>
      </c>
      <c r="J14" s="2" t="n">
        <v>0.896470109607341</v>
      </c>
      <c r="K14" s="2" t="n">
        <v>1.09161627425122</v>
      </c>
    </row>
    <row r="15" customFormat="false" ht="15" hidden="false" customHeight="false" outlineLevel="0" collapsed="false">
      <c r="A15" s="1" t="s">
        <v>328</v>
      </c>
      <c r="B15" s="1" t="n">
        <v>4657.2659753</v>
      </c>
      <c r="C15" s="1" t="n">
        <f aca="false">LOG(B15+1,2)</f>
        <v>12.1855773008299</v>
      </c>
      <c r="E15" s="1" t="s">
        <v>328</v>
      </c>
      <c r="F15" s="1" t="n">
        <v>654064.971547</v>
      </c>
      <c r="G15" s="1" t="n">
        <v>19.319076633132</v>
      </c>
      <c r="J15" s="2" t="n">
        <v>0.897040110496126</v>
      </c>
      <c r="K15" s="2" t="n">
        <v>1.04523529186151</v>
      </c>
    </row>
    <row r="16" customFormat="false" ht="15" hidden="false" customHeight="false" outlineLevel="0" collapsed="false">
      <c r="A16" s="1" t="s">
        <v>329</v>
      </c>
      <c r="B16" s="1" t="n">
        <v>4689.45821517</v>
      </c>
      <c r="C16" s="1" t="n">
        <f aca="false">LOG(B16+1,2)</f>
        <v>12.1955131524907</v>
      </c>
      <c r="E16" s="1" t="s">
        <v>329</v>
      </c>
      <c r="F16" s="1" t="n">
        <v>661356.277642</v>
      </c>
      <c r="G16" s="1" t="n">
        <v>19.3350703277603</v>
      </c>
      <c r="J16" s="2" t="n">
        <v>0.897771537268254</v>
      </c>
      <c r="K16" s="2" t="n">
        <v>1.04610061137911</v>
      </c>
    </row>
    <row r="17" customFormat="false" ht="15" hidden="false" customHeight="false" outlineLevel="0" collapsed="false">
      <c r="A17" s="1" t="s">
        <v>330</v>
      </c>
      <c r="B17" s="1" t="n">
        <v>4758.60772655</v>
      </c>
      <c r="C17" s="1" t="n">
        <f aca="false">LOG(B17+1,2)</f>
        <v>12.216626960237</v>
      </c>
      <c r="E17" s="1" t="s">
        <v>330</v>
      </c>
      <c r="F17" s="1" t="n">
        <v>473590.970714</v>
      </c>
      <c r="G17" s="1" t="n">
        <v>18.8532850961358</v>
      </c>
      <c r="J17" s="2" t="n">
        <v>0.899325828211242</v>
      </c>
      <c r="K17" s="2" t="n">
        <v>1.02003420371613</v>
      </c>
    </row>
    <row r="18" customFormat="false" ht="15" hidden="false" customHeight="false" outlineLevel="0" collapsed="false">
      <c r="A18" s="1" t="s">
        <v>331</v>
      </c>
      <c r="B18" s="1" t="n">
        <v>4887.15557771</v>
      </c>
      <c r="C18" s="1" t="n">
        <f aca="false">LOG(B18+1,2)</f>
        <v>12.2550744879077</v>
      </c>
      <c r="E18" s="1" t="s">
        <v>331</v>
      </c>
      <c r="F18" s="1" t="n">
        <v>825784.396828</v>
      </c>
      <c r="G18" s="1" t="n">
        <v>19.655407380587</v>
      </c>
      <c r="J18" s="2" t="n">
        <v>0.902156139292825</v>
      </c>
      <c r="K18" s="2" t="n">
        <v>1.06343206045734</v>
      </c>
    </row>
    <row r="19" customFormat="false" ht="15" hidden="false" customHeight="false" outlineLevel="0" collapsed="false">
      <c r="A19" s="1" t="s">
        <v>332</v>
      </c>
      <c r="B19" s="1" t="n">
        <v>4981.76673375</v>
      </c>
      <c r="C19" s="1" t="n">
        <f aca="false">LOG(B19+1,2)</f>
        <v>12.2827313210678</v>
      </c>
      <c r="E19" s="1" t="s">
        <v>332</v>
      </c>
      <c r="F19" s="1" t="n">
        <v>444800.670183</v>
      </c>
      <c r="G19" s="1" t="n">
        <v>18.762802679675</v>
      </c>
      <c r="J19" s="2" t="n">
        <v>0.904192094427443</v>
      </c>
      <c r="K19" s="2" t="n">
        <v>1.01513876193215</v>
      </c>
    </row>
    <row r="20" customFormat="false" ht="15" hidden="false" customHeight="false" outlineLevel="0" collapsed="false">
      <c r="A20" s="1" t="s">
        <v>333</v>
      </c>
      <c r="B20" s="1" t="n">
        <v>4982.18246994</v>
      </c>
      <c r="C20" s="1" t="n">
        <f aca="false">LOG(B20+1,2)</f>
        <v>12.2828516870315</v>
      </c>
      <c r="E20" s="1" t="s">
        <v>333</v>
      </c>
      <c r="F20" s="1" t="n">
        <v>416732.217362</v>
      </c>
      <c r="G20" s="1" t="n">
        <v>18.6687645747495</v>
      </c>
      <c r="J20" s="2" t="n">
        <v>0.904200955156377</v>
      </c>
      <c r="K20" s="2" t="n">
        <v>1.01005094392126</v>
      </c>
    </row>
    <row r="21" customFormat="false" ht="15" hidden="false" customHeight="false" outlineLevel="0" collapsed="false">
      <c r="A21" s="1" t="s">
        <v>334</v>
      </c>
      <c r="B21" s="1" t="n">
        <v>4985.92722042</v>
      </c>
      <c r="C21" s="1" t="n">
        <f aca="false">LOG(B21+1,2)</f>
        <v>12.283935433022</v>
      </c>
      <c r="E21" s="1" t="s">
        <v>334</v>
      </c>
      <c r="F21" s="1" t="n">
        <v>777772.762731</v>
      </c>
      <c r="G21" s="1" t="n">
        <v>19.5689910424356</v>
      </c>
      <c r="J21" s="2" t="n">
        <v>0.904280735014079</v>
      </c>
      <c r="K21" s="2" t="n">
        <v>1.05875660892595</v>
      </c>
    </row>
    <row r="22" customFormat="false" ht="15" hidden="false" customHeight="false" outlineLevel="0" collapsed="false">
      <c r="A22" s="1" t="s">
        <v>335</v>
      </c>
      <c r="B22" s="1" t="n">
        <v>5054.73647763</v>
      </c>
      <c r="C22" s="1" t="n">
        <f aca="false">LOG(B22+1,2)</f>
        <v>12.3037055519104</v>
      </c>
      <c r="E22" s="1" t="s">
        <v>335</v>
      </c>
      <c r="F22" s="1" t="n">
        <v>432119.974145</v>
      </c>
      <c r="G22" s="1" t="n">
        <v>18.7210757321189</v>
      </c>
      <c r="J22" s="2" t="n">
        <v>0.90573611042998</v>
      </c>
      <c r="K22" s="2" t="n">
        <v>1.01288117586655</v>
      </c>
    </row>
    <row r="23" customFormat="false" ht="15" hidden="false" customHeight="false" outlineLevel="0" collapsed="false">
      <c r="A23" s="1" t="s">
        <v>336</v>
      </c>
      <c r="B23" s="1" t="n">
        <v>5188.2760526</v>
      </c>
      <c r="C23" s="1" t="n">
        <f aca="false">LOG(B23+1,2)</f>
        <v>12.3413175692618</v>
      </c>
      <c r="E23" s="1" t="s">
        <v>336</v>
      </c>
      <c r="F23" s="1" t="n">
        <v>915161.425481</v>
      </c>
      <c r="G23" s="1" t="n">
        <v>19.8036682939427</v>
      </c>
      <c r="J23" s="2" t="n">
        <v>0.908504915499114</v>
      </c>
      <c r="K23" s="2" t="n">
        <v>1.07145353798371</v>
      </c>
    </row>
    <row r="24" customFormat="false" ht="15" hidden="false" customHeight="false" outlineLevel="0" collapsed="false">
      <c r="A24" s="1" t="s">
        <v>337</v>
      </c>
      <c r="B24" s="1" t="n">
        <v>5222.77075823</v>
      </c>
      <c r="C24" s="1" t="n">
        <f aca="false">LOG(B24+1,2)</f>
        <v>12.3508758712054</v>
      </c>
      <c r="E24" s="1" t="s">
        <v>337</v>
      </c>
      <c r="F24" s="1" t="n">
        <v>227124.490624</v>
      </c>
      <c r="G24" s="1" t="n">
        <v>17.7931301053301</v>
      </c>
      <c r="J24" s="2" t="n">
        <v>0.909208548984832</v>
      </c>
      <c r="K24" s="2" t="n">
        <v>0.962675799260464</v>
      </c>
    </row>
    <row r="25" customFormat="false" ht="15" hidden="false" customHeight="false" outlineLevel="0" collapsed="false">
      <c r="A25" s="1" t="s">
        <v>338</v>
      </c>
      <c r="B25" s="1" t="n">
        <v>5236.97302959</v>
      </c>
      <c r="C25" s="1" t="n">
        <f aca="false">LOG(B25+1,2)</f>
        <v>12.354792915909</v>
      </c>
      <c r="E25" s="1" t="s">
        <v>338</v>
      </c>
      <c r="F25" s="1" t="n">
        <v>512530.235578</v>
      </c>
      <c r="G25" s="1" t="n">
        <v>18.9672804049872</v>
      </c>
      <c r="J25" s="2" t="n">
        <v>0.909496901857003</v>
      </c>
      <c r="K25" s="2" t="n">
        <v>1.02620178212481</v>
      </c>
    </row>
    <row r="26" customFormat="false" ht="15" hidden="false" customHeight="false" outlineLevel="0" collapsed="false">
      <c r="A26" s="1" t="s">
        <v>339</v>
      </c>
      <c r="B26" s="1" t="n">
        <v>5262.82550576</v>
      </c>
      <c r="C26" s="1" t="n">
        <f aca="false">LOG(B26+1,2)</f>
        <v>12.3618959496191</v>
      </c>
      <c r="E26" s="1" t="s">
        <v>339</v>
      </c>
      <c r="F26" s="1" t="n">
        <v>803372.531581</v>
      </c>
      <c r="G26" s="1" t="n">
        <v>19.61571140472</v>
      </c>
      <c r="J26" s="2" t="n">
        <v>0.910019791005942</v>
      </c>
      <c r="K26" s="2" t="n">
        <v>1.0612843576603</v>
      </c>
    </row>
    <row r="27" customFormat="false" ht="15" hidden="false" customHeight="false" outlineLevel="0" collapsed="false">
      <c r="A27" s="1" t="s">
        <v>340</v>
      </c>
      <c r="B27" s="1" t="n">
        <v>5839.34786163</v>
      </c>
      <c r="C27" s="1" t="n">
        <f aca="false">LOG(B27+1,2)</f>
        <v>12.5118385858397</v>
      </c>
      <c r="E27" s="1" t="s">
        <v>340</v>
      </c>
      <c r="F27" s="1" t="n">
        <v>649343.855661</v>
      </c>
      <c r="G27" s="1" t="n">
        <v>19.3086253462145</v>
      </c>
      <c r="J27" s="2" t="n">
        <v>0.921057803866788</v>
      </c>
      <c r="K27" s="2" t="n">
        <v>1.04466983761445</v>
      </c>
    </row>
    <row r="28" customFormat="false" ht="15" hidden="false" customHeight="false" outlineLevel="0" collapsed="false">
      <c r="A28" s="1" t="s">
        <v>341</v>
      </c>
      <c r="B28" s="1" t="n">
        <v>5932.18328073</v>
      </c>
      <c r="C28" s="1" t="n">
        <f aca="false">LOG(B28+1,2)</f>
        <v>12.5345906341406</v>
      </c>
      <c r="E28" s="1" t="s">
        <v>341</v>
      </c>
      <c r="F28" s="1" t="n">
        <v>326598.847889</v>
      </c>
      <c r="G28" s="1" t="n">
        <v>18.3171645934141</v>
      </c>
      <c r="J28" s="2" t="n">
        <v>0.922732693731913</v>
      </c>
      <c r="K28" s="2" t="n">
        <v>0.991028051880996</v>
      </c>
    </row>
    <row r="29" customFormat="false" ht="15" hidden="false" customHeight="false" outlineLevel="0" collapsed="false">
      <c r="A29" s="1" t="s">
        <v>342</v>
      </c>
      <c r="B29" s="1" t="n">
        <v>6023.76072418</v>
      </c>
      <c r="C29" s="1" t="n">
        <f aca="false">LOG(B29+1,2)</f>
        <v>12.5566882299227</v>
      </c>
      <c r="E29" s="1" t="s">
        <v>342</v>
      </c>
      <c r="F29" s="1" t="n">
        <v>468035.294178</v>
      </c>
      <c r="G29" s="1" t="n">
        <v>18.8362608833061</v>
      </c>
      <c r="J29" s="2" t="n">
        <v>0.924359406137302</v>
      </c>
      <c r="K29" s="2" t="n">
        <v>1.01911312925674</v>
      </c>
    </row>
    <row r="30" customFormat="false" ht="15" hidden="false" customHeight="false" outlineLevel="0" collapsed="false">
      <c r="A30" s="1" t="s">
        <v>343</v>
      </c>
      <c r="B30" s="1" t="n">
        <v>6077.10632505</v>
      </c>
      <c r="C30" s="1" t="n">
        <f aca="false">LOG(B30+1,2)</f>
        <v>12.5694061969821</v>
      </c>
      <c r="E30" s="1" t="s">
        <v>343</v>
      </c>
      <c r="F30" s="1" t="n">
        <v>576368.284895</v>
      </c>
      <c r="G30" s="1" t="n">
        <v>19.1366339298135</v>
      </c>
      <c r="J30" s="2" t="n">
        <v>0.925295638069083</v>
      </c>
      <c r="K30" s="2" t="n">
        <v>1.03536444990191</v>
      </c>
    </row>
    <row r="31" customFormat="false" ht="15" hidden="false" customHeight="false" outlineLevel="0" collapsed="false">
      <c r="A31" s="1" t="s">
        <v>344</v>
      </c>
      <c r="B31" s="1" t="n">
        <v>6119.46417972</v>
      </c>
      <c r="C31" s="1" t="n">
        <f aca="false">LOG(B31+1,2)</f>
        <v>12.5794253565972</v>
      </c>
      <c r="E31" s="1" t="s">
        <v>344</v>
      </c>
      <c r="F31" s="1" t="n">
        <v>384421.051845</v>
      </c>
      <c r="G31" s="1" t="n">
        <v>18.5523315711492</v>
      </c>
      <c r="J31" s="2" t="n">
        <v>0.926033197548323</v>
      </c>
      <c r="K31" s="2" t="n">
        <v>1.00375147698443</v>
      </c>
    </row>
    <row r="32" customFormat="false" ht="15" hidden="false" customHeight="false" outlineLevel="0" collapsed="false">
      <c r="A32" s="1" t="s">
        <v>345</v>
      </c>
      <c r="B32" s="1" t="n">
        <v>6132.66487286</v>
      </c>
      <c r="C32" s="1" t="n">
        <f aca="false">LOG(B32+1,2)</f>
        <v>12.5825336283992</v>
      </c>
      <c r="E32" s="1" t="s">
        <v>345</v>
      </c>
      <c r="F32" s="1" t="n">
        <v>1087116.90134</v>
      </c>
      <c r="G32" s="1" t="n">
        <v>20.0520769829686</v>
      </c>
      <c r="J32" s="2" t="n">
        <v>0.926262012680499</v>
      </c>
      <c r="K32" s="2" t="n">
        <v>1.08489338987237</v>
      </c>
    </row>
    <row r="33" customFormat="false" ht="15" hidden="false" customHeight="false" outlineLevel="0" collapsed="false">
      <c r="A33" s="1" t="s">
        <v>346</v>
      </c>
      <c r="B33" s="1" t="n">
        <v>6447.2454144</v>
      </c>
      <c r="C33" s="1" t="n">
        <f aca="false">LOG(B33+1,2)</f>
        <v>12.6546909372439</v>
      </c>
      <c r="E33" s="1" t="s">
        <v>346</v>
      </c>
      <c r="F33" s="1" t="n">
        <v>452557.148785</v>
      </c>
      <c r="G33" s="1" t="n">
        <v>18.7877436491166</v>
      </c>
      <c r="J33" s="2" t="n">
        <v>0.931573866087287</v>
      </c>
      <c r="K33" s="2" t="n">
        <v>1.0164881629397</v>
      </c>
    </row>
    <row r="34" customFormat="false" ht="15" hidden="false" customHeight="false" outlineLevel="0" collapsed="false">
      <c r="A34" s="1" t="s">
        <v>347</v>
      </c>
      <c r="B34" s="1" t="n">
        <v>6484.35891575</v>
      </c>
      <c r="C34" s="1" t="n">
        <f aca="false">LOG(B34+1,2)</f>
        <v>12.6629707036485</v>
      </c>
      <c r="E34" s="1" t="s">
        <v>347</v>
      </c>
      <c r="F34" s="1" t="n">
        <v>268475.453738</v>
      </c>
      <c r="G34" s="1" t="n">
        <v>18.0344360391279</v>
      </c>
      <c r="J34" s="2" t="n">
        <v>0.932183380301277</v>
      </c>
      <c r="K34" s="2" t="n">
        <v>0.975731365162019</v>
      </c>
    </row>
    <row r="35" customFormat="false" ht="15" hidden="false" customHeight="false" outlineLevel="0" collapsed="false">
      <c r="A35" s="1" t="s">
        <v>348</v>
      </c>
      <c r="B35" s="1" t="n">
        <v>6607.07088726</v>
      </c>
      <c r="C35" s="1" t="n">
        <f aca="false">LOG(B35+1,2)</f>
        <v>12.6900134478344</v>
      </c>
      <c r="E35" s="1" t="s">
        <v>348</v>
      </c>
      <c r="F35" s="1" t="n">
        <v>299547.860298</v>
      </c>
      <c r="G35" s="1" t="n">
        <v>18.1924318188878</v>
      </c>
      <c r="J35" s="2" t="n">
        <v>0.934174129334638</v>
      </c>
      <c r="K35" s="2" t="n">
        <v>0.984279535869464</v>
      </c>
    </row>
    <row r="36" customFormat="false" ht="15" hidden="false" customHeight="false" outlineLevel="0" collapsed="false">
      <c r="A36" s="1" t="s">
        <v>349</v>
      </c>
      <c r="B36" s="1" t="n">
        <v>6614.7573583</v>
      </c>
      <c r="C36" s="1" t="n">
        <f aca="false">LOG(B36+1,2)</f>
        <v>12.6916906073822</v>
      </c>
      <c r="E36" s="1" t="s">
        <v>349</v>
      </c>
      <c r="F36" s="1" t="n">
        <v>416823.285375</v>
      </c>
      <c r="G36" s="1" t="n">
        <v>18.6690798100412</v>
      </c>
      <c r="J36" s="2" t="n">
        <v>0.934297593274748</v>
      </c>
      <c r="K36" s="2" t="n">
        <v>1.01006799934572</v>
      </c>
    </row>
    <row r="37" customFormat="false" ht="15" hidden="false" customHeight="false" outlineLevel="0" collapsed="false">
      <c r="A37" s="1" t="s">
        <v>350</v>
      </c>
      <c r="B37" s="1" t="n">
        <v>6633.49917081</v>
      </c>
      <c r="C37" s="1" t="n">
        <f aca="false">LOG(B37+1,2)</f>
        <v>12.6957718473096</v>
      </c>
      <c r="E37" s="1" t="s">
        <v>350</v>
      </c>
      <c r="F37" s="1" t="n">
        <v>398324.882387</v>
      </c>
      <c r="G37" s="1" t="n">
        <v>18.6035897005065</v>
      </c>
      <c r="J37" s="2" t="n">
        <v>0.934598033362652</v>
      </c>
      <c r="K37" s="2" t="n">
        <v>1.00652473612183</v>
      </c>
    </row>
    <row r="38" customFormat="false" ht="15" hidden="false" customHeight="false" outlineLevel="0" collapsed="false">
      <c r="A38" s="1" t="s">
        <v>351</v>
      </c>
      <c r="B38" s="1" t="n">
        <v>6771.94788309</v>
      </c>
      <c r="C38" s="1" t="n">
        <f aca="false">LOG(B38+1,2)</f>
        <v>12.7255681791208</v>
      </c>
      <c r="E38" s="1" t="s">
        <v>351</v>
      </c>
      <c r="F38" s="1" t="n">
        <v>784570.284784</v>
      </c>
      <c r="G38" s="1" t="n">
        <v>19.5815450083506</v>
      </c>
      <c r="J38" s="2" t="n">
        <v>0.936791487486364</v>
      </c>
      <c r="K38" s="2" t="n">
        <v>1.05943582607884</v>
      </c>
    </row>
    <row r="39" customFormat="false" ht="15" hidden="false" customHeight="false" outlineLevel="0" collapsed="false">
      <c r="A39" s="1" t="s">
        <v>352</v>
      </c>
      <c r="B39" s="1" t="n">
        <v>6773.86878508</v>
      </c>
      <c r="C39" s="1" t="n">
        <f aca="false">LOG(B39+1,2)</f>
        <v>12.7259772894389</v>
      </c>
      <c r="E39" s="1" t="s">
        <v>352</v>
      </c>
      <c r="F39" s="1" t="n">
        <v>981947.461743</v>
      </c>
      <c r="G39" s="1" t="n">
        <v>19.9052877800979</v>
      </c>
      <c r="J39" s="2" t="n">
        <v>0.936821604103404</v>
      </c>
      <c r="K39" s="2" t="n">
        <v>1.07695153746305</v>
      </c>
    </row>
    <row r="40" customFormat="false" ht="15" hidden="false" customHeight="false" outlineLevel="0" collapsed="false">
      <c r="A40" s="1" t="s">
        <v>353</v>
      </c>
      <c r="B40" s="1" t="n">
        <v>6819.13107222</v>
      </c>
      <c r="C40" s="1" t="n">
        <f aca="false">LOG(B40+1,2)</f>
        <v>12.7355837505134</v>
      </c>
      <c r="E40" s="1" t="s">
        <v>353</v>
      </c>
      <c r="F40" s="1" t="n">
        <v>740413.204441</v>
      </c>
      <c r="G40" s="1" t="n">
        <v>19.497973047225</v>
      </c>
      <c r="J40" s="2" t="n">
        <v>0.937528782818946</v>
      </c>
      <c r="K40" s="2" t="n">
        <v>1.05491426612867</v>
      </c>
    </row>
    <row r="41" customFormat="false" ht="15" hidden="false" customHeight="false" outlineLevel="0" collapsed="false">
      <c r="A41" s="1" t="s">
        <v>354</v>
      </c>
      <c r="B41" s="1" t="n">
        <v>6872.50978903</v>
      </c>
      <c r="C41" s="1" t="n">
        <f aca="false">LOG(B41+1,2)</f>
        <v>12.7468312486571</v>
      </c>
      <c r="E41" s="1" t="s">
        <v>354</v>
      </c>
      <c r="F41" s="1" t="n">
        <v>496059.900694</v>
      </c>
      <c r="G41" s="1" t="n">
        <v>18.9201577235484</v>
      </c>
      <c r="J41" s="2" t="n">
        <v>0.938356766321785</v>
      </c>
      <c r="K41" s="2" t="n">
        <v>1.02365226639886</v>
      </c>
    </row>
    <row r="42" customFormat="false" ht="15" hidden="false" customHeight="false" outlineLevel="0" collapsed="false">
      <c r="A42" s="1" t="s">
        <v>355</v>
      </c>
      <c r="B42" s="1" t="n">
        <v>6900.31120404</v>
      </c>
      <c r="C42" s="1" t="n">
        <f aca="false">LOG(B42+1,2)</f>
        <v>12.7526547752272</v>
      </c>
      <c r="E42" s="1" t="s">
        <v>355</v>
      </c>
      <c r="F42" s="1" t="n">
        <v>373516.365983</v>
      </c>
      <c r="G42" s="1" t="n">
        <v>18.5108157943861</v>
      </c>
      <c r="J42" s="2" t="n">
        <v>0.938785464674673</v>
      </c>
      <c r="K42" s="2" t="n">
        <v>1.00150531605936</v>
      </c>
    </row>
    <row r="43" customFormat="false" ht="15" hidden="false" customHeight="false" outlineLevel="0" collapsed="false">
      <c r="A43" s="1" t="s">
        <v>356</v>
      </c>
      <c r="B43" s="1" t="n">
        <v>6910.69481853</v>
      </c>
      <c r="C43" s="1" t="n">
        <f aca="false">LOG(B43+1,2)</f>
        <v>12.7548238022917</v>
      </c>
      <c r="E43" s="1" t="s">
        <v>356</v>
      </c>
      <c r="F43" s="1" t="n">
        <v>1355448.32163</v>
      </c>
      <c r="G43" s="1" t="n">
        <v>20.3703397431417</v>
      </c>
      <c r="J43" s="2" t="n">
        <v>0.938945137395106</v>
      </c>
      <c r="K43" s="2" t="n">
        <v>1.10211261185359</v>
      </c>
    </row>
    <row r="44" customFormat="false" ht="15" hidden="false" customHeight="false" outlineLevel="0" collapsed="false">
      <c r="A44" s="1" t="s">
        <v>357</v>
      </c>
      <c r="B44" s="1" t="n">
        <v>7008.03997386</v>
      </c>
      <c r="C44" s="1" t="n">
        <f aca="false">LOG(B44+1,2)</f>
        <v>12.7750011369151</v>
      </c>
      <c r="E44" s="1" t="s">
        <v>357</v>
      </c>
      <c r="F44" s="1" t="n">
        <v>747003.691197</v>
      </c>
      <c r="G44" s="1" t="n">
        <v>19.5107577776192</v>
      </c>
      <c r="J44" s="2" t="n">
        <v>0.940430489958485</v>
      </c>
      <c r="K44" s="2" t="n">
        <v>1.0556059685148</v>
      </c>
    </row>
    <row r="45" customFormat="false" ht="15" hidden="false" customHeight="false" outlineLevel="0" collapsed="false">
      <c r="A45" s="1" t="s">
        <v>358</v>
      </c>
      <c r="B45" s="1" t="n">
        <v>7021.2269243</v>
      </c>
      <c r="C45" s="1" t="n">
        <f aca="false">LOG(B45+1,2)</f>
        <v>12.7777129025373</v>
      </c>
      <c r="E45" s="1" t="s">
        <v>358</v>
      </c>
      <c r="F45" s="1" t="n">
        <v>869330.7524</v>
      </c>
      <c r="G45" s="1" t="n">
        <v>19.7295473145446</v>
      </c>
      <c r="J45" s="2" t="n">
        <v>0.940630116326065</v>
      </c>
      <c r="K45" s="2" t="n">
        <v>1.06744331197729</v>
      </c>
    </row>
    <row r="46" customFormat="false" ht="15" hidden="false" customHeight="false" outlineLevel="0" collapsed="false">
      <c r="A46" s="1" t="s">
        <v>359</v>
      </c>
      <c r="B46" s="1" t="n">
        <v>7036.95102986</v>
      </c>
      <c r="C46" s="1" t="n">
        <f aca="false">LOG(B46+1,2)</f>
        <v>12.7809397604968</v>
      </c>
      <c r="E46" s="1" t="s">
        <v>359</v>
      </c>
      <c r="F46" s="1" t="n">
        <v>422231.379781</v>
      </c>
      <c r="G46" s="1" t="n">
        <v>18.6876776934777</v>
      </c>
      <c r="J46" s="2" t="n">
        <v>0.940867661166906</v>
      </c>
      <c r="K46" s="2" t="n">
        <v>1.01107421535132</v>
      </c>
    </row>
    <row r="47" customFormat="false" ht="15" hidden="false" customHeight="false" outlineLevel="0" collapsed="false">
      <c r="A47" s="1" t="s">
        <v>360</v>
      </c>
      <c r="B47" s="1" t="n">
        <v>7064.42936189</v>
      </c>
      <c r="C47" s="1" t="n">
        <f aca="false">LOG(B47+1,2)</f>
        <v>12.7865615195946</v>
      </c>
      <c r="E47" s="1" t="s">
        <v>360</v>
      </c>
      <c r="F47" s="1" t="n">
        <v>596174.592986</v>
      </c>
      <c r="G47" s="1" t="n">
        <v>19.1853777880436</v>
      </c>
      <c r="J47" s="2" t="n">
        <v>0.94128150642658</v>
      </c>
      <c r="K47" s="2" t="n">
        <v>1.03800167743877</v>
      </c>
    </row>
    <row r="48" customFormat="false" ht="15" hidden="false" customHeight="false" outlineLevel="0" collapsed="false">
      <c r="A48" s="1" t="s">
        <v>361</v>
      </c>
      <c r="B48" s="1" t="n">
        <v>7350.59006862</v>
      </c>
      <c r="C48" s="1" t="n">
        <f aca="false">LOG(B48+1,2)</f>
        <v>12.843840607538</v>
      </c>
      <c r="E48" s="1" t="s">
        <v>361</v>
      </c>
      <c r="F48" s="1" t="n">
        <v>672622.079225</v>
      </c>
      <c r="G48" s="1" t="n">
        <v>19.359438756293</v>
      </c>
      <c r="J48" s="2" t="n">
        <v>0.945498101021106</v>
      </c>
      <c r="K48" s="2" t="n">
        <v>1.04741903575277</v>
      </c>
    </row>
    <row r="49" customFormat="false" ht="15" hidden="false" customHeight="false" outlineLevel="0" collapsed="false">
      <c r="A49" s="1" t="s">
        <v>362</v>
      </c>
      <c r="B49" s="1" t="n">
        <v>7363.2822567</v>
      </c>
      <c r="C49" s="1" t="n">
        <f aca="false">LOG(B49+1,2)</f>
        <v>12.8463292077293</v>
      </c>
      <c r="E49" s="1" t="s">
        <v>362</v>
      </c>
      <c r="F49" s="1" t="n">
        <v>652942.853113</v>
      </c>
      <c r="G49" s="1" t="n">
        <v>19.3165994136541</v>
      </c>
      <c r="J49" s="2" t="n">
        <v>0.94568129908677</v>
      </c>
      <c r="K49" s="2" t="n">
        <v>1.04510126489567</v>
      </c>
    </row>
    <row r="50" customFormat="false" ht="15" hidden="false" customHeight="false" outlineLevel="0" collapsed="false">
      <c r="A50" s="1" t="s">
        <v>363</v>
      </c>
      <c r="B50" s="1" t="n">
        <v>7482.32767732</v>
      </c>
      <c r="C50" s="1" t="n">
        <f aca="false">LOG(B50+1,2)</f>
        <v>12.8694642333842</v>
      </c>
      <c r="E50" s="1" t="s">
        <v>363</v>
      </c>
      <c r="F50" s="1" t="n">
        <v>541242.484222</v>
      </c>
      <c r="G50" s="1" t="n">
        <v>19.0459182264476</v>
      </c>
      <c r="J50" s="2" t="n">
        <v>0.947384381793276</v>
      </c>
      <c r="K50" s="2" t="n">
        <v>1.03045638641188</v>
      </c>
    </row>
    <row r="51" customFormat="false" ht="15" hidden="false" customHeight="false" outlineLevel="0" collapsed="false">
      <c r="A51" s="1" t="s">
        <v>364</v>
      </c>
      <c r="B51" s="1" t="n">
        <v>7489.83722711</v>
      </c>
      <c r="C51" s="1" t="n">
        <f aca="false">LOG(B51+1,2)</f>
        <v>12.8709112578051</v>
      </c>
      <c r="E51" s="1" t="s">
        <v>364</v>
      </c>
      <c r="F51" s="1" t="n">
        <v>659983.7598</v>
      </c>
      <c r="G51" s="1" t="n">
        <v>19.3320731849461</v>
      </c>
      <c r="J51" s="2" t="n">
        <v>0.947490904357974</v>
      </c>
      <c r="K51" s="2" t="n">
        <v>1.04593845458955</v>
      </c>
    </row>
    <row r="52" customFormat="false" ht="15" hidden="false" customHeight="false" outlineLevel="0" collapsed="false">
      <c r="A52" s="1" t="s">
        <v>365</v>
      </c>
      <c r="B52" s="1" t="n">
        <v>7507.73296495</v>
      </c>
      <c r="C52" s="1" t="n">
        <f aca="false">LOG(B52+1,2)</f>
        <v>12.8743537703777</v>
      </c>
      <c r="E52" s="1" t="s">
        <v>365</v>
      </c>
      <c r="F52" s="1" t="n">
        <v>507989.317554</v>
      </c>
      <c r="G52" s="1" t="n">
        <v>18.9544414735013</v>
      </c>
      <c r="J52" s="2" t="n">
        <v>0.947744324592592</v>
      </c>
      <c r="K52" s="2" t="n">
        <v>1.02550714725412</v>
      </c>
    </row>
    <row r="53" customFormat="false" ht="15" hidden="false" customHeight="false" outlineLevel="0" collapsed="false">
      <c r="A53" s="1" t="s">
        <v>366</v>
      </c>
      <c r="B53" s="1" t="n">
        <v>7632.02205654</v>
      </c>
      <c r="C53" s="1" t="n">
        <f aca="false">LOG(B53+1,2)</f>
        <v>12.8980386448392</v>
      </c>
      <c r="E53" s="1" t="s">
        <v>366</v>
      </c>
      <c r="F53" s="1" t="n">
        <v>881712.992487</v>
      </c>
      <c r="G53" s="1" t="n">
        <v>19.7499512293853</v>
      </c>
      <c r="J53" s="2" t="n">
        <v>0.94948788436654</v>
      </c>
      <c r="K53" s="2" t="n">
        <v>1.06854724112922</v>
      </c>
    </row>
    <row r="54" customFormat="false" ht="15" hidden="false" customHeight="false" outlineLevel="0" collapsed="false">
      <c r="A54" s="1" t="s">
        <v>367</v>
      </c>
      <c r="B54" s="1" t="n">
        <v>7642.28015071</v>
      </c>
      <c r="C54" s="1" t="n">
        <f aca="false">LOG(B54+1,2)</f>
        <v>12.8999761953815</v>
      </c>
      <c r="E54" s="1" t="s">
        <v>367</v>
      </c>
      <c r="F54" s="1" t="n">
        <v>1143181.00197</v>
      </c>
      <c r="G54" s="1" t="n">
        <v>20.1246236775456</v>
      </c>
      <c r="J54" s="2" t="n">
        <v>0.949630516964864</v>
      </c>
      <c r="K54" s="2" t="n">
        <v>1.08881844110125</v>
      </c>
    </row>
    <row r="55" customFormat="false" ht="15" hidden="false" customHeight="false" outlineLevel="0" collapsed="false">
      <c r="A55" s="1" t="s">
        <v>368</v>
      </c>
      <c r="B55" s="1" t="n">
        <v>7650.11436921</v>
      </c>
      <c r="C55" s="1" t="n">
        <f aca="false">LOG(B55+1,2)</f>
        <v>12.9014541733626</v>
      </c>
      <c r="E55" s="1" t="s">
        <v>368</v>
      </c>
      <c r="F55" s="1" t="n">
        <v>420286.357886</v>
      </c>
      <c r="G55" s="1" t="n">
        <v>18.6810165357578</v>
      </c>
      <c r="J55" s="2" t="n">
        <v>0.949739318172947</v>
      </c>
      <c r="K55" s="2" t="n">
        <v>1.01071382146368</v>
      </c>
    </row>
    <row r="56" customFormat="false" ht="15" hidden="false" customHeight="false" outlineLevel="0" collapsed="false">
      <c r="A56" s="1" t="s">
        <v>369</v>
      </c>
      <c r="B56" s="1" t="n">
        <v>7697.45906876</v>
      </c>
      <c r="C56" s="1" t="n">
        <f aca="false">LOG(B56+1,2)</f>
        <v>12.9103539880889</v>
      </c>
      <c r="E56" s="1" t="s">
        <v>369</v>
      </c>
      <c r="F56" s="1" t="n">
        <v>443424.65546</v>
      </c>
      <c r="G56" s="1" t="n">
        <v>18.7583327176555</v>
      </c>
      <c r="J56" s="2" t="n">
        <v>0.950394477184978</v>
      </c>
      <c r="K56" s="2" t="n">
        <v>1.01489692003956</v>
      </c>
    </row>
    <row r="57" customFormat="false" ht="15" hidden="false" customHeight="false" outlineLevel="0" collapsed="false">
      <c r="A57" s="1" t="s">
        <v>370</v>
      </c>
      <c r="B57" s="1" t="n">
        <v>7706.40151508</v>
      </c>
      <c r="C57" s="1" t="n">
        <f aca="false">LOG(B57+1,2)</f>
        <v>12.9120288344031</v>
      </c>
      <c r="E57" s="1" t="s">
        <v>370</v>
      </c>
      <c r="F57" s="1" t="n">
        <v>1081234.04208</v>
      </c>
      <c r="G57" s="1" t="n">
        <v>20.0442487438157</v>
      </c>
      <c r="J57" s="2" t="n">
        <v>0.95051777083662</v>
      </c>
      <c r="K57" s="2" t="n">
        <v>1.08446985245435</v>
      </c>
    </row>
    <row r="58" customFormat="false" ht="15" hidden="false" customHeight="false" outlineLevel="0" collapsed="false">
      <c r="A58" s="1" t="s">
        <v>371</v>
      </c>
      <c r="B58" s="1" t="n">
        <v>7818.42490012</v>
      </c>
      <c r="C58" s="1" t="n">
        <f aca="false">LOG(B58+1,2)</f>
        <v>12.9328467893488</v>
      </c>
      <c r="E58" s="1" t="s">
        <v>371</v>
      </c>
      <c r="F58" s="1" t="n">
        <v>532005.900281</v>
      </c>
      <c r="G58" s="1" t="n">
        <v>19.0210854324502</v>
      </c>
      <c r="J58" s="2" t="n">
        <v>0.952050282603913</v>
      </c>
      <c r="K58" s="2" t="n">
        <v>1.029112838106</v>
      </c>
    </row>
    <row r="59" customFormat="false" ht="15" hidden="false" customHeight="false" outlineLevel="0" collapsed="false">
      <c r="A59" s="1" t="s">
        <v>372</v>
      </c>
      <c r="B59" s="1" t="n">
        <v>7940.08412519</v>
      </c>
      <c r="C59" s="1" t="n">
        <f aca="false">LOG(B59+1,2)</f>
        <v>12.9551202637264</v>
      </c>
      <c r="E59" s="1" t="s">
        <v>372</v>
      </c>
      <c r="F59" s="1" t="n">
        <v>758006.081651</v>
      </c>
      <c r="G59" s="1" t="n">
        <v>19.5318518012172</v>
      </c>
      <c r="J59" s="2" t="n">
        <v>0.953689942295329</v>
      </c>
      <c r="K59" s="2" t="n">
        <v>1.05674723516697</v>
      </c>
    </row>
    <row r="60" customFormat="false" ht="15" hidden="false" customHeight="false" outlineLevel="0" collapsed="false">
      <c r="A60" s="1" t="s">
        <v>373</v>
      </c>
      <c r="B60" s="1" t="n">
        <v>7951.71717332</v>
      </c>
      <c r="C60" s="1" t="n">
        <f aca="false">LOG(B60+1,2)</f>
        <v>12.9572321491752</v>
      </c>
      <c r="E60" s="1" t="s">
        <v>373</v>
      </c>
      <c r="F60" s="1" t="n">
        <v>717356.448829</v>
      </c>
      <c r="G60" s="1" t="n">
        <v>19.4523326465736</v>
      </c>
      <c r="J60" s="2" t="n">
        <v>0.953845408541171</v>
      </c>
      <c r="K60" s="2" t="n">
        <v>1.05244494741322</v>
      </c>
    </row>
    <row r="61" customFormat="false" ht="15" hidden="false" customHeight="false" outlineLevel="0" collapsed="false">
      <c r="A61" s="1" t="s">
        <v>374</v>
      </c>
      <c r="B61" s="1" t="n">
        <v>8007.17442829</v>
      </c>
      <c r="C61" s="1" t="n">
        <f aca="false">LOG(B61+1,2)</f>
        <v>12.967257682923</v>
      </c>
      <c r="E61" s="1" t="s">
        <v>374</v>
      </c>
      <c r="F61" s="1" t="n">
        <v>608862.176495</v>
      </c>
      <c r="G61" s="1" t="n">
        <v>19.2157585371009</v>
      </c>
      <c r="J61" s="2" t="n">
        <v>0.954583437251574</v>
      </c>
      <c r="K61" s="2" t="n">
        <v>1.03964539114781</v>
      </c>
    </row>
    <row r="62" customFormat="false" ht="15" hidden="false" customHeight="false" outlineLevel="0" collapsed="false">
      <c r="A62" s="1" t="s">
        <v>375</v>
      </c>
      <c r="B62" s="1" t="n">
        <v>8068.85964824</v>
      </c>
      <c r="C62" s="1" t="n">
        <f aca="false">LOG(B62+1,2)</f>
        <v>12.9783278668951</v>
      </c>
      <c r="E62" s="1" t="s">
        <v>375</v>
      </c>
      <c r="F62" s="1" t="n">
        <v>1102388.69785</v>
      </c>
      <c r="G62" s="1" t="n">
        <v>20.0722028801403</v>
      </c>
      <c r="J62" s="2" t="n">
        <v>0.955398367788591</v>
      </c>
      <c r="K62" s="2" t="n">
        <v>1.08598227721433</v>
      </c>
    </row>
    <row r="63" customFormat="false" ht="15" hidden="false" customHeight="false" outlineLevel="0" collapsed="false">
      <c r="A63" s="1" t="s">
        <v>376</v>
      </c>
      <c r="B63" s="1" t="n">
        <v>8069.95032946</v>
      </c>
      <c r="C63" s="1" t="n">
        <f aca="false">LOG(B63+1,2)</f>
        <v>12.9785228410497</v>
      </c>
      <c r="E63" s="1" t="s">
        <v>376</v>
      </c>
      <c r="F63" s="1" t="n">
        <v>868943.884283</v>
      </c>
      <c r="G63" s="1" t="n">
        <v>19.7289051466511</v>
      </c>
      <c r="J63" s="2" t="n">
        <v>0.955412720792378</v>
      </c>
      <c r="K63" s="2" t="n">
        <v>1.06740856825954</v>
      </c>
    </row>
    <row r="64" customFormat="false" ht="15" hidden="false" customHeight="false" outlineLevel="0" collapsed="false">
      <c r="A64" s="1" t="s">
        <v>377</v>
      </c>
      <c r="B64" s="1" t="n">
        <v>8083.60876546</v>
      </c>
      <c r="C64" s="1" t="n">
        <f aca="false">LOG(B64+1,2)</f>
        <v>12.9809622444108</v>
      </c>
      <c r="E64" s="1" t="s">
        <v>377</v>
      </c>
      <c r="F64" s="1" t="n">
        <v>1172097.42475</v>
      </c>
      <c r="G64" s="1" t="n">
        <v>20.1606622917606</v>
      </c>
      <c r="J64" s="2" t="n">
        <v>0.955592297238086</v>
      </c>
      <c r="K64" s="2" t="n">
        <v>1.09076826676646</v>
      </c>
    </row>
    <row r="65" customFormat="false" ht="15" hidden="false" customHeight="false" outlineLevel="0" collapsed="false">
      <c r="A65" s="1" t="s">
        <v>378</v>
      </c>
      <c r="B65" s="1" t="n">
        <v>8142.5930902</v>
      </c>
      <c r="C65" s="1" t="n">
        <f aca="false">LOG(B65+1,2)</f>
        <v>12.9914497609312</v>
      </c>
      <c r="E65" s="1" t="s">
        <v>378</v>
      </c>
      <c r="F65" s="1" t="n">
        <v>941993.328926</v>
      </c>
      <c r="G65" s="1" t="n">
        <v>19.8453588488662</v>
      </c>
      <c r="J65" s="2" t="n">
        <v>0.956364334766226</v>
      </c>
      <c r="K65" s="2" t="n">
        <v>1.07370915506991</v>
      </c>
    </row>
    <row r="66" customFormat="false" ht="15" hidden="false" customHeight="false" outlineLevel="0" collapsed="false">
      <c r="A66" s="1" t="s">
        <v>379</v>
      </c>
      <c r="B66" s="1" t="n">
        <v>8179.40711568</v>
      </c>
      <c r="C66" s="1" t="n">
        <f aca="false">LOG(B66+1,2)</f>
        <v>12.9979569284596</v>
      </c>
      <c r="E66" s="1" t="s">
        <v>379</v>
      </c>
      <c r="F66" s="1" t="n">
        <v>475595.157335</v>
      </c>
      <c r="G66" s="1" t="n">
        <v>18.8593775330525</v>
      </c>
      <c r="J66" s="2" t="n">
        <v>0.956843359283043</v>
      </c>
      <c r="K66" s="2" t="n">
        <v>1.02036382765208</v>
      </c>
    </row>
    <row r="67" customFormat="false" ht="15" hidden="false" customHeight="false" outlineLevel="0" collapsed="false">
      <c r="A67" s="1" t="s">
        <v>380</v>
      </c>
      <c r="B67" s="1" t="n">
        <v>8236.96089091</v>
      </c>
      <c r="C67" s="1" t="n">
        <f aca="false">LOG(B67+1,2)</f>
        <v>13.0080715618</v>
      </c>
      <c r="E67" s="1" t="s">
        <v>380</v>
      </c>
      <c r="F67" s="1" t="n">
        <v>887729.062652</v>
      </c>
      <c r="G67" s="1" t="n">
        <v>19.7597615288539</v>
      </c>
      <c r="J67" s="2" t="n">
        <v>0.957587947051464</v>
      </c>
      <c r="K67" s="2" t="n">
        <v>1.06907801552507</v>
      </c>
    </row>
    <row r="68" customFormat="false" ht="15" hidden="false" customHeight="false" outlineLevel="0" collapsed="false">
      <c r="A68" s="1" t="s">
        <v>381</v>
      </c>
      <c r="B68" s="1" t="n">
        <v>8452.71025588</v>
      </c>
      <c r="C68" s="1" t="n">
        <f aca="false">LOG(B68+1,2)</f>
        <v>13.0453689506659</v>
      </c>
      <c r="E68" s="1" t="s">
        <v>381</v>
      </c>
      <c r="F68" s="1" t="n">
        <v>419714.205025</v>
      </c>
      <c r="G68" s="1" t="n">
        <v>18.6790512031284</v>
      </c>
      <c r="J68" s="2" t="n">
        <v>0.960333590774657</v>
      </c>
      <c r="K68" s="2" t="n">
        <v>1.0106074895171</v>
      </c>
    </row>
    <row r="69" customFormat="false" ht="15" hidden="false" customHeight="false" outlineLevel="0" collapsed="false">
      <c r="A69" s="1" t="s">
        <v>382</v>
      </c>
      <c r="B69" s="1" t="n">
        <v>8470.69984922</v>
      </c>
      <c r="C69" s="1" t="n">
        <f aca="false">LOG(B69+1,2)</f>
        <v>13.0484357604757</v>
      </c>
      <c r="E69" s="1" t="s">
        <v>382</v>
      </c>
      <c r="F69" s="1" t="n">
        <v>1031420.35111</v>
      </c>
      <c r="G69" s="1" t="n">
        <v>19.9762023850328</v>
      </c>
      <c r="J69" s="2" t="n">
        <v>0.96055935368623</v>
      </c>
      <c r="K69" s="2" t="n">
        <v>1.08078828645442</v>
      </c>
    </row>
    <row r="70" customFormat="false" ht="15" hidden="false" customHeight="false" outlineLevel="0" collapsed="false">
      <c r="A70" s="1" t="s">
        <v>383</v>
      </c>
      <c r="B70" s="1" t="n">
        <v>8534.88099175</v>
      </c>
      <c r="C70" s="1" t="n">
        <f aca="false">LOG(B70+1,2)</f>
        <v>13.0593243467418</v>
      </c>
      <c r="E70" s="1" t="s">
        <v>383</v>
      </c>
      <c r="F70" s="1" t="n">
        <v>537319.589428</v>
      </c>
      <c r="G70" s="1" t="n">
        <v>19.0354235957436</v>
      </c>
      <c r="J70" s="2" t="n">
        <v>0.961360915925439</v>
      </c>
      <c r="K70" s="2" t="n">
        <v>1.02988858710164</v>
      </c>
    </row>
    <row r="71" customFormat="false" ht="15" hidden="false" customHeight="false" outlineLevel="0" collapsed="false">
      <c r="A71" s="1" t="s">
        <v>384</v>
      </c>
      <c r="B71" s="1" t="n">
        <v>8543.43052909</v>
      </c>
      <c r="C71" s="1" t="n">
        <f aca="false">LOG(B71+1,2)</f>
        <v>13.0607686267408</v>
      </c>
      <c r="E71" s="1" t="s">
        <v>384</v>
      </c>
      <c r="F71" s="1" t="n">
        <v>249517.67219</v>
      </c>
      <c r="G71" s="1" t="n">
        <v>17.9287882550012</v>
      </c>
      <c r="J71" s="2" t="n">
        <v>0.961467236459775</v>
      </c>
      <c r="K71" s="2" t="n">
        <v>0.970015419489605</v>
      </c>
    </row>
    <row r="72" customFormat="false" ht="15" hidden="false" customHeight="false" outlineLevel="0" collapsed="false">
      <c r="A72" s="1" t="s">
        <v>385</v>
      </c>
      <c r="B72" s="1" t="n">
        <v>8622.39926882</v>
      </c>
      <c r="C72" s="1" t="n">
        <f aca="false">LOG(B72+1,2)</f>
        <v>13.0740409639027</v>
      </c>
      <c r="E72" s="1" t="s">
        <v>385</v>
      </c>
      <c r="F72" s="1" t="n">
        <v>1340001.54822</v>
      </c>
      <c r="G72" s="1" t="n">
        <v>20.3538043135153</v>
      </c>
      <c r="J72" s="2" t="n">
        <v>0.962444278293767</v>
      </c>
      <c r="K72" s="2" t="n">
        <v>1.10121798241867</v>
      </c>
    </row>
    <row r="73" customFormat="false" ht="15" hidden="false" customHeight="false" outlineLevel="0" collapsed="false">
      <c r="A73" s="1" t="s">
        <v>386</v>
      </c>
      <c r="B73" s="1" t="n">
        <v>8678.80397402</v>
      </c>
      <c r="C73" s="1" t="n">
        <f aca="false">LOG(B73+1,2)</f>
        <v>13.083446745661</v>
      </c>
      <c r="E73" s="1" t="s">
        <v>386</v>
      </c>
      <c r="F73" s="1" t="n">
        <v>656186.028711</v>
      </c>
      <c r="G73" s="1" t="n">
        <v>19.3237475498547</v>
      </c>
      <c r="J73" s="2" t="n">
        <v>0.963136684020597</v>
      </c>
      <c r="K73" s="2" t="n">
        <v>1.04548800616544</v>
      </c>
    </row>
    <row r="74" customFormat="false" ht="15" hidden="false" customHeight="false" outlineLevel="0" collapsed="false">
      <c r="A74" s="1" t="s">
        <v>387</v>
      </c>
      <c r="B74" s="1" t="n">
        <v>8682.59053771</v>
      </c>
      <c r="C74" s="1" t="n">
        <f aca="false">LOG(B74+1,2)</f>
        <v>13.0840759839981</v>
      </c>
      <c r="E74" s="1" t="s">
        <v>387</v>
      </c>
      <c r="F74" s="1" t="n">
        <v>1267458.84112</v>
      </c>
      <c r="G74" s="1" t="n">
        <v>20.2735086061505</v>
      </c>
      <c r="J74" s="2" t="n">
        <v>0.963183005340751</v>
      </c>
      <c r="K74" s="2" t="n">
        <v>1.09687368021849</v>
      </c>
    </row>
    <row r="75" customFormat="false" ht="15" hidden="false" customHeight="false" outlineLevel="0" collapsed="false">
      <c r="A75" s="1" t="s">
        <v>388</v>
      </c>
      <c r="B75" s="1" t="n">
        <v>8769.314415</v>
      </c>
      <c r="C75" s="1" t="n">
        <f aca="false">LOG(B75+1,2)</f>
        <v>13.0984128487495</v>
      </c>
      <c r="E75" s="1" t="s">
        <v>388</v>
      </c>
      <c r="F75" s="1" t="n">
        <v>1116026.31897</v>
      </c>
      <c r="G75" s="1" t="n">
        <v>20.0899409123158</v>
      </c>
      <c r="J75" s="2" t="n">
        <v>0.964238412271686</v>
      </c>
      <c r="K75" s="2" t="n">
        <v>1.08694197200669</v>
      </c>
    </row>
    <row r="76" customFormat="false" ht="15" hidden="false" customHeight="false" outlineLevel="0" collapsed="false">
      <c r="A76" s="1" t="s">
        <v>389</v>
      </c>
      <c r="B76" s="1" t="n">
        <v>8932.00067883</v>
      </c>
      <c r="C76" s="1" t="n">
        <f aca="false">LOG(B76+1,2)</f>
        <v>13.1249291562347</v>
      </c>
      <c r="E76" s="1" t="s">
        <v>389</v>
      </c>
      <c r="F76" s="1" t="n">
        <v>514571.425407</v>
      </c>
      <c r="G76" s="1" t="n">
        <v>18.9730146233188</v>
      </c>
      <c r="J76" s="2" t="n">
        <v>0.966190407717555</v>
      </c>
      <c r="K76" s="2" t="n">
        <v>1.02651202507716</v>
      </c>
    </row>
    <row r="77" customFormat="false" ht="15" hidden="false" customHeight="false" outlineLevel="0" collapsed="false">
      <c r="A77" s="1" t="s">
        <v>390</v>
      </c>
      <c r="B77" s="1" t="n">
        <v>8948.06542825</v>
      </c>
      <c r="C77" s="1" t="n">
        <f aca="false">LOG(B77+1,2)</f>
        <v>13.1275213109016</v>
      </c>
      <c r="E77" s="1" t="s">
        <v>390</v>
      </c>
      <c r="F77" s="1" t="n">
        <v>904886.012709</v>
      </c>
      <c r="G77" s="1" t="n">
        <v>19.7873781380352</v>
      </c>
      <c r="J77" s="2" t="n">
        <v>0.966381228936065</v>
      </c>
      <c r="K77" s="2" t="n">
        <v>1.0705721787869</v>
      </c>
    </row>
    <row r="78" customFormat="false" ht="15" hidden="false" customHeight="false" outlineLevel="0" collapsed="false">
      <c r="A78" s="1" t="s">
        <v>391</v>
      </c>
      <c r="B78" s="1" t="n">
        <v>8960.15196418</v>
      </c>
      <c r="C78" s="1" t="n">
        <f aca="false">LOG(B78+1,2)</f>
        <v>13.1294684886173</v>
      </c>
      <c r="E78" s="1" t="s">
        <v>391</v>
      </c>
      <c r="F78" s="1" t="n">
        <v>876443.675646</v>
      </c>
      <c r="G78" s="1" t="n">
        <v>19.7413035001732</v>
      </c>
      <c r="J78" s="2" t="n">
        <v>0.966524570237844</v>
      </c>
      <c r="K78" s="2" t="n">
        <v>1.06807936619199</v>
      </c>
    </row>
    <row r="79" customFormat="false" ht="15" hidden="false" customHeight="false" outlineLevel="0" collapsed="false">
      <c r="A79" s="1" t="s">
        <v>392</v>
      </c>
      <c r="B79" s="1" t="n">
        <v>9025.16893988</v>
      </c>
      <c r="C79" s="1" t="n">
        <f aca="false">LOG(B79+1,2)</f>
        <v>13.1398980659209</v>
      </c>
      <c r="E79" s="1" t="s">
        <v>392</v>
      </c>
      <c r="F79" s="1" t="n">
        <v>1071983.87542</v>
      </c>
      <c r="G79" s="1" t="n">
        <v>20.0318531203526</v>
      </c>
      <c r="J79" s="2" t="n">
        <v>0.96729234257607</v>
      </c>
      <c r="K79" s="2" t="n">
        <v>1.08379920222844</v>
      </c>
    </row>
    <row r="80" customFormat="false" ht="15" hidden="false" customHeight="false" outlineLevel="0" collapsed="false">
      <c r="A80" s="1" t="s">
        <v>393</v>
      </c>
      <c r="B80" s="1" t="n">
        <v>9056.6584553</v>
      </c>
      <c r="C80" s="1" t="n">
        <f aca="false">LOG(B80+1,2)</f>
        <v>13.1449224241677</v>
      </c>
      <c r="E80" s="1" t="s">
        <v>393</v>
      </c>
      <c r="F80" s="1" t="n">
        <v>449526.509718</v>
      </c>
      <c r="G80" s="1" t="n">
        <v>18.778049881432</v>
      </c>
      <c r="J80" s="2" t="n">
        <v>0.967662210229083</v>
      </c>
      <c r="K80" s="2" t="n">
        <v>1.01596369335518</v>
      </c>
    </row>
    <row r="81" customFormat="false" ht="15" hidden="false" customHeight="false" outlineLevel="0" collapsed="false">
      <c r="A81" s="1" t="s">
        <v>394</v>
      </c>
      <c r="B81" s="1" t="n">
        <v>9064.45050923</v>
      </c>
      <c r="C81" s="1" t="n">
        <f aca="false">LOG(B81+1,2)</f>
        <v>13.1461630014084</v>
      </c>
      <c r="E81" s="1" t="s">
        <v>394</v>
      </c>
      <c r="F81" s="1" t="n">
        <v>199281.489218</v>
      </c>
      <c r="G81" s="1" t="n">
        <v>17.6044554218028</v>
      </c>
      <c r="J81" s="2" t="n">
        <v>0.967753535204305</v>
      </c>
      <c r="K81" s="2" t="n">
        <v>0.952467783543745</v>
      </c>
    </row>
    <row r="82" customFormat="false" ht="15" hidden="false" customHeight="false" outlineLevel="0" collapsed="false">
      <c r="A82" s="1" t="s">
        <v>395</v>
      </c>
      <c r="B82" s="1" t="n">
        <v>9075.93380014</v>
      </c>
      <c r="C82" s="1" t="n">
        <f aca="false">LOG(B82+1,2)</f>
        <v>13.1479893202404</v>
      </c>
      <c r="E82" s="1" t="s">
        <v>395</v>
      </c>
      <c r="F82" s="1" t="n">
        <v>991994.024351</v>
      </c>
      <c r="G82" s="1" t="n">
        <v>19.9199733587968</v>
      </c>
      <c r="J82" s="2" t="n">
        <v>0.967887979490896</v>
      </c>
      <c r="K82" s="2" t="n">
        <v>1.07774608294931</v>
      </c>
    </row>
    <row r="83" customFormat="false" ht="15" hidden="false" customHeight="false" outlineLevel="0" collapsed="false">
      <c r="A83" s="1" t="s">
        <v>396</v>
      </c>
      <c r="B83" s="1" t="n">
        <v>9092.5209469</v>
      </c>
      <c r="C83" s="1" t="n">
        <f aca="false">LOG(B83+1,2)</f>
        <v>13.1506232885537</v>
      </c>
      <c r="E83" s="1" t="s">
        <v>396</v>
      </c>
      <c r="F83" s="1" t="n">
        <v>543887.539557</v>
      </c>
      <c r="G83" s="1" t="n">
        <v>19.0529515010886</v>
      </c>
      <c r="J83" s="2" t="n">
        <v>0.968081878816994</v>
      </c>
      <c r="K83" s="2" t="n">
        <v>1.03083691323579</v>
      </c>
    </row>
    <row r="84" customFormat="false" ht="15" hidden="false" customHeight="false" outlineLevel="0" collapsed="false">
      <c r="A84" s="1" t="s">
        <v>397</v>
      </c>
      <c r="B84" s="1" t="n">
        <v>9096.67721123</v>
      </c>
      <c r="C84" s="1" t="n">
        <f aca="false">LOG(B84+1,2)</f>
        <v>13.151282532875</v>
      </c>
      <c r="E84" s="1" t="s">
        <v>397</v>
      </c>
      <c r="F84" s="1" t="n">
        <v>637113.785383</v>
      </c>
      <c r="G84" s="1" t="n">
        <v>19.2811937925766</v>
      </c>
      <c r="J84" s="2" t="n">
        <v>0.968130409024815</v>
      </c>
      <c r="K84" s="2" t="n">
        <v>1.04318568655912</v>
      </c>
    </row>
    <row r="85" customFormat="false" ht="15" hidden="false" customHeight="false" outlineLevel="0" collapsed="false">
      <c r="A85" s="1" t="s">
        <v>398</v>
      </c>
      <c r="B85" s="1" t="n">
        <v>9305.09547028</v>
      </c>
      <c r="C85" s="1" t="n">
        <f aca="false">LOG(B85+1,2)</f>
        <v>13.1839602722938</v>
      </c>
      <c r="E85" s="1" t="s">
        <v>398</v>
      </c>
      <c r="F85" s="1" t="n">
        <v>825194.546818</v>
      </c>
      <c r="G85" s="1" t="n">
        <v>19.6543765101536</v>
      </c>
      <c r="J85" s="2" t="n">
        <v>0.970535977694674</v>
      </c>
      <c r="K85" s="2" t="n">
        <v>1.06337628645846</v>
      </c>
    </row>
    <row r="86" customFormat="false" ht="15" hidden="false" customHeight="false" outlineLevel="0" collapsed="false">
      <c r="A86" s="1" t="s">
        <v>399</v>
      </c>
      <c r="B86" s="1" t="n">
        <v>9310.90027095</v>
      </c>
      <c r="C86" s="1" t="n">
        <f aca="false">LOG(B86+1,2)</f>
        <v>13.1848598919443</v>
      </c>
      <c r="E86" s="1" t="s">
        <v>399</v>
      </c>
      <c r="F86" s="1" t="n">
        <v>674783.613203</v>
      </c>
      <c r="G86" s="1" t="n">
        <v>19.3640675513391</v>
      </c>
      <c r="J86" s="2" t="n">
        <v>0.970602203109425</v>
      </c>
      <c r="K86" s="2" t="n">
        <v>1.04766947111429</v>
      </c>
    </row>
    <row r="87" customFormat="false" ht="15" hidden="false" customHeight="false" outlineLevel="0" collapsed="false">
      <c r="A87" s="1" t="s">
        <v>400</v>
      </c>
      <c r="B87" s="1" t="n">
        <v>9369.34911132</v>
      </c>
      <c r="C87" s="1" t="n">
        <f aca="false">LOG(B87+1,2)</f>
        <v>13.1938870840714</v>
      </c>
      <c r="E87" s="1" t="s">
        <v>400</v>
      </c>
      <c r="F87" s="1" t="n">
        <v>140681.852643</v>
      </c>
      <c r="G87" s="1" t="n">
        <v>17.1020869685089</v>
      </c>
      <c r="J87" s="2" t="n">
        <v>0.971266738996662</v>
      </c>
      <c r="K87" s="2" t="n">
        <v>0.92528774554958</v>
      </c>
    </row>
    <row r="88" customFormat="false" ht="15" hidden="false" customHeight="false" outlineLevel="0" collapsed="false">
      <c r="A88" s="1" t="s">
        <v>401</v>
      </c>
      <c r="B88" s="1" t="n">
        <v>9416.63920147</v>
      </c>
      <c r="C88" s="1" t="n">
        <f aca="false">LOG(B88+1,2)</f>
        <v>13.2011497373674</v>
      </c>
      <c r="E88" s="1" t="s">
        <v>401</v>
      </c>
      <c r="F88" s="1" t="n">
        <v>619728.176634</v>
      </c>
      <c r="G88" s="1" t="n">
        <v>19.2412783659258</v>
      </c>
      <c r="J88" s="2" t="n">
        <v>0.971801378526193</v>
      </c>
      <c r="K88" s="2" t="n">
        <v>1.04102611064266</v>
      </c>
    </row>
    <row r="89" customFormat="false" ht="15" hidden="false" customHeight="false" outlineLevel="0" collapsed="false">
      <c r="A89" s="1" t="s">
        <v>402</v>
      </c>
      <c r="B89" s="1" t="n">
        <v>9567.54688098</v>
      </c>
      <c r="C89" s="1" t="n">
        <f aca="false">LOG(B89+1,2)</f>
        <v>13.2240841323848</v>
      </c>
      <c r="E89" s="1" t="s">
        <v>402</v>
      </c>
      <c r="F89" s="1" t="n">
        <v>863934.373284</v>
      </c>
      <c r="G89" s="1" t="n">
        <v>19.7205638700086</v>
      </c>
      <c r="J89" s="2" t="n">
        <v>0.973489691827459</v>
      </c>
      <c r="K89" s="2" t="n">
        <v>1.06695727356822</v>
      </c>
    </row>
    <row r="90" customFormat="false" ht="15" hidden="false" customHeight="false" outlineLevel="0" collapsed="false">
      <c r="A90" s="1" t="s">
        <v>403</v>
      </c>
      <c r="B90" s="1" t="n">
        <v>9579.82871266</v>
      </c>
      <c r="C90" s="1" t="n">
        <f aca="false">LOG(B90+1,2)</f>
        <v>13.2259347347714</v>
      </c>
      <c r="E90" s="1" t="s">
        <v>403</v>
      </c>
      <c r="F90" s="1" t="n">
        <v>603042.838367</v>
      </c>
      <c r="G90" s="1" t="n">
        <v>19.2019033573181</v>
      </c>
      <c r="J90" s="2" t="n">
        <v>0.973625923745598</v>
      </c>
      <c r="K90" s="2" t="n">
        <v>1.03889577339127</v>
      </c>
    </row>
    <row r="91" customFormat="false" ht="15" hidden="false" customHeight="false" outlineLevel="0" collapsed="false">
      <c r="A91" s="1" t="s">
        <v>404</v>
      </c>
      <c r="B91" s="1" t="n">
        <v>9668.25790078</v>
      </c>
      <c r="C91" s="1" t="n">
        <f aca="false">LOG(B91+1,2)</f>
        <v>13.2391894542042</v>
      </c>
      <c r="E91" s="1" t="s">
        <v>404</v>
      </c>
      <c r="F91" s="1" t="n">
        <v>640492.812304</v>
      </c>
      <c r="G91" s="1" t="n">
        <v>19.2888251074527</v>
      </c>
      <c r="J91" s="2" t="n">
        <v>0.97460166865214</v>
      </c>
      <c r="K91" s="2" t="n">
        <v>1.04359856962715</v>
      </c>
    </row>
    <row r="92" customFormat="false" ht="15" hidden="false" customHeight="false" outlineLevel="0" collapsed="false">
      <c r="A92" s="1" t="s">
        <v>405</v>
      </c>
      <c r="B92" s="1" t="n">
        <v>9686.29715865</v>
      </c>
      <c r="C92" s="1" t="n">
        <f aca="false">LOG(B92+1,2)</f>
        <v>13.2418784818049</v>
      </c>
      <c r="E92" s="1" t="s">
        <v>405</v>
      </c>
      <c r="F92" s="1" t="n">
        <v>653100.533317</v>
      </c>
      <c r="G92" s="1" t="n">
        <v>19.3169477697707</v>
      </c>
      <c r="J92" s="2" t="n">
        <v>0.974799621162434</v>
      </c>
      <c r="K92" s="2" t="n">
        <v>1.04512011228233</v>
      </c>
    </row>
    <row r="93" customFormat="false" ht="15" hidden="false" customHeight="false" outlineLevel="0" collapsed="false">
      <c r="A93" s="1" t="s">
        <v>406</v>
      </c>
      <c r="B93" s="1" t="n">
        <v>9768.44710182</v>
      </c>
      <c r="C93" s="1" t="n">
        <f aca="false">LOG(B93+1,2)</f>
        <v>13.2540612003835</v>
      </c>
      <c r="E93" s="1" t="s">
        <v>406</v>
      </c>
      <c r="F93" s="1" t="n">
        <v>771250.494787</v>
      </c>
      <c r="G93" s="1" t="n">
        <v>19.5568418548346</v>
      </c>
      <c r="J93" s="2" t="n">
        <v>0.975696450828369</v>
      </c>
      <c r="K93" s="2" t="n">
        <v>1.05809929181452</v>
      </c>
    </row>
    <row r="94" customFormat="false" ht="15" hidden="false" customHeight="false" outlineLevel="0" collapsed="false">
      <c r="A94" s="1" t="s">
        <v>407</v>
      </c>
      <c r="B94" s="1" t="n">
        <v>9814.48175856</v>
      </c>
      <c r="C94" s="1" t="n">
        <f aca="false">LOG(B94+1,2)</f>
        <v>13.2608433637268</v>
      </c>
      <c r="E94" s="1" t="s">
        <v>407</v>
      </c>
      <c r="F94" s="1" t="n">
        <v>749379.091925</v>
      </c>
      <c r="G94" s="1" t="n">
        <v>19.5153381258928</v>
      </c>
      <c r="J94" s="2" t="n">
        <v>0.976195719135866</v>
      </c>
      <c r="K94" s="2" t="n">
        <v>1.05585378272226</v>
      </c>
    </row>
    <row r="95" customFormat="false" ht="15" hidden="false" customHeight="false" outlineLevel="0" collapsed="false">
      <c r="A95" s="1" t="s">
        <v>408</v>
      </c>
      <c r="B95" s="1" t="n">
        <v>9991.8815962</v>
      </c>
      <c r="C95" s="1" t="n">
        <f aca="false">LOG(B95+1,2)</f>
        <v>13.2866850452709</v>
      </c>
      <c r="E95" s="1" t="s">
        <v>408</v>
      </c>
      <c r="F95" s="1" t="n">
        <v>616657.187138</v>
      </c>
      <c r="G95" s="1" t="n">
        <v>19.2341115013045</v>
      </c>
      <c r="J95" s="2" t="n">
        <v>0.978098052057439</v>
      </c>
      <c r="K95" s="2" t="n">
        <v>1.04063835609433</v>
      </c>
    </row>
    <row r="96" customFormat="false" ht="15" hidden="false" customHeight="false" outlineLevel="0" collapsed="false">
      <c r="A96" s="1" t="s">
        <v>409</v>
      </c>
      <c r="B96" s="1" t="n">
        <v>10010.3106199</v>
      </c>
      <c r="C96" s="1" t="n">
        <f aca="false">LOG(B96+1,2)</f>
        <v>13.2893432349479</v>
      </c>
      <c r="E96" s="1" t="s">
        <v>409</v>
      </c>
      <c r="F96" s="1" t="n">
        <v>690835.579637</v>
      </c>
      <c r="G96" s="1" t="n">
        <v>19.3979849496947</v>
      </c>
      <c r="J96" s="2" t="n">
        <v>0.978293734436915</v>
      </c>
      <c r="K96" s="2" t="n">
        <v>1.04950453095916</v>
      </c>
    </row>
    <row r="97" customFormat="false" ht="15" hidden="false" customHeight="false" outlineLevel="0" collapsed="false">
      <c r="A97" s="1" t="s">
        <v>410</v>
      </c>
      <c r="B97" s="1" t="n">
        <v>10235.1264422</v>
      </c>
      <c r="C97" s="1" t="n">
        <f aca="false">LOG(B97+1,2)</f>
        <v>13.3213822531032</v>
      </c>
      <c r="E97" s="1" t="s">
        <v>410</v>
      </c>
      <c r="F97" s="1" t="n">
        <v>592268.815627</v>
      </c>
      <c r="G97" s="1" t="n">
        <v>19.1758950370937</v>
      </c>
      <c r="J97" s="2" t="n">
        <v>0.980652283701895</v>
      </c>
      <c r="K97" s="2" t="n">
        <v>1.03748862465964</v>
      </c>
    </row>
    <row r="98" customFormat="false" ht="15" hidden="false" customHeight="false" outlineLevel="0" collapsed="false">
      <c r="A98" s="1" t="s">
        <v>411</v>
      </c>
      <c r="B98" s="1" t="n">
        <v>10273.8758453</v>
      </c>
      <c r="C98" s="1" t="n">
        <f aca="false">LOG(B98+1,2)</f>
        <v>13.3268333410036</v>
      </c>
      <c r="E98" s="1" t="s">
        <v>411</v>
      </c>
      <c r="F98" s="1" t="n">
        <v>512410.67765</v>
      </c>
      <c r="G98" s="1" t="n">
        <v>18.9669438289137</v>
      </c>
      <c r="J98" s="2" t="n">
        <v>0.981053565017655</v>
      </c>
      <c r="K98" s="2" t="n">
        <v>1.02618357208315</v>
      </c>
    </row>
    <row r="99" customFormat="false" ht="15" hidden="false" customHeight="false" outlineLevel="0" collapsed="false">
      <c r="A99" s="1" t="s">
        <v>412</v>
      </c>
      <c r="B99" s="1" t="n">
        <v>10390.0961603</v>
      </c>
      <c r="C99" s="1" t="n">
        <f aca="false">LOG(B99+1,2)</f>
        <v>13.3430602322144</v>
      </c>
      <c r="E99" s="1" t="s">
        <v>412</v>
      </c>
      <c r="F99" s="1" t="n">
        <v>879124.347903</v>
      </c>
      <c r="G99" s="1" t="n">
        <v>19.7457093575589</v>
      </c>
      <c r="J99" s="2" t="n">
        <v>0.98224810606609</v>
      </c>
      <c r="K99" s="2" t="n">
        <v>1.06831773978085</v>
      </c>
    </row>
    <row r="100" customFormat="false" ht="15" hidden="false" customHeight="false" outlineLevel="0" collapsed="false">
      <c r="A100" s="1" t="s">
        <v>413</v>
      </c>
      <c r="B100" s="1" t="n">
        <v>10444.6278057</v>
      </c>
      <c r="C100" s="1" t="n">
        <f aca="false">LOG(B100+1,2)</f>
        <v>13.3506115837736</v>
      </c>
      <c r="E100" s="1" t="s">
        <v>413</v>
      </c>
      <c r="F100" s="1" t="n">
        <v>824885.757798</v>
      </c>
      <c r="G100" s="1" t="n">
        <v>19.6538365511566</v>
      </c>
      <c r="J100" s="2" t="n">
        <v>0.982803998090723</v>
      </c>
      <c r="K100" s="2" t="n">
        <v>1.06334707262954</v>
      </c>
    </row>
    <row r="101" customFormat="false" ht="15" hidden="false" customHeight="false" outlineLevel="0" collapsed="false">
      <c r="A101" s="1" t="s">
        <v>414</v>
      </c>
      <c r="B101" s="1" t="n">
        <v>10497.8886122</v>
      </c>
      <c r="C101" s="1" t="n">
        <f aca="false">LOG(B101+1,2)</f>
        <v>13.3579489951999</v>
      </c>
      <c r="E101" s="1" t="s">
        <v>414</v>
      </c>
      <c r="F101" s="1" t="n">
        <v>445212.801309</v>
      </c>
      <c r="G101" s="1" t="n">
        <v>18.764138790323</v>
      </c>
      <c r="J101" s="2" t="n">
        <v>0.983344140932875</v>
      </c>
      <c r="K101" s="2" t="n">
        <v>1.01521105058391</v>
      </c>
    </row>
    <row r="102" customFormat="false" ht="15" hidden="false" customHeight="false" outlineLevel="0" collapsed="false">
      <c r="A102" s="1" t="s">
        <v>415</v>
      </c>
      <c r="B102" s="1" t="n">
        <v>10540.5177502</v>
      </c>
      <c r="C102" s="1" t="n">
        <f aca="false">LOG(B102+1,2)</f>
        <v>13.3637949783128</v>
      </c>
      <c r="E102" s="1" t="s">
        <v>415</v>
      </c>
      <c r="F102" s="1" t="n">
        <v>1226381.73391</v>
      </c>
      <c r="G102" s="1" t="n">
        <v>20.2259778600524</v>
      </c>
      <c r="J102" s="2" t="n">
        <v>0.983774492422029</v>
      </c>
      <c r="K102" s="2" t="n">
        <v>1.09430208664734</v>
      </c>
    </row>
    <row r="103" customFormat="false" ht="15" hidden="false" customHeight="false" outlineLevel="0" collapsed="false">
      <c r="A103" s="1" t="s">
        <v>416</v>
      </c>
      <c r="B103" s="1" t="n">
        <v>10549.8308071</v>
      </c>
      <c r="C103" s="1" t="n">
        <f aca="false">LOG(B103+1,2)</f>
        <v>13.3650689855048</v>
      </c>
      <c r="E103" s="1" t="s">
        <v>416</v>
      </c>
      <c r="F103" s="1" t="n">
        <v>447210.200214</v>
      </c>
      <c r="G103" s="1" t="n">
        <v>18.7705967947531</v>
      </c>
      <c r="J103" s="2" t="n">
        <v>0.983868278339922</v>
      </c>
      <c r="K103" s="2" t="n">
        <v>1.01556045310835</v>
      </c>
    </row>
    <row r="104" customFormat="false" ht="15" hidden="false" customHeight="false" outlineLevel="0" collapsed="false">
      <c r="A104" s="1" t="s">
        <v>417</v>
      </c>
      <c r="B104" s="1" t="n">
        <v>10555.4265448</v>
      </c>
      <c r="C104" s="1" t="n">
        <f aca="false">LOG(B104+1,2)</f>
        <v>13.3658339302898</v>
      </c>
      <c r="E104" s="1" t="s">
        <v>417</v>
      </c>
      <c r="F104" s="1" t="n">
        <v>1240107.67791</v>
      </c>
      <c r="G104" s="1" t="n">
        <v>20.2420351272036</v>
      </c>
      <c r="J104" s="2" t="n">
        <v>0.983924589677298</v>
      </c>
      <c r="K104" s="2" t="n">
        <v>1.09517084567947</v>
      </c>
    </row>
    <row r="105" customFormat="false" ht="15" hidden="false" customHeight="false" outlineLevel="0" collapsed="false">
      <c r="A105" s="1" t="s">
        <v>418</v>
      </c>
      <c r="B105" s="1" t="n">
        <v>10738.6442193</v>
      </c>
      <c r="C105" s="1" t="n">
        <f aca="false">LOG(B105+1,2)</f>
        <v>13.3906585803631</v>
      </c>
      <c r="E105" s="1" t="s">
        <v>418</v>
      </c>
      <c r="F105" s="1" t="n">
        <v>536497.296395</v>
      </c>
      <c r="G105" s="1" t="n">
        <v>19.0332140642697</v>
      </c>
      <c r="J105" s="2" t="n">
        <v>0.985752053924175</v>
      </c>
      <c r="K105" s="2" t="n">
        <v>1.02976904307172</v>
      </c>
    </row>
    <row r="106" customFormat="false" ht="15" hidden="false" customHeight="false" outlineLevel="0" collapsed="false">
      <c r="A106" s="1" t="s">
        <v>419</v>
      </c>
      <c r="B106" s="1" t="n">
        <v>10770.6102358</v>
      </c>
      <c r="C106" s="1" t="n">
        <f aca="false">LOG(B106+1,2)</f>
        <v>13.3949463123988</v>
      </c>
      <c r="E106" s="1" t="s">
        <v>419</v>
      </c>
      <c r="F106" s="1" t="n">
        <v>888666.656191</v>
      </c>
      <c r="G106" s="1" t="n">
        <v>19.7612844554602</v>
      </c>
      <c r="J106" s="2" t="n">
        <v>0.986067694908932</v>
      </c>
      <c r="K106" s="2" t="n">
        <v>1.06916041162846</v>
      </c>
    </row>
    <row r="107" customFormat="false" ht="15" hidden="false" customHeight="false" outlineLevel="0" collapsed="false">
      <c r="A107" s="1" t="s">
        <v>420</v>
      </c>
      <c r="B107" s="1" t="n">
        <v>10776.4426963</v>
      </c>
      <c r="C107" s="1" t="n">
        <f aca="false">LOG(B107+1,2)</f>
        <v>13.3957272712717</v>
      </c>
      <c r="E107" s="1" t="s">
        <v>420</v>
      </c>
      <c r="F107" s="1" t="n">
        <v>788900.132463</v>
      </c>
      <c r="G107" s="1" t="n">
        <v>19.5894849829864</v>
      </c>
      <c r="J107" s="2" t="n">
        <v>0.986125185121858</v>
      </c>
      <c r="K107" s="2" t="n">
        <v>1.05986540881012</v>
      </c>
    </row>
    <row r="108" customFormat="false" ht="15" hidden="false" customHeight="false" outlineLevel="0" collapsed="false">
      <c r="A108" s="1" t="s">
        <v>421</v>
      </c>
      <c r="B108" s="1" t="n">
        <v>10807.6561436</v>
      </c>
      <c r="C108" s="1" t="n">
        <f aca="false">LOG(B108+1,2)</f>
        <v>13.3998995413376</v>
      </c>
      <c r="E108" s="1" t="s">
        <v>421</v>
      </c>
      <c r="F108" s="1" t="n">
        <v>587653.344302</v>
      </c>
      <c r="G108" s="1" t="n">
        <v>19.164608292097</v>
      </c>
      <c r="J108" s="2" t="n">
        <v>0.986432326384722</v>
      </c>
      <c r="K108" s="2" t="n">
        <v>1.03687796896295</v>
      </c>
    </row>
    <row r="109" customFormat="false" ht="15" hidden="false" customHeight="false" outlineLevel="0" collapsed="false">
      <c r="A109" s="1" t="s">
        <v>422</v>
      </c>
      <c r="B109" s="1" t="n">
        <v>10878.5518472</v>
      </c>
      <c r="C109" s="1" t="n">
        <f aca="false">LOG(B109+1,2)</f>
        <v>13.4093315095625</v>
      </c>
      <c r="E109" s="1" t="s">
        <v>422</v>
      </c>
      <c r="F109" s="1" t="n">
        <v>844184.477118</v>
      </c>
      <c r="G109" s="1" t="n">
        <v>19.6872004846492</v>
      </c>
      <c r="J109" s="2" t="n">
        <v>0.987126659825786</v>
      </c>
      <c r="K109" s="2" t="n">
        <v>1.06515218792692</v>
      </c>
    </row>
    <row r="110" customFormat="false" ht="15" hidden="false" customHeight="false" outlineLevel="0" collapsed="false">
      <c r="A110" s="1" t="s">
        <v>423</v>
      </c>
      <c r="B110" s="1" t="n">
        <v>11055.8319514</v>
      </c>
      <c r="C110" s="1" t="n">
        <f aca="false">LOG(B110+1,2)</f>
        <v>13.4326504574616</v>
      </c>
      <c r="E110" s="1" t="s">
        <v>423</v>
      </c>
      <c r="F110" s="1" t="n">
        <v>461267.390828</v>
      </c>
      <c r="G110" s="1" t="n">
        <v>18.8152469071869</v>
      </c>
      <c r="J110" s="2" t="n">
        <v>0.988843281950749</v>
      </c>
      <c r="K110" s="2" t="n">
        <v>1.01797619347667</v>
      </c>
    </row>
    <row r="111" customFormat="false" ht="15" hidden="false" customHeight="false" outlineLevel="0" collapsed="false">
      <c r="A111" s="1" t="s">
        <v>424</v>
      </c>
      <c r="B111" s="1" t="n">
        <v>11364.1367731</v>
      </c>
      <c r="C111" s="1" t="n">
        <f aca="false">LOG(B111+1,2)</f>
        <v>13.4723274258421</v>
      </c>
      <c r="E111" s="1" t="s">
        <v>424</v>
      </c>
      <c r="F111" s="1" t="n">
        <v>514225.26211</v>
      </c>
      <c r="G111" s="1" t="n">
        <v>18.9720437665383</v>
      </c>
      <c r="J111" s="2" t="n">
        <v>0.991764098192898</v>
      </c>
      <c r="K111" s="2" t="n">
        <v>1.02645949804445</v>
      </c>
    </row>
    <row r="112" customFormat="false" ht="15" hidden="false" customHeight="false" outlineLevel="0" collapsed="false">
      <c r="A112" s="1" t="s">
        <v>425</v>
      </c>
      <c r="B112" s="1" t="n">
        <v>11437.0675359</v>
      </c>
      <c r="C112" s="1" t="n">
        <f aca="false">LOG(B112+1,2)</f>
        <v>13.4815557085999</v>
      </c>
      <c r="E112" s="1" t="s">
        <v>425</v>
      </c>
      <c r="F112" s="1" t="n">
        <v>737624.921996</v>
      </c>
      <c r="G112" s="1" t="n">
        <v>19.4925298309605</v>
      </c>
      <c r="J112" s="2" t="n">
        <v>0.992443437347734</v>
      </c>
      <c r="K112" s="2" t="n">
        <v>1.05461976749145</v>
      </c>
    </row>
    <row r="113" customFormat="false" ht="15" hidden="false" customHeight="false" outlineLevel="0" collapsed="false">
      <c r="A113" s="1" t="s">
        <v>426</v>
      </c>
      <c r="B113" s="1" t="n">
        <v>11454.6225129</v>
      </c>
      <c r="C113" s="1" t="n">
        <f aca="false">LOG(B113+1,2)</f>
        <v>13.4837682381808</v>
      </c>
      <c r="E113" s="1" t="s">
        <v>426</v>
      </c>
      <c r="F113" s="1" t="n">
        <v>932388.071233</v>
      </c>
      <c r="G113" s="1" t="n">
        <v>19.830572568811</v>
      </c>
      <c r="J113" s="2" t="n">
        <v>0.992606312501758</v>
      </c>
      <c r="K113" s="2" t="n">
        <v>1.07290916125848</v>
      </c>
    </row>
    <row r="114" customFormat="false" ht="15" hidden="false" customHeight="false" outlineLevel="0" collapsed="false">
      <c r="A114" s="1" t="s">
        <v>427</v>
      </c>
      <c r="B114" s="1" t="n">
        <v>11556.6187645</v>
      </c>
      <c r="C114" s="1" t="n">
        <f aca="false">LOG(B114+1,2)</f>
        <v>13.4965565671352</v>
      </c>
      <c r="E114" s="1" t="s">
        <v>427</v>
      </c>
      <c r="F114" s="1" t="n">
        <v>1001657.60517</v>
      </c>
      <c r="G114" s="1" t="n">
        <v>19.933959448563</v>
      </c>
      <c r="J114" s="2" t="n">
        <v>0.993547724117727</v>
      </c>
      <c r="K114" s="2" t="n">
        <v>1.07850278343228</v>
      </c>
    </row>
    <row r="115" customFormat="false" ht="15" hidden="false" customHeight="false" outlineLevel="0" collapsed="false">
      <c r="A115" s="1" t="s">
        <v>428</v>
      </c>
      <c r="B115" s="1" t="n">
        <v>11617.3365513</v>
      </c>
      <c r="C115" s="1" t="n">
        <f aca="false">LOG(B115+1,2)</f>
        <v>13.5041159060388</v>
      </c>
      <c r="E115" s="1" t="s">
        <v>428</v>
      </c>
      <c r="F115" s="1" t="n">
        <v>673685.080581</v>
      </c>
      <c r="G115" s="1" t="n">
        <v>19.3617169657106</v>
      </c>
      <c r="J115" s="2" t="n">
        <v>0.994104204129958</v>
      </c>
      <c r="K115" s="2" t="n">
        <v>1.04754229551982</v>
      </c>
    </row>
    <row r="116" customFormat="false" ht="15" hidden="false" customHeight="false" outlineLevel="0" collapsed="false">
      <c r="A116" s="1" t="s">
        <v>429</v>
      </c>
      <c r="B116" s="1" t="n">
        <v>11670.705217</v>
      </c>
      <c r="C116" s="1" t="n">
        <f aca="false">LOG(B116+1,2)</f>
        <v>13.5107277313738</v>
      </c>
      <c r="E116" s="1" t="s">
        <v>429</v>
      </c>
      <c r="F116" s="1" t="n">
        <v>712804.632522</v>
      </c>
      <c r="G116" s="1" t="n">
        <v>19.4431492113801</v>
      </c>
      <c r="J116" s="2" t="n">
        <v>0.994590933021223</v>
      </c>
      <c r="K116" s="2" t="n">
        <v>1.05194808875133</v>
      </c>
    </row>
    <row r="117" customFormat="false" ht="15" hidden="false" customHeight="false" outlineLevel="0" collapsed="false">
      <c r="A117" s="1" t="s">
        <v>430</v>
      </c>
      <c r="B117" s="1" t="n">
        <v>11736.0905322</v>
      </c>
      <c r="C117" s="1" t="n">
        <f aca="false">LOG(B117+1,2)</f>
        <v>13.5187872075057</v>
      </c>
      <c r="E117" s="1" t="s">
        <v>430</v>
      </c>
      <c r="F117" s="1" t="n">
        <v>329505.438811</v>
      </c>
      <c r="G117" s="1" t="n">
        <v>18.329947131324</v>
      </c>
      <c r="J117" s="2" t="n">
        <v>0.9951842305878</v>
      </c>
      <c r="K117" s="2" t="n">
        <v>0.991719635645411</v>
      </c>
    </row>
    <row r="118" customFormat="false" ht="15" hidden="false" customHeight="false" outlineLevel="0" collapsed="false">
      <c r="A118" s="1" t="s">
        <v>431</v>
      </c>
      <c r="B118" s="1" t="n">
        <v>11747.6372565</v>
      </c>
      <c r="C118" s="1" t="n">
        <f aca="false">LOG(B118+1,2)</f>
        <v>13.5202058055052</v>
      </c>
      <c r="E118" s="1" t="s">
        <v>431</v>
      </c>
      <c r="F118" s="1" t="n">
        <v>643796.928512</v>
      </c>
      <c r="G118" s="1" t="n">
        <v>19.2962484092358</v>
      </c>
      <c r="J118" s="2" t="n">
        <v>0.995288660544195</v>
      </c>
      <c r="K118" s="2" t="n">
        <v>1.0440001983982</v>
      </c>
    </row>
    <row r="119" customFormat="false" ht="15" hidden="false" customHeight="false" outlineLevel="0" collapsed="false">
      <c r="A119" s="1" t="s">
        <v>432</v>
      </c>
      <c r="B119" s="1" t="n">
        <v>11798.7139402</v>
      </c>
      <c r="C119" s="1" t="n">
        <f aca="false">LOG(B119+1,2)</f>
        <v>13.5264642643859</v>
      </c>
      <c r="E119" s="1" t="s">
        <v>432</v>
      </c>
      <c r="F119" s="1" t="n">
        <v>370708.938719</v>
      </c>
      <c r="G119" s="1" t="n">
        <v>18.4999312687102</v>
      </c>
      <c r="J119" s="2" t="n">
        <v>0.995749376397647</v>
      </c>
      <c r="K119" s="2" t="n">
        <v>1.00091642195289</v>
      </c>
    </row>
    <row r="120" customFormat="false" ht="15" hidden="false" customHeight="false" outlineLevel="0" collapsed="false">
      <c r="A120" s="1" t="s">
        <v>433</v>
      </c>
      <c r="B120" s="1" t="n">
        <v>11808.0483658</v>
      </c>
      <c r="C120" s="1" t="n">
        <f aca="false">LOG(B120+1,2)</f>
        <v>13.5276050891399</v>
      </c>
      <c r="E120" s="1" t="s">
        <v>433</v>
      </c>
      <c r="F120" s="1" t="n">
        <v>1081272.17581</v>
      </c>
      <c r="G120" s="1" t="n">
        <v>20.0442996248646</v>
      </c>
      <c r="J120" s="2" t="n">
        <v>0.995833358103074</v>
      </c>
      <c r="K120" s="2" t="n">
        <v>1.084472605312</v>
      </c>
    </row>
    <row r="121" customFormat="false" ht="15" hidden="false" customHeight="false" outlineLevel="0" collapsed="false">
      <c r="A121" s="1" t="s">
        <v>434</v>
      </c>
      <c r="B121" s="1" t="n">
        <v>11940.2985075</v>
      </c>
      <c r="C121" s="1" t="n">
        <f aca="false">LOG(B121+1,2)</f>
        <v>13.5436721046339</v>
      </c>
      <c r="E121" s="1" t="s">
        <v>434</v>
      </c>
      <c r="F121" s="1" t="n">
        <v>613118.883829</v>
      </c>
      <c r="G121" s="1" t="n">
        <v>19.2258096672687</v>
      </c>
      <c r="J121" s="2" t="n">
        <v>0.997016129915873</v>
      </c>
      <c r="K121" s="2" t="n">
        <v>1.04018919539756</v>
      </c>
    </row>
    <row r="122" customFormat="false" ht="15" hidden="false" customHeight="false" outlineLevel="0" collapsed="false">
      <c r="A122" s="1" t="s">
        <v>435</v>
      </c>
      <c r="B122" s="1" t="n">
        <v>11973.8252181</v>
      </c>
      <c r="C122" s="1" t="n">
        <f aca="false">LOG(B122+1,2)</f>
        <v>13.5477169784069</v>
      </c>
      <c r="E122" s="1" t="s">
        <v>435</v>
      </c>
      <c r="F122" s="1" t="n">
        <v>549625.376789</v>
      </c>
      <c r="G122" s="1" t="n">
        <v>19.0680917157645</v>
      </c>
      <c r="J122" s="2" t="n">
        <v>0.997313892912789</v>
      </c>
      <c r="K122" s="2" t="n">
        <v>1.03165605625211</v>
      </c>
    </row>
    <row r="123" customFormat="false" ht="15" hidden="false" customHeight="false" outlineLevel="0" collapsed="false">
      <c r="A123" s="1" t="s">
        <v>436</v>
      </c>
      <c r="B123" s="1" t="n">
        <v>11997.8883716</v>
      </c>
      <c r="C123" s="1" t="n">
        <f aca="false">LOG(B123+1,2)</f>
        <v>13.5506131341277</v>
      </c>
      <c r="E123" s="1" t="s">
        <v>436</v>
      </c>
      <c r="F123" s="1" t="n">
        <v>649956.337265</v>
      </c>
      <c r="G123" s="1" t="n">
        <v>19.3099854982145</v>
      </c>
      <c r="J123" s="2" t="n">
        <v>0.997527093139884</v>
      </c>
      <c r="K123" s="2" t="n">
        <v>1.0447434269945</v>
      </c>
    </row>
    <row r="124" customFormat="false" ht="15" hidden="false" customHeight="false" outlineLevel="0" collapsed="false">
      <c r="A124" s="1" t="s">
        <v>437</v>
      </c>
      <c r="B124" s="1" t="n">
        <v>12056.0364575</v>
      </c>
      <c r="C124" s="1" t="n">
        <f aca="false">LOG(B124+1,2)</f>
        <v>13.5575877251399</v>
      </c>
      <c r="E124" s="1" t="s">
        <v>437</v>
      </c>
      <c r="F124" s="1" t="n">
        <v>650941.086232</v>
      </c>
      <c r="G124" s="1" t="n">
        <v>19.3121696681771</v>
      </c>
      <c r="J124" s="2" t="n">
        <v>0.998040526991872</v>
      </c>
      <c r="K124" s="2" t="n">
        <v>1.0448615988705</v>
      </c>
    </row>
    <row r="125" customFormat="false" ht="15" hidden="false" customHeight="false" outlineLevel="0" collapsed="false">
      <c r="A125" s="1" t="s">
        <v>438</v>
      </c>
      <c r="B125" s="1" t="n">
        <v>12070.6616533</v>
      </c>
      <c r="C125" s="1" t="n">
        <f aca="false">LOG(B125+1,2)</f>
        <v>13.5593366549777</v>
      </c>
      <c r="E125" s="1" t="s">
        <v>438</v>
      </c>
      <c r="F125" s="1" t="n">
        <v>1451858.73924</v>
      </c>
      <c r="G125" s="1" t="n">
        <v>20.4694706540098</v>
      </c>
      <c r="J125" s="2" t="n">
        <v>0.998169274295034</v>
      </c>
      <c r="K125" s="2" t="n">
        <v>1.10747596997476</v>
      </c>
    </row>
    <row r="126" customFormat="false" ht="15" hidden="false" customHeight="false" outlineLevel="0" collapsed="false">
      <c r="A126" s="1" t="s">
        <v>439</v>
      </c>
      <c r="B126" s="1" t="n">
        <v>12095.1159922</v>
      </c>
      <c r="C126" s="1" t="n">
        <f aca="false">LOG(B126+1,2)</f>
        <v>13.5622562585935</v>
      </c>
      <c r="E126" s="1" t="s">
        <v>439</v>
      </c>
      <c r="F126" s="1" t="n">
        <v>800244.093293</v>
      </c>
      <c r="G126" s="1" t="n">
        <v>19.6100824003426</v>
      </c>
      <c r="J126" s="2" t="n">
        <v>0.998384200636681</v>
      </c>
      <c r="K126" s="2" t="n">
        <v>1.06097980718177</v>
      </c>
    </row>
    <row r="127" customFormat="false" ht="15" hidden="false" customHeight="false" outlineLevel="0" collapsed="false">
      <c r="A127" s="1" t="s">
        <v>440</v>
      </c>
      <c r="B127" s="1" t="n">
        <v>12140.6187163</v>
      </c>
      <c r="C127" s="1" t="n">
        <f aca="false">LOG(B127+1,2)</f>
        <v>13.5676731535566</v>
      </c>
      <c r="E127" s="1" t="s">
        <v>440</v>
      </c>
      <c r="F127" s="1" t="n">
        <v>772990.758719</v>
      </c>
      <c r="G127" s="1" t="n">
        <v>19.5600935073209</v>
      </c>
      <c r="J127" s="2" t="n">
        <v>0.998782964842612</v>
      </c>
      <c r="K127" s="2" t="n">
        <v>1.05827521854229</v>
      </c>
    </row>
    <row r="128" customFormat="false" ht="15" hidden="false" customHeight="false" outlineLevel="0" collapsed="false">
      <c r="A128" s="1" t="s">
        <v>441</v>
      </c>
      <c r="B128" s="1" t="n">
        <v>12150.5021954</v>
      </c>
      <c r="C128" s="1" t="n">
        <f aca="false">LOG(B128+1,2)</f>
        <v>13.5688470535361</v>
      </c>
      <c r="E128" s="1" t="s">
        <v>441</v>
      </c>
      <c r="F128" s="1" t="n">
        <v>876987.601029</v>
      </c>
      <c r="G128" s="1" t="n">
        <v>19.7421985652872</v>
      </c>
      <c r="J128" s="2" t="n">
        <v>0.998869381377618</v>
      </c>
      <c r="K128" s="2" t="n">
        <v>1.06812779260819</v>
      </c>
    </row>
    <row r="129" customFormat="false" ht="15" hidden="false" customHeight="false" outlineLevel="0" collapsed="false">
      <c r="A129" s="1" t="s">
        <v>442</v>
      </c>
      <c r="B129" s="1" t="n">
        <v>12159.1634496</v>
      </c>
      <c r="C129" s="1" t="n">
        <f aca="false">LOG(B129+1,2)</f>
        <v>13.5698750002999</v>
      </c>
      <c r="E129" s="1" t="s">
        <v>442</v>
      </c>
      <c r="F129" s="1" t="n">
        <v>300299.292902</v>
      </c>
      <c r="G129" s="1" t="n">
        <v>18.1960463564849</v>
      </c>
      <c r="J129" s="2" t="n">
        <v>0.998945053580567</v>
      </c>
      <c r="K129" s="2" t="n">
        <v>0.984475096057563</v>
      </c>
    </row>
    <row r="130" customFormat="false" ht="15" hidden="false" customHeight="false" outlineLevel="0" collapsed="false">
      <c r="A130" s="1" t="s">
        <v>443</v>
      </c>
      <c r="B130" s="1" t="n">
        <v>12176.5230547</v>
      </c>
      <c r="C130" s="1" t="n">
        <f aca="false">LOG(B130+1,2)</f>
        <v>13.5719330940659</v>
      </c>
      <c r="E130" s="1" t="s">
        <v>443</v>
      </c>
      <c r="F130" s="1" t="n">
        <v>821004.515011</v>
      </c>
      <c r="G130" s="1" t="n">
        <v>19.647032387612</v>
      </c>
      <c r="J130" s="2" t="n">
        <v>0.99909655995681</v>
      </c>
      <c r="K130" s="2" t="n">
        <v>1.06297894158459</v>
      </c>
    </row>
    <row r="131" customFormat="false" ht="15" hidden="false" customHeight="false" outlineLevel="0" collapsed="false">
      <c r="A131" s="1" t="s">
        <v>444</v>
      </c>
      <c r="B131" s="1" t="n">
        <v>12193.9322993</v>
      </c>
      <c r="C131" s="1" t="n">
        <f aca="false">LOG(B131+1,2)</f>
        <v>13.5739941285212</v>
      </c>
      <c r="E131" s="1" t="s">
        <v>444</v>
      </c>
      <c r="F131" s="1" t="n">
        <v>666223.168745</v>
      </c>
      <c r="G131" s="1" t="n">
        <v>19.3456481663297</v>
      </c>
      <c r="J131" s="2" t="n">
        <v>0.99924828281161</v>
      </c>
      <c r="K131" s="2" t="n">
        <v>1.04667291255035</v>
      </c>
    </row>
    <row r="132" customFormat="false" ht="15" hidden="false" customHeight="false" outlineLevel="0" collapsed="false">
      <c r="A132" s="1" t="s">
        <v>445</v>
      </c>
      <c r="B132" s="1" t="n">
        <v>12198.9155164</v>
      </c>
      <c r="C132" s="1" t="n">
        <f aca="false">LOG(B132+1,2)</f>
        <v>13.5745835368054</v>
      </c>
      <c r="E132" s="1" t="s">
        <v>445</v>
      </c>
      <c r="F132" s="1" t="n">
        <v>726601.180435</v>
      </c>
      <c r="G132" s="1" t="n">
        <v>19.4708061695297</v>
      </c>
      <c r="J132" s="2" t="n">
        <v>0.999291672046226</v>
      </c>
      <c r="K132" s="2" t="n">
        <v>1.05344443504533</v>
      </c>
    </row>
    <row r="133" customFormat="false" ht="15" hidden="false" customHeight="false" outlineLevel="0" collapsed="false">
      <c r="A133" s="1" t="s">
        <v>446</v>
      </c>
      <c r="B133" s="1" t="n">
        <v>12213.8896353</v>
      </c>
      <c r="C133" s="1" t="n">
        <f aca="false">LOG(B133+1,2)</f>
        <v>13.5763532080892</v>
      </c>
      <c r="E133" s="1" t="s">
        <v>446</v>
      </c>
      <c r="F133" s="1" t="n">
        <v>1172430.44903</v>
      </c>
      <c r="G133" s="1" t="n">
        <v>20.1610721415014</v>
      </c>
      <c r="J133" s="2" t="n">
        <v>0.999421946228951</v>
      </c>
      <c r="K133" s="2" t="n">
        <v>1.09079044119133</v>
      </c>
    </row>
    <row r="134" customFormat="false" ht="15" hidden="false" customHeight="false" outlineLevel="0" collapsed="false">
      <c r="A134" s="1" t="s">
        <v>447</v>
      </c>
      <c r="B134" s="1" t="n">
        <v>12355.4413364</v>
      </c>
      <c r="C134" s="1" t="n">
        <f aca="false">LOG(B134+1,2)</f>
        <v>13.5929756854484</v>
      </c>
      <c r="E134" s="1" t="s">
        <v>447</v>
      </c>
      <c r="F134" s="1" t="n">
        <v>757633.603705</v>
      </c>
      <c r="G134" s="1" t="n">
        <v>19.5311426994531</v>
      </c>
      <c r="J134" s="2" t="n">
        <v>1.00064560831396</v>
      </c>
      <c r="K134" s="2" t="n">
        <v>1.05670887007306</v>
      </c>
    </row>
    <row r="135" customFormat="false" ht="15" hidden="false" customHeight="false" outlineLevel="0" collapsed="false">
      <c r="A135" s="1" t="s">
        <v>448</v>
      </c>
      <c r="B135" s="1" t="n">
        <v>12388.7720559</v>
      </c>
      <c r="C135" s="1" t="n">
        <f aca="false">LOG(B135+1,2)</f>
        <v>13.5968620249095</v>
      </c>
      <c r="E135" s="1" t="s">
        <v>448</v>
      </c>
      <c r="F135" s="1" t="n">
        <v>326759.414575</v>
      </c>
      <c r="G135" s="1" t="n">
        <v>18.3178736930628</v>
      </c>
      <c r="J135" s="2" t="n">
        <v>1.00093170082264</v>
      </c>
      <c r="K135" s="2" t="n">
        <v>0.991066416860457</v>
      </c>
    </row>
    <row r="136" customFormat="false" ht="15" hidden="false" customHeight="false" outlineLevel="0" collapsed="false">
      <c r="A136" s="1" t="s">
        <v>449</v>
      </c>
      <c r="B136" s="1" t="n">
        <v>12494.2084138</v>
      </c>
      <c r="C136" s="1" t="n">
        <f aca="false">LOG(B136+1,2)</f>
        <v>13.6090873446034</v>
      </c>
      <c r="E136" s="1" t="s">
        <v>449</v>
      </c>
      <c r="F136" s="1" t="n">
        <v>713422.811058</v>
      </c>
      <c r="G136" s="1" t="n">
        <v>19.4443998420807</v>
      </c>
      <c r="J136" s="2" t="n">
        <v>1.00183166656561</v>
      </c>
      <c r="K136" s="2" t="n">
        <v>1.05201575261385</v>
      </c>
    </row>
    <row r="137" customFormat="false" ht="15" hidden="false" customHeight="false" outlineLevel="0" collapsed="false">
      <c r="A137" s="1" t="s">
        <v>450</v>
      </c>
      <c r="B137" s="1" t="n">
        <v>12591.267012</v>
      </c>
      <c r="C137" s="1" t="n">
        <f aca="false">LOG(B137+1,2)</f>
        <v>13.6202504173757</v>
      </c>
      <c r="E137" s="1" t="s">
        <v>450</v>
      </c>
      <c r="F137" s="1" t="n">
        <v>259680.70002</v>
      </c>
      <c r="G137" s="1" t="n">
        <v>17.9863848241457</v>
      </c>
      <c r="J137" s="2" t="n">
        <v>1.00265343510278</v>
      </c>
      <c r="K137" s="2" t="n">
        <v>0.973131612250949</v>
      </c>
    </row>
    <row r="138" customFormat="false" ht="15" hidden="false" customHeight="false" outlineLevel="0" collapsed="false">
      <c r="A138" s="1" t="s">
        <v>451</v>
      </c>
      <c r="B138" s="1" t="n">
        <v>12759.455554</v>
      </c>
      <c r="C138" s="1" t="n">
        <f aca="false">LOG(B138+1,2)</f>
        <v>13.6393922144332</v>
      </c>
      <c r="E138" s="1" t="s">
        <v>451</v>
      </c>
      <c r="F138" s="1" t="n">
        <v>884039.514736</v>
      </c>
      <c r="G138" s="1" t="n">
        <v>19.7537529629102</v>
      </c>
      <c r="J138" s="2" t="n">
        <v>1.00406255666704</v>
      </c>
      <c r="K138" s="2" t="n">
        <v>1.06875292932674</v>
      </c>
    </row>
    <row r="139" customFormat="false" ht="15" hidden="false" customHeight="false" outlineLevel="0" collapsed="false">
      <c r="A139" s="1" t="s">
        <v>452</v>
      </c>
      <c r="B139" s="1" t="n">
        <v>12905.6404101</v>
      </c>
      <c r="C139" s="1" t="n">
        <f aca="false">LOG(B139+1,2)</f>
        <v>13.6558258965035</v>
      </c>
      <c r="E139" s="1" t="s">
        <v>452</v>
      </c>
      <c r="F139" s="1" t="n">
        <v>812944.683192</v>
      </c>
      <c r="G139" s="1" t="n">
        <v>19.6327994365681</v>
      </c>
      <c r="J139" s="2" t="n">
        <v>1.00527232060488</v>
      </c>
      <c r="K139" s="2" t="n">
        <v>1.06220888497055</v>
      </c>
    </row>
    <row r="140" customFormat="false" ht="15" hidden="false" customHeight="false" outlineLevel="0" collapsed="false">
      <c r="A140" s="1" t="s">
        <v>453</v>
      </c>
      <c r="B140" s="1" t="n">
        <v>13007.5695925</v>
      </c>
      <c r="C140" s="1" t="n">
        <f aca="false">LOG(B140+1,2)</f>
        <v>13.6671747132223</v>
      </c>
      <c r="E140" s="1" t="s">
        <v>453</v>
      </c>
      <c r="F140" s="1" t="n">
        <v>427963.974164</v>
      </c>
      <c r="G140" s="1" t="n">
        <v>18.7071332017463</v>
      </c>
      <c r="J140" s="2" t="n">
        <v>1.00610776266496</v>
      </c>
      <c r="K140" s="2" t="n">
        <v>1.01212683211192</v>
      </c>
    </row>
    <row r="141" customFormat="false" ht="15" hidden="false" customHeight="false" outlineLevel="0" collapsed="false">
      <c r="A141" s="1" t="s">
        <v>454</v>
      </c>
      <c r="B141" s="1" t="n">
        <v>13042.3795822</v>
      </c>
      <c r="C141" s="1" t="n">
        <f aca="false">LOG(B141+1,2)</f>
        <v>13.6710301045456</v>
      </c>
      <c r="E141" s="1" t="s">
        <v>454</v>
      </c>
      <c r="F141" s="1" t="n">
        <v>1073863.23378</v>
      </c>
      <c r="G141" s="1" t="n">
        <v>20.0343801775139</v>
      </c>
      <c r="J141" s="2" t="n">
        <v>1.00639157692941</v>
      </c>
      <c r="K141" s="2" t="n">
        <v>1.08393592560191</v>
      </c>
    </row>
    <row r="142" customFormat="false" ht="15" hidden="false" customHeight="false" outlineLevel="0" collapsed="false">
      <c r="A142" s="1" t="s">
        <v>455</v>
      </c>
      <c r="B142" s="1" t="n">
        <v>13158.8037332</v>
      </c>
      <c r="C142" s="1" t="n">
        <f aca="false">LOG(B142+1,2)</f>
        <v>13.6838503522662</v>
      </c>
      <c r="E142" s="1" t="s">
        <v>455</v>
      </c>
      <c r="F142" s="1" t="n">
        <v>581979.682092</v>
      </c>
      <c r="G142" s="1" t="n">
        <v>19.1506117404353</v>
      </c>
      <c r="J142" s="2" t="n">
        <v>1.00733533824231</v>
      </c>
      <c r="K142" s="2" t="n">
        <v>1.03612070245177</v>
      </c>
    </row>
    <row r="143" customFormat="false" ht="15" hidden="false" customHeight="false" outlineLevel="0" collapsed="false">
      <c r="A143" s="1" t="s">
        <v>456</v>
      </c>
      <c r="B143" s="1" t="n">
        <v>13167.5104846</v>
      </c>
      <c r="C143" s="1" t="n">
        <f aca="false">LOG(B143+1,2)</f>
        <v>13.6848045483777</v>
      </c>
      <c r="E143" s="1" t="s">
        <v>456</v>
      </c>
      <c r="F143" s="1" t="n">
        <v>1049362.08777</v>
      </c>
      <c r="G143" s="1" t="n">
        <v>20.0010825172975</v>
      </c>
      <c r="J143" s="2" t="n">
        <v>1.00740558129803</v>
      </c>
      <c r="K143" s="2" t="n">
        <v>1.08213439594004</v>
      </c>
    </row>
    <row r="144" customFormat="false" ht="15" hidden="false" customHeight="false" outlineLevel="0" collapsed="false">
      <c r="A144" s="1" t="s">
        <v>457</v>
      </c>
      <c r="B144" s="1" t="n">
        <v>13197.5888005</v>
      </c>
      <c r="C144" s="1" t="n">
        <f aca="false">LOG(B144+1,2)</f>
        <v>13.6880960637273</v>
      </c>
      <c r="E144" s="1" t="s">
        <v>457</v>
      </c>
      <c r="F144" s="1" t="n">
        <v>2083070.79396</v>
      </c>
      <c r="G144" s="1" t="n">
        <v>20.990281132661</v>
      </c>
      <c r="J144" s="2" t="n">
        <v>1.00764788588648</v>
      </c>
      <c r="K144" s="2" t="n">
        <v>1.13565379146152</v>
      </c>
    </row>
    <row r="145" customFormat="false" ht="15" hidden="false" customHeight="false" outlineLevel="0" collapsed="false">
      <c r="A145" s="1" t="s">
        <v>458</v>
      </c>
      <c r="B145" s="1" t="n">
        <v>13278.8017209</v>
      </c>
      <c r="C145" s="1" t="n">
        <f aca="false">LOG(B145+1,2)</f>
        <v>13.6969459856914</v>
      </c>
      <c r="E145" s="1" t="s">
        <v>458</v>
      </c>
      <c r="F145" s="1" t="n">
        <v>1073029.07626</v>
      </c>
      <c r="G145" s="1" t="n">
        <v>20.033259083688</v>
      </c>
      <c r="J145" s="2" t="n">
        <v>1.00829937204758</v>
      </c>
      <c r="K145" s="2" t="n">
        <v>1.08387527017543</v>
      </c>
    </row>
    <row r="146" customFormat="false" ht="15" hidden="false" customHeight="false" outlineLevel="0" collapsed="false">
      <c r="A146" s="1" t="s">
        <v>459</v>
      </c>
      <c r="B146" s="1" t="n">
        <v>13368.001016</v>
      </c>
      <c r="C146" s="1" t="n">
        <f aca="false">LOG(B146+1,2)</f>
        <v>13.706604045197</v>
      </c>
      <c r="E146" s="1" t="s">
        <v>459</v>
      </c>
      <c r="F146" s="1" t="n">
        <v>576652.899169</v>
      </c>
      <c r="G146" s="1" t="n">
        <v>19.1373461645989</v>
      </c>
      <c r="J146" s="2" t="n">
        <v>1.00901034917671</v>
      </c>
      <c r="K146" s="2" t="n">
        <v>1.03540298450415</v>
      </c>
    </row>
    <row r="147" customFormat="false" ht="15" hidden="false" customHeight="false" outlineLevel="0" collapsed="false">
      <c r="A147" s="1" t="s">
        <v>460</v>
      </c>
      <c r="B147" s="1" t="n">
        <v>13431.1569263</v>
      </c>
      <c r="C147" s="1" t="n">
        <f aca="false">LOG(B147+1,2)</f>
        <v>13.7134033698709</v>
      </c>
      <c r="E147" s="1" t="s">
        <v>460</v>
      </c>
      <c r="F147" s="1" t="n">
        <v>245178.150328</v>
      </c>
      <c r="G147" s="1" t="n">
        <v>17.9034767740311</v>
      </c>
      <c r="J147" s="2" t="n">
        <v>1.00951088081393</v>
      </c>
      <c r="K147" s="2" t="n">
        <v>0.968645972403615</v>
      </c>
    </row>
    <row r="148" customFormat="false" ht="15" hidden="false" customHeight="false" outlineLevel="0" collapsed="false">
      <c r="A148" s="1" t="s">
        <v>461</v>
      </c>
      <c r="B148" s="1" t="n">
        <v>13482.7218919</v>
      </c>
      <c r="C148" s="1" t="n">
        <f aca="false">LOG(B148+1,2)</f>
        <v>13.7189311560279</v>
      </c>
      <c r="E148" s="1" t="s">
        <v>461</v>
      </c>
      <c r="F148" s="1" t="n">
        <v>798925.406817</v>
      </c>
      <c r="G148" s="1" t="n">
        <v>19.6077030897177</v>
      </c>
      <c r="J148" s="2" t="n">
        <v>1.00991780826452</v>
      </c>
      <c r="K148" s="2" t="n">
        <v>1.06085107745609</v>
      </c>
    </row>
    <row r="149" customFormat="false" ht="15" hidden="false" customHeight="false" outlineLevel="0" collapsed="false">
      <c r="A149" s="1" t="s">
        <v>462</v>
      </c>
      <c r="B149" s="1" t="n">
        <v>13583.9573464</v>
      </c>
      <c r="C149" s="1" t="n">
        <f aca="false">LOG(B149+1,2)</f>
        <v>13.7297224153903</v>
      </c>
      <c r="E149" s="1" t="s">
        <v>462</v>
      </c>
      <c r="F149" s="1" t="n">
        <v>784465.968906</v>
      </c>
      <c r="G149" s="1" t="n">
        <v>19.5813531761888</v>
      </c>
      <c r="J149" s="2" t="n">
        <v>1.01071220579299</v>
      </c>
      <c r="K149" s="2" t="n">
        <v>1.05942544723158</v>
      </c>
    </row>
    <row r="150" customFormat="false" ht="15" hidden="false" customHeight="false" outlineLevel="0" collapsed="false">
      <c r="A150" s="1" t="s">
        <v>463</v>
      </c>
      <c r="B150" s="1" t="n">
        <v>13781.5079726</v>
      </c>
      <c r="C150" s="1" t="n">
        <f aca="false">LOG(B150+1,2)</f>
        <v>13.750550815517</v>
      </c>
      <c r="E150" s="1" t="s">
        <v>463</v>
      </c>
      <c r="F150" s="1" t="n">
        <v>1220203.57959</v>
      </c>
      <c r="G150" s="1" t="n">
        <v>20.2186916197488</v>
      </c>
      <c r="J150" s="2" t="n">
        <v>1.01224548648129</v>
      </c>
      <c r="K150" s="2" t="n">
        <v>1.093907873422</v>
      </c>
    </row>
    <row r="151" customFormat="false" ht="15" hidden="false" customHeight="false" outlineLevel="0" collapsed="false">
      <c r="A151" s="1" t="s">
        <v>464</v>
      </c>
      <c r="B151" s="1" t="n">
        <v>13819.7899392</v>
      </c>
      <c r="C151" s="1" t="n">
        <f aca="false">LOG(B151+1,2)</f>
        <v>13.7545524561148</v>
      </c>
      <c r="E151" s="1" t="s">
        <v>464</v>
      </c>
      <c r="F151" s="1" t="n">
        <v>701509.328338</v>
      </c>
      <c r="G151" s="1" t="n">
        <v>19.4201048192404</v>
      </c>
      <c r="J151" s="2" t="n">
        <v>1.01254006687214</v>
      </c>
      <c r="K151" s="2" t="n">
        <v>1.05070129976647</v>
      </c>
    </row>
    <row r="152" customFormat="false" ht="15" hidden="false" customHeight="false" outlineLevel="0" collapsed="false">
      <c r="A152" s="1" t="s">
        <v>465</v>
      </c>
      <c r="B152" s="1" t="n">
        <v>13874.3882262</v>
      </c>
      <c r="C152" s="1" t="n">
        <f aca="false">LOG(B152+1,2)</f>
        <v>13.7602405174394</v>
      </c>
      <c r="E152" s="1" t="s">
        <v>465</v>
      </c>
      <c r="F152" s="1" t="n">
        <v>1306065.08534</v>
      </c>
      <c r="G152" s="1" t="n">
        <v>20.3167964666528</v>
      </c>
      <c r="J152" s="2" t="n">
        <v>1.01295879296392</v>
      </c>
      <c r="K152" s="2" t="n">
        <v>1.0992157175925</v>
      </c>
    </row>
    <row r="153" customFormat="false" ht="15" hidden="false" customHeight="false" outlineLevel="0" collapsed="false">
      <c r="A153" s="1" t="s">
        <v>466</v>
      </c>
      <c r="B153" s="1" t="n">
        <v>13902.3890097</v>
      </c>
      <c r="C153" s="1" t="n">
        <f aca="false">LOG(B153+1,2)</f>
        <v>13.7631489683648</v>
      </c>
      <c r="E153" s="1" t="s">
        <v>466</v>
      </c>
      <c r="F153" s="1" t="n">
        <v>550729.560612</v>
      </c>
      <c r="G153" s="1" t="n">
        <v>19.0709871417963</v>
      </c>
      <c r="J153" s="2" t="n">
        <v>1.01317289830132</v>
      </c>
      <c r="K153" s="2" t="n">
        <v>1.03181270977809</v>
      </c>
    </row>
    <row r="154" customFormat="false" ht="15" hidden="false" customHeight="false" outlineLevel="0" collapsed="false">
      <c r="A154" s="1" t="s">
        <v>467</v>
      </c>
      <c r="B154" s="1" t="n">
        <v>13909.9470031</v>
      </c>
      <c r="C154" s="1" t="n">
        <f aca="false">LOG(B154+1,2)</f>
        <v>13.763933015833</v>
      </c>
      <c r="E154" s="1" t="s">
        <v>467</v>
      </c>
      <c r="F154" s="1" t="n">
        <v>556507.046456</v>
      </c>
      <c r="G154" s="1" t="n">
        <v>19.0860430218392</v>
      </c>
      <c r="J154" s="2" t="n">
        <v>1.01323061588089</v>
      </c>
      <c r="K154" s="2" t="n">
        <v>1.03262728997101</v>
      </c>
    </row>
    <row r="155" customFormat="false" ht="15" hidden="false" customHeight="false" outlineLevel="0" collapsed="false">
      <c r="A155" s="1" t="s">
        <v>468</v>
      </c>
      <c r="B155" s="1" t="n">
        <v>13922.9226999</v>
      </c>
      <c r="C155" s="1" t="n">
        <f aca="false">LOG(B155+1,2)</f>
        <v>13.7652780894749</v>
      </c>
      <c r="E155" s="1" t="s">
        <v>468</v>
      </c>
      <c r="F155" s="1" t="n">
        <v>1247215.62231</v>
      </c>
      <c r="G155" s="1" t="n">
        <v>20.250280630154</v>
      </c>
      <c r="J155" s="2" t="n">
        <v>1.01332963334872</v>
      </c>
      <c r="K155" s="2" t="n">
        <v>1.09561695865094</v>
      </c>
    </row>
    <row r="156" customFormat="false" ht="15" hidden="false" customHeight="false" outlineLevel="0" collapsed="false">
      <c r="A156" s="1" t="s">
        <v>469</v>
      </c>
      <c r="B156" s="1" t="n">
        <v>13935.9226278</v>
      </c>
      <c r="C156" s="1" t="n">
        <f aca="false">LOG(B156+1,2)</f>
        <v>13.7666244185366</v>
      </c>
      <c r="E156" s="1" t="s">
        <v>469</v>
      </c>
      <c r="F156" s="1" t="n">
        <v>494581.451739</v>
      </c>
      <c r="G156" s="1" t="n">
        <v>18.9158515268653</v>
      </c>
      <c r="J156" s="2" t="n">
        <v>1.01342874323416</v>
      </c>
      <c r="K156" s="2" t="n">
        <v>1.02341928483187</v>
      </c>
    </row>
    <row r="157" customFormat="false" ht="15" hidden="false" customHeight="false" outlineLevel="0" collapsed="false">
      <c r="A157" s="1" t="s">
        <v>470</v>
      </c>
      <c r="B157" s="1" t="n">
        <v>13935.9226278</v>
      </c>
      <c r="C157" s="1" t="n">
        <f aca="false">LOG(B157+1,2)</f>
        <v>13.7666244185366</v>
      </c>
      <c r="E157" s="1" t="s">
        <v>470</v>
      </c>
      <c r="F157" s="1" t="n">
        <v>263258.098511</v>
      </c>
      <c r="G157" s="1" t="n">
        <v>18.0061238676056</v>
      </c>
      <c r="J157" s="2" t="n">
        <v>1.01342874323416</v>
      </c>
      <c r="K157" s="2" t="n">
        <v>0.974199569340393</v>
      </c>
    </row>
    <row r="158" customFormat="false" ht="15" hidden="false" customHeight="false" outlineLevel="0" collapsed="false">
      <c r="A158" s="1" t="s">
        <v>471</v>
      </c>
      <c r="B158" s="1" t="n">
        <v>14054.023667</v>
      </c>
      <c r="C158" s="1" t="n">
        <f aca="false">LOG(B158+1,2)</f>
        <v>13.7787982625978</v>
      </c>
      <c r="E158" s="1" t="s">
        <v>471</v>
      </c>
      <c r="F158" s="1" t="n">
        <v>826528.69262</v>
      </c>
      <c r="G158" s="1" t="n">
        <v>19.6567071229032</v>
      </c>
      <c r="J158" s="2" t="n">
        <v>1.01432491960334</v>
      </c>
      <c r="K158" s="2" t="n">
        <v>1.06350238144446</v>
      </c>
    </row>
    <row r="159" customFormat="false" ht="15" hidden="false" customHeight="false" outlineLevel="0" collapsed="false">
      <c r="A159" s="1" t="s">
        <v>472</v>
      </c>
      <c r="B159" s="1" t="n">
        <v>14062.2995024</v>
      </c>
      <c r="C159" s="1" t="n">
        <f aca="false">LOG(B159+1,2)</f>
        <v>13.7796474958159</v>
      </c>
      <c r="E159" s="1" t="s">
        <v>472</v>
      </c>
      <c r="F159" s="1" t="n">
        <v>707064.163677</v>
      </c>
      <c r="G159" s="1" t="n">
        <v>19.431483655499</v>
      </c>
      <c r="J159" s="2" t="n">
        <v>1.01438743582567</v>
      </c>
      <c r="K159" s="2" t="n">
        <v>1.05131693794958</v>
      </c>
    </row>
    <row r="160" customFormat="false" ht="15" hidden="false" customHeight="false" outlineLevel="0" collapsed="false">
      <c r="A160" s="1" t="s">
        <v>473</v>
      </c>
      <c r="B160" s="1" t="n">
        <v>14265.5896147</v>
      </c>
      <c r="C160" s="1" t="n">
        <f aca="false">LOG(B160+1,2)</f>
        <v>13.8003528836703</v>
      </c>
      <c r="E160" s="1" t="s">
        <v>473</v>
      </c>
      <c r="F160" s="1" t="n">
        <v>1356473.14205</v>
      </c>
      <c r="G160" s="1" t="n">
        <v>20.3714301156599</v>
      </c>
      <c r="J160" s="2" t="n">
        <v>1.01591166097728</v>
      </c>
      <c r="K160" s="2" t="n">
        <v>1.10217160514085</v>
      </c>
    </row>
    <row r="161" customFormat="false" ht="15" hidden="false" customHeight="false" outlineLevel="0" collapsed="false">
      <c r="A161" s="1" t="s">
        <v>474</v>
      </c>
      <c r="B161" s="1" t="n">
        <v>14302.0424508</v>
      </c>
      <c r="C161" s="1" t="n">
        <f aca="false">LOG(B161+1,2)</f>
        <v>13.8040344399666</v>
      </c>
      <c r="E161" s="1" t="s">
        <v>474</v>
      </c>
      <c r="F161" s="1" t="n">
        <v>1315560.18507</v>
      </c>
      <c r="G161" s="1" t="n">
        <v>20.3272469172916</v>
      </c>
      <c r="J161" s="2" t="n">
        <v>1.01618267839282</v>
      </c>
      <c r="K161" s="2" t="n">
        <v>1.09978112659371</v>
      </c>
    </row>
    <row r="162" customFormat="false" ht="15" hidden="false" customHeight="false" outlineLevel="0" collapsed="false">
      <c r="A162" s="1" t="s">
        <v>475</v>
      </c>
      <c r="B162" s="1" t="n">
        <v>14420.6503713</v>
      </c>
      <c r="C162" s="1" t="n">
        <f aca="false">LOG(B162+1,2)</f>
        <v>13.8159486513576</v>
      </c>
      <c r="E162" s="1" t="s">
        <v>475</v>
      </c>
      <c r="F162" s="1" t="n">
        <v>453837.609826</v>
      </c>
      <c r="G162" s="1" t="n">
        <v>18.7918198243793</v>
      </c>
      <c r="J162" s="2" t="n">
        <v>1.01705974192775</v>
      </c>
      <c r="K162" s="2" t="n">
        <v>1.01670869947575</v>
      </c>
    </row>
    <row r="163" customFormat="false" ht="15" hidden="false" customHeight="false" outlineLevel="0" collapsed="false">
      <c r="A163" s="1" t="s">
        <v>476</v>
      </c>
      <c r="B163" s="1" t="n">
        <v>14434.5968417</v>
      </c>
      <c r="C163" s="1" t="n">
        <f aca="false">LOG(B163+1,2)</f>
        <v>13.8173431367777</v>
      </c>
      <c r="E163" s="1" t="s">
        <v>476</v>
      </c>
      <c r="F163" s="1" t="n">
        <v>537672.998489</v>
      </c>
      <c r="G163" s="1" t="n">
        <v>19.0363721800878</v>
      </c>
      <c r="J163" s="2" t="n">
        <v>1.01716239683891</v>
      </c>
      <c r="K163" s="2" t="n">
        <v>1.0299399091111</v>
      </c>
    </row>
    <row r="164" customFormat="false" ht="15" hidden="false" customHeight="false" outlineLevel="0" collapsed="false">
      <c r="A164" s="1" t="s">
        <v>477</v>
      </c>
      <c r="B164" s="1" t="n">
        <v>14579.1190567</v>
      </c>
      <c r="C164" s="1" t="n">
        <f aca="false">LOG(B164+1,2)</f>
        <v>13.8317148798597</v>
      </c>
      <c r="E164" s="1" t="s">
        <v>477</v>
      </c>
      <c r="F164" s="1" t="n">
        <v>640159.074419</v>
      </c>
      <c r="G164" s="1" t="n">
        <v>19.2880731759472</v>
      </c>
      <c r="J164" s="2" t="n">
        <v>1.01822037133483</v>
      </c>
      <c r="K164" s="2" t="n">
        <v>1.04355788728184</v>
      </c>
    </row>
    <row r="165" customFormat="false" ht="15" hidden="false" customHeight="false" outlineLevel="0" collapsed="false">
      <c r="A165" s="1" t="s">
        <v>478</v>
      </c>
      <c r="B165" s="1" t="n">
        <v>14632.7187591</v>
      </c>
      <c r="C165" s="1" t="n">
        <f aca="false">LOG(B165+1,2)</f>
        <v>13.8370088170755</v>
      </c>
      <c r="E165" s="1" t="s">
        <v>478</v>
      </c>
      <c r="F165" s="1" t="n">
        <v>587893.32999</v>
      </c>
      <c r="G165" s="1" t="n">
        <v>19.1651973381728</v>
      </c>
      <c r="J165" s="2" t="n">
        <v>1.01861008401792</v>
      </c>
      <c r="K165" s="2" t="n">
        <v>1.03690983858895</v>
      </c>
    </row>
    <row r="166" customFormat="false" ht="15" hidden="false" customHeight="false" outlineLevel="0" collapsed="false">
      <c r="A166" s="1" t="s">
        <v>479</v>
      </c>
      <c r="B166" s="1" t="n">
        <v>14730.1980107</v>
      </c>
      <c r="C166" s="1" t="n">
        <f aca="false">LOG(B166+1,2)</f>
        <v>13.8465871414789</v>
      </c>
      <c r="E166" s="1" t="s">
        <v>479</v>
      </c>
      <c r="F166" s="1" t="n">
        <v>691799.327611</v>
      </c>
      <c r="G166" s="1" t="n">
        <v>19.3999961713547</v>
      </c>
      <c r="J166" s="2" t="n">
        <v>1.01931519145511</v>
      </c>
      <c r="K166" s="2" t="n">
        <v>1.04961334567628</v>
      </c>
    </row>
    <row r="167" customFormat="false" ht="15" hidden="false" customHeight="false" outlineLevel="0" collapsed="false">
      <c r="A167" s="1" t="s">
        <v>480</v>
      </c>
      <c r="B167" s="1" t="n">
        <v>14762.0677597</v>
      </c>
      <c r="C167" s="1" t="n">
        <f aca="false">LOG(B167+1,2)</f>
        <v>13.849704923565</v>
      </c>
      <c r="E167" s="1" t="s">
        <v>480</v>
      </c>
      <c r="F167" s="1" t="n">
        <v>807413.305682</v>
      </c>
      <c r="G167" s="1" t="n">
        <v>19.6229496230011</v>
      </c>
      <c r="J167" s="2" t="n">
        <v>1.01954470668594</v>
      </c>
      <c r="K167" s="2" t="n">
        <v>1.06167597271217</v>
      </c>
    </row>
    <row r="168" customFormat="false" ht="15" hidden="false" customHeight="false" outlineLevel="0" collapsed="false">
      <c r="A168" s="1" t="s">
        <v>481</v>
      </c>
      <c r="B168" s="1" t="n">
        <v>14891.8664348</v>
      </c>
      <c r="C168" s="1" t="n">
        <f aca="false">LOG(B168+1,2)</f>
        <v>13.8623338361743</v>
      </c>
      <c r="E168" s="1" t="s">
        <v>481</v>
      </c>
      <c r="F168" s="1" t="n">
        <v>967335.493331</v>
      </c>
      <c r="G168" s="1" t="n">
        <v>19.8836583008666</v>
      </c>
      <c r="J168" s="2" t="n">
        <v>1.02047438288288</v>
      </c>
      <c r="K168" s="2" t="n">
        <v>1.07578130063101</v>
      </c>
    </row>
    <row r="169" customFormat="false" ht="15" hidden="false" customHeight="false" outlineLevel="0" collapsed="false">
      <c r="A169" s="1" t="s">
        <v>482</v>
      </c>
      <c r="B169" s="1" t="n">
        <v>15024.9131842</v>
      </c>
      <c r="C169" s="1" t="n">
        <f aca="false">LOG(B169+1,2)</f>
        <v>13.8751650514365</v>
      </c>
      <c r="E169" s="1" t="s">
        <v>482</v>
      </c>
      <c r="F169" s="1" t="n">
        <v>618524.622241</v>
      </c>
      <c r="G169" s="1" t="n">
        <v>19.2384738340918</v>
      </c>
      <c r="J169" s="2" t="n">
        <v>1.02141895157031</v>
      </c>
      <c r="K169" s="2" t="n">
        <v>1.04087437483739</v>
      </c>
    </row>
    <row r="170" customFormat="false" ht="15" hidden="false" customHeight="false" outlineLevel="0" collapsed="false">
      <c r="A170" s="1" t="s">
        <v>483</v>
      </c>
      <c r="B170" s="1" t="n">
        <v>15045.7390467</v>
      </c>
      <c r="C170" s="1" t="n">
        <f aca="false">LOG(B170+1,2)</f>
        <v>13.8771632372382</v>
      </c>
      <c r="E170" s="1" t="s">
        <v>483</v>
      </c>
      <c r="F170" s="1" t="n">
        <v>1545207.31299</v>
      </c>
      <c r="G170" s="1" t="n">
        <v>20.5593699135114</v>
      </c>
      <c r="J170" s="2" t="n">
        <v>1.02156604782747</v>
      </c>
      <c r="K170" s="2" t="n">
        <v>1.11233986075628</v>
      </c>
    </row>
    <row r="171" customFormat="false" ht="15" hidden="false" customHeight="false" outlineLevel="0" collapsed="false">
      <c r="A171" s="1" t="s">
        <v>484</v>
      </c>
      <c r="B171" s="1" t="n">
        <v>15198.9543119</v>
      </c>
      <c r="C171" s="1" t="n">
        <f aca="false">LOG(B171+1,2)</f>
        <v>13.8917793667647</v>
      </c>
      <c r="E171" s="1" t="s">
        <v>484</v>
      </c>
      <c r="F171" s="1" t="n">
        <v>316519.95388</v>
      </c>
      <c r="G171" s="1" t="n">
        <v>18.2719414845426</v>
      </c>
      <c r="J171" s="2" t="n">
        <v>1.02264201280819</v>
      </c>
      <c r="K171" s="2" t="n">
        <v>0.988581310232946</v>
      </c>
    </row>
    <row r="172" customFormat="false" ht="15" hidden="false" customHeight="false" outlineLevel="0" collapsed="false">
      <c r="A172" s="1" t="s">
        <v>485</v>
      </c>
      <c r="B172" s="1" t="n">
        <v>15294.3493115</v>
      </c>
      <c r="C172" s="1" t="n">
        <f aca="false">LOG(B172+1,2)</f>
        <v>13.9008054347433</v>
      </c>
      <c r="E172" s="1" t="s">
        <v>485</v>
      </c>
      <c r="F172" s="1" t="n">
        <v>544826.926047</v>
      </c>
      <c r="G172" s="1" t="n">
        <v>19.0554411273774</v>
      </c>
      <c r="J172" s="2" t="n">
        <v>1.02330646594135</v>
      </c>
      <c r="K172" s="2" t="n">
        <v>1.03097161145714</v>
      </c>
    </row>
    <row r="173" customFormat="false" ht="15" hidden="false" customHeight="false" outlineLevel="0" collapsed="false">
      <c r="A173" s="1" t="s">
        <v>486</v>
      </c>
      <c r="B173" s="1" t="n">
        <v>15355.3221547</v>
      </c>
      <c r="C173" s="1" t="n">
        <f aca="false">LOG(B173+1,2)</f>
        <v>13.9065451109392</v>
      </c>
      <c r="E173" s="1" t="s">
        <v>486</v>
      </c>
      <c r="F173" s="1" t="n">
        <v>1019237.21782</v>
      </c>
      <c r="G173" s="1" t="n">
        <v>19.959059848995</v>
      </c>
      <c r="J173" s="2" t="n">
        <v>1.02372899165694</v>
      </c>
      <c r="K173" s="2" t="n">
        <v>1.07986081026086</v>
      </c>
    </row>
    <row r="174" customFormat="false" ht="15" hidden="false" customHeight="false" outlineLevel="0" collapsed="false">
      <c r="A174" s="1" t="s">
        <v>487</v>
      </c>
      <c r="B174" s="1" t="n">
        <v>15371.1360807</v>
      </c>
      <c r="C174" s="1" t="n">
        <f aca="false">LOG(B174+1,2)</f>
        <v>13.9080300324707</v>
      </c>
      <c r="E174" s="1" t="s">
        <v>487</v>
      </c>
      <c r="F174" s="1" t="n">
        <v>937316.865986</v>
      </c>
      <c r="G174" s="1" t="n">
        <v>19.8381788562751</v>
      </c>
      <c r="J174" s="2" t="n">
        <v>1.02383830401382</v>
      </c>
      <c r="K174" s="2" t="n">
        <v>1.07332069024864</v>
      </c>
    </row>
    <row r="175" customFormat="false" ht="15" hidden="false" customHeight="false" outlineLevel="0" collapsed="false">
      <c r="A175" s="1" t="s">
        <v>488</v>
      </c>
      <c r="B175" s="1" t="n">
        <v>15371.1360807</v>
      </c>
      <c r="C175" s="1" t="n">
        <f aca="false">LOG(B175+1,2)</f>
        <v>13.9080300324707</v>
      </c>
      <c r="E175" s="1" t="s">
        <v>488</v>
      </c>
      <c r="F175" s="1" t="n">
        <v>843370.644735</v>
      </c>
      <c r="G175" s="1" t="n">
        <v>19.6858089915627</v>
      </c>
      <c r="J175" s="2" t="n">
        <v>1.02383830401382</v>
      </c>
      <c r="K175" s="2" t="n">
        <v>1.06507690287525</v>
      </c>
    </row>
    <row r="176" customFormat="false" ht="15" hidden="false" customHeight="false" outlineLevel="0" collapsed="false">
      <c r="A176" s="1" t="s">
        <v>489</v>
      </c>
      <c r="B176" s="1" t="n">
        <v>15373.115112</v>
      </c>
      <c r="C176" s="1" t="n">
        <f aca="false">LOG(B176+1,2)</f>
        <v>13.9082157551872</v>
      </c>
      <c r="E176" s="1" t="s">
        <v>489</v>
      </c>
      <c r="F176" s="1" t="n">
        <v>615294.744882</v>
      </c>
      <c r="G176" s="1" t="n">
        <v>19.2309204899582</v>
      </c>
      <c r="J176" s="2" t="n">
        <v>1.02385197597387</v>
      </c>
      <c r="K176" s="2" t="n">
        <v>1.04046571028215</v>
      </c>
    </row>
    <row r="177" customFormat="false" ht="15" hidden="false" customHeight="false" outlineLevel="0" collapsed="false">
      <c r="A177" s="1" t="s">
        <v>490</v>
      </c>
      <c r="B177" s="1" t="n">
        <v>15468.7116303</v>
      </c>
      <c r="C177" s="1" t="n">
        <f aca="false">LOG(B177+1,2)</f>
        <v>13.9171586834202</v>
      </c>
      <c r="E177" s="1" t="s">
        <v>490</v>
      </c>
      <c r="F177" s="1" t="n">
        <v>326656.444971</v>
      </c>
      <c r="G177" s="1" t="n">
        <v>18.3174189955484</v>
      </c>
      <c r="J177" s="2" t="n">
        <v>1.02451030878259</v>
      </c>
      <c r="K177" s="2" t="n">
        <v>0.991041816000999</v>
      </c>
    </row>
    <row r="178" customFormat="false" ht="15" hidden="false" customHeight="false" outlineLevel="0" collapsed="false">
      <c r="A178" s="1" t="s">
        <v>491</v>
      </c>
      <c r="B178" s="1" t="n">
        <v>15669.6830807</v>
      </c>
      <c r="C178" s="1" t="n">
        <f aca="false">LOG(B178+1,2)</f>
        <v>13.9357804474046</v>
      </c>
      <c r="E178" s="1" t="s">
        <v>491</v>
      </c>
      <c r="F178" s="1" t="n">
        <v>630724.860584</v>
      </c>
      <c r="G178" s="1" t="n">
        <v>19.2666535612394</v>
      </c>
      <c r="J178" s="2" t="n">
        <v>1.02588114816179</v>
      </c>
      <c r="K178" s="2" t="n">
        <v>1.0423990049162</v>
      </c>
    </row>
    <row r="179" customFormat="false" ht="15" hidden="false" customHeight="false" outlineLevel="0" collapsed="false">
      <c r="A179" s="1" t="s">
        <v>492</v>
      </c>
      <c r="B179" s="1" t="n">
        <v>15824.3966702</v>
      </c>
      <c r="C179" s="1" t="n">
        <f aca="false">LOG(B179+1,2)</f>
        <v>13.9499540414121</v>
      </c>
      <c r="E179" s="1" t="s">
        <v>492</v>
      </c>
      <c r="F179" s="1" t="n">
        <v>705573.21882</v>
      </c>
      <c r="G179" s="1" t="n">
        <v>19.4284383212449</v>
      </c>
      <c r="J179" s="2" t="n">
        <v>1.02692453593249</v>
      </c>
      <c r="K179" s="2" t="n">
        <v>1.05115217382041</v>
      </c>
    </row>
    <row r="180" customFormat="false" ht="15" hidden="false" customHeight="false" outlineLevel="0" collapsed="false">
      <c r="A180" s="1" t="s">
        <v>493</v>
      </c>
      <c r="B180" s="1" t="n">
        <v>15905.5528273</v>
      </c>
      <c r="C180" s="1" t="n">
        <f aca="false">LOG(B180+1,2)</f>
        <v>13.9573335968775</v>
      </c>
      <c r="E180" s="1" t="s">
        <v>493</v>
      </c>
      <c r="F180" s="1" t="n">
        <v>937019.063834</v>
      </c>
      <c r="G180" s="1" t="n">
        <v>19.8377204141931</v>
      </c>
      <c r="J180" s="2" t="n">
        <v>1.02746778120407</v>
      </c>
      <c r="K180" s="2" t="n">
        <v>1.07329588679387</v>
      </c>
    </row>
    <row r="181" customFormat="false" ht="15" hidden="false" customHeight="false" outlineLevel="0" collapsed="false">
      <c r="A181" s="1" t="s">
        <v>494</v>
      </c>
      <c r="B181" s="1" t="n">
        <v>16190.2352644</v>
      </c>
      <c r="C181" s="1" t="n">
        <f aca="false">LOG(B181+1,2)</f>
        <v>13.9829254357175</v>
      </c>
      <c r="E181" s="1" t="s">
        <v>494</v>
      </c>
      <c r="F181" s="1" t="n">
        <v>428443.571524</v>
      </c>
      <c r="G181" s="1" t="n">
        <v>18.7087490473629</v>
      </c>
      <c r="J181" s="2" t="n">
        <v>1.02935172197881</v>
      </c>
      <c r="K181" s="2" t="n">
        <v>1.01221425548607</v>
      </c>
    </row>
    <row r="182" customFormat="false" ht="15" hidden="false" customHeight="false" outlineLevel="0" collapsed="false">
      <c r="A182" s="1" t="s">
        <v>495</v>
      </c>
      <c r="B182" s="1" t="n">
        <v>16296.2993141</v>
      </c>
      <c r="C182" s="1" t="n">
        <f aca="false">LOG(B182+1,2)</f>
        <v>13.9923452894678</v>
      </c>
      <c r="E182" s="1" t="s">
        <v>495</v>
      </c>
      <c r="F182" s="1" t="n">
        <v>779720.527502</v>
      </c>
      <c r="G182" s="1" t="n">
        <v>19.5725994412005</v>
      </c>
      <c r="J182" s="2" t="n">
        <v>1.03004516361398</v>
      </c>
      <c r="K182" s="2" t="n">
        <v>1.05895183697995</v>
      </c>
    </row>
    <row r="183" customFormat="false" ht="15" hidden="false" customHeight="false" outlineLevel="0" collapsed="false">
      <c r="A183" s="1" t="s">
        <v>496</v>
      </c>
      <c r="B183" s="1" t="n">
        <v>16473.9217818</v>
      </c>
      <c r="C183" s="1" t="n">
        <f aca="false">LOG(B183+1,2)</f>
        <v>14.0079839952971</v>
      </c>
      <c r="E183" s="1" t="s">
        <v>496</v>
      </c>
      <c r="F183" s="1" t="n">
        <v>397558.46168</v>
      </c>
      <c r="G183" s="1" t="n">
        <v>18.6008111301929</v>
      </c>
      <c r="J183" s="2" t="n">
        <v>1.03119640545167</v>
      </c>
      <c r="K183" s="2" t="n">
        <v>1.00637440493325</v>
      </c>
    </row>
    <row r="184" customFormat="false" ht="15" hidden="false" customHeight="false" outlineLevel="0" collapsed="false">
      <c r="A184" s="1" t="s">
        <v>497</v>
      </c>
      <c r="B184" s="1" t="n">
        <v>16546.9768673</v>
      </c>
      <c r="C184" s="1" t="n">
        <f aca="false">LOG(B184+1,2)</f>
        <v>14.0143672254685</v>
      </c>
      <c r="E184" s="1" t="s">
        <v>497</v>
      </c>
      <c r="F184" s="1" t="n">
        <v>372628.427908</v>
      </c>
      <c r="G184" s="1" t="n">
        <v>18.5073820881164</v>
      </c>
      <c r="J184" s="2" t="n">
        <v>1.03166630633178</v>
      </c>
      <c r="K184" s="2" t="n">
        <v>1.00131953953167</v>
      </c>
    </row>
    <row r="185" customFormat="false" ht="15" hidden="false" customHeight="false" outlineLevel="0" collapsed="false">
      <c r="A185" s="1" t="s">
        <v>498</v>
      </c>
      <c r="B185" s="1" t="n">
        <v>16602.1948102</v>
      </c>
      <c r="C185" s="1" t="n">
        <f aca="false">LOG(B185+1,2)</f>
        <v>14.0191732532515</v>
      </c>
      <c r="E185" s="1" t="s">
        <v>498</v>
      </c>
      <c r="F185" s="1" t="n">
        <v>347305.336302</v>
      </c>
      <c r="G185" s="1" t="n">
        <v>18.405849206113</v>
      </c>
      <c r="J185" s="2" t="n">
        <v>1.03202010160853</v>
      </c>
      <c r="K185" s="2" t="n">
        <v>0.995826225665296</v>
      </c>
    </row>
    <row r="186" customFormat="false" ht="15" hidden="false" customHeight="false" outlineLevel="0" collapsed="false">
      <c r="A186" s="1" t="s">
        <v>499</v>
      </c>
      <c r="B186" s="1" t="n">
        <v>16602.1948102</v>
      </c>
      <c r="C186" s="1" t="n">
        <f aca="false">LOG(B186+1,2)</f>
        <v>14.0191732532515</v>
      </c>
      <c r="E186" s="1" t="s">
        <v>499</v>
      </c>
      <c r="F186" s="1" t="n">
        <v>1161923.60921</v>
      </c>
      <c r="G186" s="1" t="n">
        <v>20.1480850326902</v>
      </c>
      <c r="J186" s="2" t="n">
        <v>1.03202010160853</v>
      </c>
      <c r="K186" s="2" t="n">
        <v>1.09008778936555</v>
      </c>
    </row>
    <row r="187" customFormat="false" ht="15" hidden="false" customHeight="false" outlineLevel="0" collapsed="false">
      <c r="A187" s="1" t="s">
        <v>500</v>
      </c>
      <c r="B187" s="1" t="n">
        <v>16713.7437115</v>
      </c>
      <c r="C187" s="1" t="n">
        <f aca="false">LOG(B187+1,2)</f>
        <v>14.0288336137161</v>
      </c>
      <c r="E187" s="1" t="s">
        <v>500</v>
      </c>
      <c r="F187" s="1" t="n">
        <v>866366.564956</v>
      </c>
      <c r="G187" s="1" t="n">
        <v>19.7246197068186</v>
      </c>
      <c r="J187" s="2" t="n">
        <v>1.03273124812253</v>
      </c>
      <c r="K187" s="2" t="n">
        <v>1.06717670971687</v>
      </c>
    </row>
    <row r="188" customFormat="false" ht="15" hidden="false" customHeight="false" outlineLevel="0" collapsed="false">
      <c r="A188" s="1" t="s">
        <v>501</v>
      </c>
      <c r="B188" s="1" t="n">
        <v>17008.9722329</v>
      </c>
      <c r="C188" s="1" t="n">
        <f aca="false">LOG(B188+1,2)</f>
        <v>14.0540931654955</v>
      </c>
      <c r="E188" s="1" t="s">
        <v>501</v>
      </c>
      <c r="F188" s="1" t="n">
        <v>574272.408397</v>
      </c>
      <c r="G188" s="1" t="n">
        <v>19.131378234033</v>
      </c>
      <c r="J188" s="2" t="n">
        <v>1.03459072761701</v>
      </c>
      <c r="K188" s="2" t="n">
        <v>1.03508009683383</v>
      </c>
    </row>
    <row r="189" customFormat="false" ht="15" hidden="false" customHeight="false" outlineLevel="0" collapsed="false">
      <c r="A189" s="1" t="s">
        <v>502</v>
      </c>
      <c r="B189" s="1" t="n">
        <v>17013.8194749</v>
      </c>
      <c r="C189" s="1" t="n">
        <f aca="false">LOG(B189+1,2)</f>
        <v>14.0545042241202</v>
      </c>
      <c r="E189" s="1" t="s">
        <v>502</v>
      </c>
      <c r="F189" s="1" t="n">
        <v>664809.51483</v>
      </c>
      <c r="G189" s="1" t="n">
        <v>19.3425836747959</v>
      </c>
      <c r="J189" s="2" t="n">
        <v>1.03462098765845</v>
      </c>
      <c r="K189" s="2" t="n">
        <v>1.04650711193971</v>
      </c>
    </row>
    <row r="190" customFormat="false" ht="15" hidden="false" customHeight="false" outlineLevel="0" collapsed="false">
      <c r="A190" s="1" t="s">
        <v>503</v>
      </c>
      <c r="B190" s="1" t="n">
        <v>17117.8894783</v>
      </c>
      <c r="C190" s="1" t="n">
        <f aca="false">LOG(B190+1,2)</f>
        <v>14.0633014950669</v>
      </c>
      <c r="E190" s="1" t="s">
        <v>503</v>
      </c>
      <c r="F190" s="1" t="n">
        <v>1070075.68751</v>
      </c>
      <c r="G190" s="1" t="n">
        <v>20.0292827610215</v>
      </c>
      <c r="J190" s="2" t="n">
        <v>1.03526859791993</v>
      </c>
      <c r="K190" s="2" t="n">
        <v>1.08366013604342</v>
      </c>
    </row>
    <row r="191" customFormat="false" ht="15" hidden="false" customHeight="false" outlineLevel="0" collapsed="false">
      <c r="A191" s="1" t="s">
        <v>504</v>
      </c>
      <c r="B191" s="1" t="n">
        <v>17214.9632461</v>
      </c>
      <c r="C191" s="1" t="n">
        <f aca="false">LOG(B191+1,2)</f>
        <v>14.0714592825888</v>
      </c>
      <c r="E191" s="1" t="s">
        <v>504</v>
      </c>
      <c r="F191" s="1" t="n">
        <v>466065.815578</v>
      </c>
      <c r="G191" s="1" t="n">
        <v>18.830177269645</v>
      </c>
      <c r="J191" s="2" t="n">
        <v>1.03586913267011</v>
      </c>
      <c r="K191" s="2" t="n">
        <v>1.01878398269237</v>
      </c>
    </row>
    <row r="192" customFormat="false" ht="15" hidden="false" customHeight="false" outlineLevel="0" collapsed="false">
      <c r="A192" s="1" t="s">
        <v>505</v>
      </c>
      <c r="B192" s="1" t="n">
        <v>17223.2404666</v>
      </c>
      <c r="C192" s="1" t="n">
        <f aca="false">LOG(B192+1,2)</f>
        <v>14.0721527456878</v>
      </c>
      <c r="E192" s="1" t="s">
        <v>505</v>
      </c>
      <c r="F192" s="1" t="n">
        <v>883533.935234</v>
      </c>
      <c r="G192" s="1" t="n">
        <v>19.7529276549323</v>
      </c>
      <c r="J192" s="2" t="n">
        <v>1.03592018188998</v>
      </c>
      <c r="K192" s="2" t="n">
        <v>1.06870827703608</v>
      </c>
    </row>
    <row r="193" customFormat="false" ht="15" hidden="false" customHeight="false" outlineLevel="0" collapsed="false">
      <c r="A193" s="1" t="s">
        <v>506</v>
      </c>
      <c r="B193" s="1" t="n">
        <v>17334.9281467</v>
      </c>
      <c r="C193" s="1" t="n">
        <f aca="false">LOG(B193+1,2)</f>
        <v>14.0814774584782</v>
      </c>
      <c r="E193" s="1" t="s">
        <v>506</v>
      </c>
      <c r="F193" s="1" t="n">
        <v>533775.598113</v>
      </c>
      <c r="G193" s="1" t="n">
        <v>19.0258765305229</v>
      </c>
      <c r="J193" s="2" t="n">
        <v>1.03660661973247</v>
      </c>
      <c r="K193" s="2" t="n">
        <v>1.02937205467662</v>
      </c>
    </row>
    <row r="194" customFormat="false" ht="15" hidden="false" customHeight="false" outlineLevel="0" collapsed="false">
      <c r="A194" s="1" t="s">
        <v>507</v>
      </c>
      <c r="B194" s="1" t="n">
        <v>17395.5397836</v>
      </c>
      <c r="C194" s="1" t="n">
        <f aca="false">LOG(B194+1,2)</f>
        <v>14.0865127584124</v>
      </c>
      <c r="E194" s="1" t="s">
        <v>507</v>
      </c>
      <c r="F194" s="1" t="n">
        <v>646101.629533</v>
      </c>
      <c r="G194" s="1" t="n">
        <v>19.3014038210251</v>
      </c>
      <c r="J194" s="2" t="n">
        <v>1.03697729285676</v>
      </c>
      <c r="K194" s="2" t="n">
        <v>1.04427912572213</v>
      </c>
    </row>
    <row r="195" customFormat="false" ht="15" hidden="false" customHeight="false" outlineLevel="0" collapsed="false">
      <c r="A195" s="1" t="s">
        <v>508</v>
      </c>
      <c r="B195" s="1" t="n">
        <v>17456.5767653</v>
      </c>
      <c r="C195" s="1" t="n">
        <f aca="false">LOG(B195+1,2)</f>
        <v>14.0915656961739</v>
      </c>
      <c r="E195" s="1" t="s">
        <v>508</v>
      </c>
      <c r="F195" s="1" t="n">
        <v>754324.204724</v>
      </c>
      <c r="G195" s="1" t="n">
        <v>19.5248271068081</v>
      </c>
      <c r="J195" s="2" t="n">
        <v>1.03734926438802</v>
      </c>
      <c r="K195" s="2" t="n">
        <v>1.05636717256613</v>
      </c>
    </row>
    <row r="196" customFormat="false" ht="15" hidden="false" customHeight="false" outlineLevel="0" collapsed="false">
      <c r="A196" s="1" t="s">
        <v>509</v>
      </c>
      <c r="B196" s="1" t="n">
        <v>17468.0689159</v>
      </c>
      <c r="C196" s="1" t="n">
        <f aca="false">LOG(B196+1,2)</f>
        <v>14.0925150956341</v>
      </c>
      <c r="E196" s="1" t="s">
        <v>509</v>
      </c>
      <c r="F196" s="1" t="n">
        <v>645450.308501</v>
      </c>
      <c r="G196" s="1" t="n">
        <v>19.2999487401727</v>
      </c>
      <c r="J196" s="2" t="n">
        <v>1.03741915433871</v>
      </c>
      <c r="K196" s="2" t="n">
        <v>1.04420040033125</v>
      </c>
    </row>
    <row r="197" customFormat="false" ht="15" hidden="false" customHeight="false" outlineLevel="0" collapsed="false">
      <c r="A197" s="1" t="s">
        <v>510</v>
      </c>
      <c r="B197" s="1" t="n">
        <v>17559.262511</v>
      </c>
      <c r="C197" s="1" t="n">
        <f aca="false">LOG(B197+1,2)</f>
        <v>14.1000267916486</v>
      </c>
      <c r="E197" s="1" t="s">
        <v>510</v>
      </c>
      <c r="F197" s="1" t="n">
        <v>807491.294163</v>
      </c>
      <c r="G197" s="1" t="n">
        <v>19.623088966781</v>
      </c>
      <c r="J197" s="2" t="n">
        <v>1.03797212712421</v>
      </c>
      <c r="K197" s="2" t="n">
        <v>1.06168351173896</v>
      </c>
    </row>
    <row r="198" customFormat="false" ht="15" hidden="false" customHeight="false" outlineLevel="0" collapsed="false">
      <c r="A198" s="1" t="s">
        <v>511</v>
      </c>
      <c r="B198" s="1" t="n">
        <v>17559.262511</v>
      </c>
      <c r="C198" s="1" t="n">
        <f aca="false">LOG(B198+1,2)</f>
        <v>14.1000267916486</v>
      </c>
      <c r="E198" s="1" t="s">
        <v>511</v>
      </c>
      <c r="F198" s="1" t="n">
        <v>61268.5729267</v>
      </c>
      <c r="G198" s="1" t="n">
        <v>15.9028831747413</v>
      </c>
      <c r="J198" s="2" t="n">
        <v>1.03797212712421</v>
      </c>
      <c r="K198" s="2" t="n">
        <v>0.860406273666477</v>
      </c>
    </row>
    <row r="199" customFormat="false" ht="15" hidden="false" customHeight="false" outlineLevel="0" collapsed="false">
      <c r="A199" s="1" t="s">
        <v>512</v>
      </c>
      <c r="B199" s="1" t="n">
        <v>17559.262511</v>
      </c>
      <c r="C199" s="1" t="n">
        <f aca="false">LOG(B199+1,2)</f>
        <v>14.1000267916486</v>
      </c>
      <c r="E199" s="1" t="s">
        <v>512</v>
      </c>
      <c r="F199" s="1" t="n">
        <v>619980.963997</v>
      </c>
      <c r="G199" s="1" t="n">
        <v>19.2418667208548</v>
      </c>
      <c r="J199" s="2" t="n">
        <v>1.03797212712421</v>
      </c>
      <c r="K199" s="2" t="n">
        <v>1.041057942875</v>
      </c>
    </row>
    <row r="200" customFormat="false" ht="15" hidden="false" customHeight="false" outlineLevel="0" collapsed="false">
      <c r="A200" s="1" t="s">
        <v>513</v>
      </c>
      <c r="B200" s="1" t="n">
        <v>17572.1832339</v>
      </c>
      <c r="C200" s="1" t="n">
        <f aca="false">LOG(B200+1,2)</f>
        <v>14.1010879266041</v>
      </c>
      <c r="E200" s="1" t="s">
        <v>513</v>
      </c>
      <c r="F200" s="1" t="n">
        <v>619410.520525</v>
      </c>
      <c r="G200" s="1" t="n">
        <v>19.2405386905939</v>
      </c>
      <c r="J200" s="2" t="n">
        <v>1.03805024247272</v>
      </c>
      <c r="K200" s="2" t="n">
        <v>1.04098609140282</v>
      </c>
    </row>
    <row r="201" customFormat="false" ht="15" hidden="false" customHeight="false" outlineLevel="0" collapsed="false">
      <c r="A201" s="1" t="s">
        <v>514</v>
      </c>
      <c r="B201" s="1" t="n">
        <v>17621.4558847</v>
      </c>
      <c r="C201" s="1" t="n">
        <f aca="false">LOG(B201+1,2)</f>
        <v>14.1051273733754</v>
      </c>
      <c r="E201" s="1" t="s">
        <v>514</v>
      </c>
      <c r="F201" s="1" t="n">
        <v>525229.85026</v>
      </c>
      <c r="G201" s="1" t="n">
        <v>19.0025921321184</v>
      </c>
      <c r="J201" s="2" t="n">
        <v>1.03834760596143</v>
      </c>
      <c r="K201" s="2" t="n">
        <v>1.02811228044288</v>
      </c>
    </row>
    <row r="202" customFormat="false" ht="15" hidden="false" customHeight="false" outlineLevel="0" collapsed="false">
      <c r="A202" s="1" t="s">
        <v>515</v>
      </c>
      <c r="B202" s="1" t="n">
        <v>17803.2720634</v>
      </c>
      <c r="C202" s="1" t="n">
        <f aca="false">LOG(B202+1,2)</f>
        <v>14.1199358311453</v>
      </c>
      <c r="E202" s="1" t="s">
        <v>515</v>
      </c>
      <c r="F202" s="1" t="n">
        <v>1040749.51208</v>
      </c>
      <c r="G202" s="1" t="n">
        <v>19.9891928376511</v>
      </c>
      <c r="J202" s="2" t="n">
        <v>1.03943772916743</v>
      </c>
      <c r="K202" s="2" t="n">
        <v>1.08149111919284</v>
      </c>
    </row>
    <row r="203" customFormat="false" ht="15" hidden="false" customHeight="false" outlineLevel="0" collapsed="false">
      <c r="A203" s="1" t="s">
        <v>516</v>
      </c>
      <c r="B203" s="1" t="n">
        <v>17853.3171463</v>
      </c>
      <c r="C203" s="1" t="n">
        <f aca="false">LOG(B203+1,2)</f>
        <v>14.1239853374171</v>
      </c>
      <c r="E203" s="1" t="s">
        <v>516</v>
      </c>
      <c r="F203" s="1" t="n">
        <v>368552.24796</v>
      </c>
      <c r="G203" s="1" t="n">
        <v>18.4915135469949</v>
      </c>
      <c r="J203" s="2" t="n">
        <v>1.03973583318531</v>
      </c>
      <c r="K203" s="2" t="n">
        <v>1.00046099129329</v>
      </c>
    </row>
    <row r="204" customFormat="false" ht="15" hidden="false" customHeight="false" outlineLevel="0" collapsed="false">
      <c r="A204" s="1" t="s">
        <v>517</v>
      </c>
      <c r="B204" s="1" t="n">
        <v>17877.3746182</v>
      </c>
      <c r="C204" s="1" t="n">
        <f aca="false">LOG(B204+1,2)</f>
        <v>14.1259279618843</v>
      </c>
      <c r="E204" s="1" t="s">
        <v>517</v>
      </c>
      <c r="F204" s="1" t="n">
        <v>660168.089287</v>
      </c>
      <c r="G204" s="1" t="n">
        <v>19.3324760641085</v>
      </c>
      <c r="J204" s="2" t="n">
        <v>1.03987883930013</v>
      </c>
      <c r="K204" s="2" t="n">
        <v>1.04596025187971</v>
      </c>
    </row>
    <row r="205" customFormat="false" ht="15" hidden="false" customHeight="false" outlineLevel="0" collapsed="false">
      <c r="A205" s="1" t="s">
        <v>518</v>
      </c>
      <c r="B205" s="1" t="n">
        <v>17933.7616513</v>
      </c>
      <c r="C205" s="1" t="n">
        <f aca="false">LOG(B205+1,2)</f>
        <v>14.1304709518997</v>
      </c>
      <c r="E205" s="1" t="s">
        <v>518</v>
      </c>
      <c r="F205" s="1" t="n">
        <v>606931.826994</v>
      </c>
      <c r="G205" s="1" t="n">
        <v>19.211177327779</v>
      </c>
      <c r="J205" s="2" t="n">
        <v>1.04021327107671</v>
      </c>
      <c r="K205" s="2" t="n">
        <v>1.03939753035437</v>
      </c>
    </row>
    <row r="206" customFormat="false" ht="15" hidden="false" customHeight="false" outlineLevel="0" collapsed="false">
      <c r="A206" s="1" t="s">
        <v>519</v>
      </c>
      <c r="B206" s="1" t="n">
        <v>17960.7378271</v>
      </c>
      <c r="C206" s="1" t="n">
        <f aca="false">LOG(B206+1,2)</f>
        <v>14.1326393194531</v>
      </c>
      <c r="E206" s="1" t="s">
        <v>519</v>
      </c>
      <c r="F206" s="1" t="n">
        <v>755589.15025</v>
      </c>
      <c r="G206" s="1" t="n">
        <v>19.5272443695484</v>
      </c>
      <c r="J206" s="2" t="n">
        <v>1.0403728952473</v>
      </c>
      <c r="K206" s="2" t="n">
        <v>1.05649795564515</v>
      </c>
    </row>
    <row r="207" customFormat="false" ht="15" hidden="false" customHeight="false" outlineLevel="0" collapsed="false">
      <c r="A207" s="1" t="s">
        <v>520</v>
      </c>
      <c r="B207" s="1" t="n">
        <v>17993.2165574</v>
      </c>
      <c r="C207" s="1" t="n">
        <f aca="false">LOG(B207+1,2)</f>
        <v>14.135245670289</v>
      </c>
      <c r="E207" s="1" t="s">
        <v>520</v>
      </c>
      <c r="F207" s="1" t="n">
        <v>1160108.32272</v>
      </c>
      <c r="G207" s="1" t="n">
        <v>20.145829333224</v>
      </c>
      <c r="J207" s="2" t="n">
        <v>1.04056476151543</v>
      </c>
      <c r="K207" s="2" t="n">
        <v>1.0899657474722</v>
      </c>
    </row>
    <row r="208" customFormat="false" ht="15" hidden="false" customHeight="false" outlineLevel="0" collapsed="false">
      <c r="A208" s="1" t="s">
        <v>521</v>
      </c>
      <c r="B208" s="1" t="n">
        <v>18025.8129642</v>
      </c>
      <c r="C208" s="1" t="n">
        <f aca="false">LOG(B208+1,2)</f>
        <v>14.1378567387622</v>
      </c>
      <c r="E208" s="1" t="s">
        <v>521</v>
      </c>
      <c r="F208" s="1" t="n">
        <v>746332.579278</v>
      </c>
      <c r="G208" s="1" t="n">
        <v>19.5094610722153</v>
      </c>
      <c r="J208" s="2" t="n">
        <v>1.04075697507199</v>
      </c>
      <c r="K208" s="2" t="n">
        <v>1.05553581183614</v>
      </c>
    </row>
    <row r="209" customFormat="false" ht="15" hidden="false" customHeight="false" outlineLevel="0" collapsed="false">
      <c r="A209" s="1" t="s">
        <v>522</v>
      </c>
      <c r="B209" s="1" t="n">
        <v>18127.0662023</v>
      </c>
      <c r="C209" s="1" t="n">
        <f aca="false">LOG(B209+1,2)</f>
        <v>14.1459374144412</v>
      </c>
      <c r="E209" s="1" t="s">
        <v>522</v>
      </c>
      <c r="F209" s="1" t="n">
        <v>2342242.29028</v>
      </c>
      <c r="G209" s="1" t="n">
        <v>21.1594595065855</v>
      </c>
      <c r="J209" s="2" t="n">
        <v>1.0413518332412</v>
      </c>
      <c r="K209" s="2" t="n">
        <v>1.14480698291077</v>
      </c>
    </row>
    <row r="210" customFormat="false" ht="15" hidden="false" customHeight="false" outlineLevel="0" collapsed="false">
      <c r="A210" s="1" t="s">
        <v>523</v>
      </c>
      <c r="B210" s="1" t="n">
        <v>18225.2896397</v>
      </c>
      <c r="C210" s="1" t="n">
        <f aca="false">LOG(B210+1,2)</f>
        <v>14.1537332786544</v>
      </c>
      <c r="E210" s="1" t="s">
        <v>523</v>
      </c>
      <c r="F210" s="1" t="n">
        <v>499955.40021</v>
      </c>
      <c r="G210" s="1" t="n">
        <v>18.9314427614373</v>
      </c>
      <c r="J210" s="2" t="n">
        <v>1.04192572504154</v>
      </c>
      <c r="K210" s="2" t="n">
        <v>1.02426282973455</v>
      </c>
    </row>
    <row r="211" customFormat="false" ht="15" hidden="false" customHeight="false" outlineLevel="0" collapsed="false">
      <c r="A211" s="1" t="s">
        <v>524</v>
      </c>
      <c r="B211" s="1" t="n">
        <v>18320.8344529</v>
      </c>
      <c r="C211" s="1" t="n">
        <f aca="false">LOG(B211+1,2)</f>
        <v>14.1612763384213</v>
      </c>
      <c r="E211" s="1" t="s">
        <v>524</v>
      </c>
      <c r="F211" s="1" t="n">
        <v>596483.009947</v>
      </c>
      <c r="G211" s="1" t="n">
        <v>19.186123938293</v>
      </c>
      <c r="J211" s="2" t="n">
        <v>1.04248100666667</v>
      </c>
      <c r="K211" s="2" t="n">
        <v>1.0380420469962</v>
      </c>
    </row>
    <row r="212" customFormat="false" ht="15" hidden="false" customHeight="false" outlineLevel="0" collapsed="false">
      <c r="A212" s="1" t="s">
        <v>525</v>
      </c>
      <c r="B212" s="1" t="n">
        <v>18338.6553639</v>
      </c>
      <c r="C212" s="1" t="n">
        <f aca="false">LOG(B212+1,2)</f>
        <v>14.1626789078246</v>
      </c>
      <c r="E212" s="1" t="s">
        <v>525</v>
      </c>
      <c r="F212" s="1" t="n">
        <v>739821.087285</v>
      </c>
      <c r="G212" s="1" t="n">
        <v>19.4968188470005</v>
      </c>
      <c r="J212" s="2" t="n">
        <v>1.04258425667949</v>
      </c>
      <c r="K212" s="2" t="n">
        <v>1.05485181952051</v>
      </c>
    </row>
    <row r="213" customFormat="false" ht="15" hidden="false" customHeight="false" outlineLevel="0" collapsed="false">
      <c r="A213" s="1" t="s">
        <v>526</v>
      </c>
      <c r="B213" s="1" t="n">
        <v>18369.6900115</v>
      </c>
      <c r="C213" s="1" t="n">
        <f aca="false">LOG(B213+1,2)</f>
        <v>14.1651181953005</v>
      </c>
      <c r="E213" s="1" t="s">
        <v>526</v>
      </c>
      <c r="F213" s="1" t="n">
        <v>508597.109702</v>
      </c>
      <c r="G213" s="1" t="n">
        <v>18.9561665744345</v>
      </c>
      <c r="J213" s="2" t="n">
        <v>1.04276382459432</v>
      </c>
      <c r="K213" s="2" t="n">
        <v>1.02560048175513</v>
      </c>
    </row>
    <row r="214" customFormat="false" ht="15" hidden="false" customHeight="false" outlineLevel="0" collapsed="false">
      <c r="A214" s="1" t="s">
        <v>527</v>
      </c>
      <c r="B214" s="1" t="n">
        <v>18449.1633304</v>
      </c>
      <c r="C214" s="1" t="n">
        <f aca="false">LOG(B214+1,2)</f>
        <v>14.1713459673752</v>
      </c>
      <c r="E214" s="1" t="s">
        <v>527</v>
      </c>
      <c r="F214" s="1" t="n">
        <v>815299.827335</v>
      </c>
      <c r="G214" s="1" t="n">
        <v>19.6369729534445</v>
      </c>
      <c r="J214" s="2" t="n">
        <v>1.04322228144147</v>
      </c>
      <c r="K214" s="2" t="n">
        <v>1.06243468805696</v>
      </c>
    </row>
    <row r="215" customFormat="false" ht="15" hidden="false" customHeight="false" outlineLevel="0" collapsed="false">
      <c r="A215" s="1" t="s">
        <v>528</v>
      </c>
      <c r="B215" s="1" t="n">
        <v>18494.886164</v>
      </c>
      <c r="C215" s="1" t="n">
        <f aca="false">LOG(B215+1,2)</f>
        <v>14.174916803222</v>
      </c>
      <c r="E215" s="1" t="s">
        <v>528</v>
      </c>
      <c r="F215" s="1" t="n">
        <v>556786.388647</v>
      </c>
      <c r="G215" s="1" t="n">
        <v>19.0867670086434</v>
      </c>
      <c r="J215" s="2" t="n">
        <v>1.04348514818167</v>
      </c>
      <c r="K215" s="2" t="n">
        <v>1.03266646040203</v>
      </c>
    </row>
    <row r="216" customFormat="false" ht="15" hidden="false" customHeight="false" outlineLevel="0" collapsed="false">
      <c r="A216" s="1" t="s">
        <v>529</v>
      </c>
      <c r="B216" s="1" t="n">
        <v>18680.066501</v>
      </c>
      <c r="C216" s="1" t="n">
        <f aca="false">LOG(B216+1,2)</f>
        <v>14.1892892003241</v>
      </c>
      <c r="E216" s="1" t="s">
        <v>529</v>
      </c>
      <c r="F216" s="1" t="n">
        <v>258655.845725</v>
      </c>
      <c r="G216" s="1" t="n">
        <v>17.9806798494806</v>
      </c>
      <c r="J216" s="2" t="n">
        <v>1.04454317082322</v>
      </c>
      <c r="K216" s="2" t="n">
        <v>0.972822951491822</v>
      </c>
    </row>
    <row r="217" customFormat="false" ht="15" hidden="false" customHeight="false" outlineLevel="0" collapsed="false">
      <c r="A217" s="1" t="s">
        <v>530</v>
      </c>
      <c r="B217" s="1" t="n">
        <v>18689.8129617</v>
      </c>
      <c r="C217" s="1" t="n">
        <f aca="false">LOG(B217+1,2)</f>
        <v>14.1900417003878</v>
      </c>
      <c r="E217" s="1" t="s">
        <v>530</v>
      </c>
      <c r="F217" s="1" t="n">
        <v>732371.092461</v>
      </c>
      <c r="G217" s="1" t="n">
        <v>19.4822172917392</v>
      </c>
      <c r="J217" s="2" t="n">
        <v>1.04459856604361</v>
      </c>
      <c r="K217" s="2" t="n">
        <v>1.05406182002079</v>
      </c>
    </row>
    <row r="218" customFormat="false" ht="15" hidden="false" customHeight="false" outlineLevel="0" collapsed="false">
      <c r="A218" s="1" t="s">
        <v>531</v>
      </c>
      <c r="B218" s="1" t="n">
        <v>18738.6982226</v>
      </c>
      <c r="C218" s="1" t="n">
        <f aca="false">LOG(B218+1,2)</f>
        <v>14.1938101000885</v>
      </c>
      <c r="E218" s="1" t="s">
        <v>531</v>
      </c>
      <c r="F218" s="1" t="n">
        <v>1331581.40939</v>
      </c>
      <c r="G218" s="1" t="n">
        <v>20.3447102865991</v>
      </c>
      <c r="J218" s="2" t="n">
        <v>1.04487597642808</v>
      </c>
      <c r="K218" s="2" t="n">
        <v>1.10072596108356</v>
      </c>
    </row>
    <row r="219" customFormat="false" ht="15" hidden="false" customHeight="false" outlineLevel="0" collapsed="false">
      <c r="A219" s="1" t="s">
        <v>532</v>
      </c>
      <c r="B219" s="1" t="n">
        <v>18828.8236339</v>
      </c>
      <c r="C219" s="1" t="n">
        <f aca="false">LOG(B219+1,2)</f>
        <v>14.2007318668256</v>
      </c>
      <c r="E219" s="1" t="s">
        <v>532</v>
      </c>
      <c r="F219" s="1" t="n">
        <v>607908.665925</v>
      </c>
      <c r="G219" s="1" t="n">
        <v>19.2134974326377</v>
      </c>
      <c r="J219" s="2" t="n">
        <v>1.04538552162609</v>
      </c>
      <c r="K219" s="2" t="n">
        <v>1.03952305682364</v>
      </c>
    </row>
    <row r="220" customFormat="false" ht="15" hidden="false" customHeight="false" outlineLevel="0" collapsed="false">
      <c r="A220" s="1" t="s">
        <v>533</v>
      </c>
      <c r="B220" s="1" t="n">
        <v>19077.0067223</v>
      </c>
      <c r="C220" s="1" t="n">
        <f aca="false">LOG(B220+1,2)</f>
        <v>14.2196228254173</v>
      </c>
      <c r="E220" s="1" t="s">
        <v>533</v>
      </c>
      <c r="F220" s="1" t="n">
        <v>1191966.35113</v>
      </c>
      <c r="G220" s="1" t="n">
        <v>20.184913289178</v>
      </c>
      <c r="J220" s="2" t="n">
        <v>1.04677617774062</v>
      </c>
      <c r="K220" s="2" t="n">
        <v>1.09208033767154</v>
      </c>
    </row>
    <row r="221" customFormat="false" ht="15" hidden="false" customHeight="false" outlineLevel="0" collapsed="false">
      <c r="A221" s="1" t="s">
        <v>534</v>
      </c>
      <c r="B221" s="1" t="n">
        <v>19225.9858425</v>
      </c>
      <c r="C221" s="1" t="n">
        <f aca="false">LOG(B221+1,2)</f>
        <v>14.2308449929339</v>
      </c>
      <c r="E221" s="1" t="s">
        <v>534</v>
      </c>
      <c r="F221" s="1" t="n">
        <v>872343.947202</v>
      </c>
      <c r="G221" s="1" t="n">
        <v>19.7345392002788</v>
      </c>
      <c r="J221" s="2" t="n">
        <v>1.04760229653176</v>
      </c>
      <c r="K221" s="2" t="n">
        <v>1.06771339192166</v>
      </c>
    </row>
    <row r="222" customFormat="false" ht="15" hidden="false" customHeight="false" outlineLevel="0" collapsed="false">
      <c r="A222" s="1" t="s">
        <v>535</v>
      </c>
      <c r="B222" s="1" t="n">
        <v>19402.5000121</v>
      </c>
      <c r="C222" s="1" t="n">
        <f aca="false">LOG(B222+1,2)</f>
        <v>14.2440292894186</v>
      </c>
      <c r="E222" s="1" t="s">
        <v>535</v>
      </c>
      <c r="F222" s="1" t="n">
        <v>1119182.04532</v>
      </c>
      <c r="G222" s="1" t="n">
        <v>20.0940145814909</v>
      </c>
      <c r="J222" s="2" t="n">
        <v>1.0485728572597</v>
      </c>
      <c r="K222" s="2" t="n">
        <v>1.0871623729539</v>
      </c>
    </row>
    <row r="223" customFormat="false" ht="15" hidden="false" customHeight="false" outlineLevel="0" collapsed="false">
      <c r="A223" s="1" t="s">
        <v>536</v>
      </c>
      <c r="B223" s="1" t="n">
        <v>19415.1195243</v>
      </c>
      <c r="C223" s="1" t="n">
        <f aca="false">LOG(B223+1,2)</f>
        <v>14.2449672743102</v>
      </c>
      <c r="E223" s="1" t="s">
        <v>536</v>
      </c>
      <c r="F223" s="1" t="n">
        <v>445000.051202</v>
      </c>
      <c r="G223" s="1" t="n">
        <v>18.7634492185206</v>
      </c>
      <c r="J223" s="2" t="n">
        <v>1.04864190692801</v>
      </c>
      <c r="K223" s="2" t="n">
        <v>1.01517374213498</v>
      </c>
    </row>
    <row r="224" customFormat="false" ht="15" hidden="false" customHeight="false" outlineLevel="0" collapsed="false">
      <c r="A224" s="1" t="s">
        <v>537</v>
      </c>
      <c r="B224" s="1" t="n">
        <v>19446.7402402</v>
      </c>
      <c r="C224" s="1" t="n">
        <f aca="false">LOG(B224+1,2)</f>
        <v>14.2473149083517</v>
      </c>
      <c r="E224" s="1" t="s">
        <v>537</v>
      </c>
      <c r="F224" s="1" t="n">
        <v>725253.562595</v>
      </c>
      <c r="G224" s="1" t="n">
        <v>19.46812794092</v>
      </c>
      <c r="J224" s="2" t="n">
        <v>1.04881472778401</v>
      </c>
      <c r="K224" s="2" t="n">
        <v>1.05329953272336</v>
      </c>
    </row>
    <row r="225" customFormat="false" ht="15" hidden="false" customHeight="false" outlineLevel="0" collapsed="false">
      <c r="A225" s="1" t="s">
        <v>538</v>
      </c>
      <c r="B225" s="1" t="n">
        <v>19871.3528616</v>
      </c>
      <c r="C225" s="1" t="n">
        <f aca="false">LOG(B225+1,2)</f>
        <v>14.2784750755293</v>
      </c>
      <c r="E225" s="1" t="s">
        <v>538</v>
      </c>
      <c r="F225" s="1" t="n">
        <v>728266.887988</v>
      </c>
      <c r="G225" s="1" t="n">
        <v>19.4741097072523</v>
      </c>
      <c r="J225" s="2" t="n">
        <v>1.05110858051811</v>
      </c>
      <c r="K225" s="2" t="n">
        <v>1.0536231689611</v>
      </c>
    </row>
    <row r="226" customFormat="false" ht="15" hidden="false" customHeight="false" outlineLevel="0" collapsed="false">
      <c r="A226" s="1" t="s">
        <v>539</v>
      </c>
      <c r="B226" s="1" t="n">
        <v>20035.738749</v>
      </c>
      <c r="C226" s="1" t="n">
        <f aca="false">LOG(B226+1,2)</f>
        <v>14.2903600890045</v>
      </c>
      <c r="E226" s="1" t="s">
        <v>539</v>
      </c>
      <c r="F226" s="1" t="n">
        <v>648696.109845</v>
      </c>
      <c r="G226" s="1" t="n">
        <v>19.3071854855953</v>
      </c>
      <c r="J226" s="2" t="n">
        <v>1.05198349465126</v>
      </c>
      <c r="K226" s="2" t="n">
        <v>1.04459193569589</v>
      </c>
    </row>
    <row r="227" customFormat="false" ht="15" hidden="false" customHeight="false" outlineLevel="0" collapsed="false">
      <c r="A227" s="1" t="s">
        <v>540</v>
      </c>
      <c r="B227" s="1" t="n">
        <v>20064.3564232</v>
      </c>
      <c r="C227" s="1" t="n">
        <f aca="false">LOG(B227+1,2)</f>
        <v>14.2924191626505</v>
      </c>
      <c r="E227" s="1" t="s">
        <v>540</v>
      </c>
      <c r="F227" s="1" t="n">
        <v>1094947.95293</v>
      </c>
      <c r="G227" s="1" t="n">
        <v>20.0624321815512</v>
      </c>
      <c r="J227" s="2" t="n">
        <v>1.05213507316127</v>
      </c>
      <c r="K227" s="2" t="n">
        <v>1.0854536453762</v>
      </c>
    </row>
    <row r="228" customFormat="false" ht="15" hidden="false" customHeight="false" outlineLevel="0" collapsed="false">
      <c r="A228" s="1" t="s">
        <v>541</v>
      </c>
      <c r="B228" s="1" t="n">
        <v>20121.8377274</v>
      </c>
      <c r="C228" s="1" t="n">
        <f aca="false">LOG(B228+1,2)</f>
        <v>14.29654614824</v>
      </c>
      <c r="E228" s="1" t="s">
        <v>541</v>
      </c>
      <c r="F228" s="1" t="n">
        <v>452446.471631</v>
      </c>
      <c r="G228" s="1" t="n">
        <v>18.7873907819555</v>
      </c>
      <c r="J228" s="2" t="n">
        <v>1.05243888081172</v>
      </c>
      <c r="K228" s="2" t="n">
        <v>1.01646907148843</v>
      </c>
    </row>
    <row r="229" customFormat="false" ht="15" hidden="false" customHeight="false" outlineLevel="0" collapsed="false">
      <c r="A229" s="1" t="s">
        <v>542</v>
      </c>
      <c r="B229" s="1" t="n">
        <v>20382.8926382</v>
      </c>
      <c r="C229" s="1" t="n">
        <f aca="false">LOG(B229+1,2)</f>
        <v>14.315141963613</v>
      </c>
      <c r="E229" s="1" t="s">
        <v>542</v>
      </c>
      <c r="F229" s="1" t="n">
        <v>484901.267691</v>
      </c>
      <c r="G229" s="1" t="n">
        <v>18.8873344750857</v>
      </c>
      <c r="J229" s="2" t="n">
        <v>1.05380780998637</v>
      </c>
      <c r="K229" s="2" t="n">
        <v>1.02187640421154</v>
      </c>
    </row>
    <row r="230" customFormat="false" ht="15" hidden="false" customHeight="false" outlineLevel="0" collapsed="false">
      <c r="A230" s="1" t="s">
        <v>543</v>
      </c>
      <c r="B230" s="1" t="n">
        <v>20440.1165904</v>
      </c>
      <c r="C230" s="1" t="n">
        <f aca="false">LOG(B230+1,2)</f>
        <v>14.3191863847993</v>
      </c>
      <c r="E230" s="1" t="s">
        <v>543</v>
      </c>
      <c r="F230" s="1" t="n">
        <v>809458.719662</v>
      </c>
      <c r="G230" s="1" t="n">
        <v>19.6265997653541</v>
      </c>
      <c r="J230" s="2" t="n">
        <v>1.05410553966616</v>
      </c>
      <c r="K230" s="2" t="n">
        <v>1.06187345925255</v>
      </c>
    </row>
    <row r="231" customFormat="false" ht="15" hidden="false" customHeight="false" outlineLevel="0" collapsed="false">
      <c r="A231" s="1" t="s">
        <v>544</v>
      </c>
      <c r="B231" s="1" t="n">
        <v>20487.8148721</v>
      </c>
      <c r="C231" s="1" t="n">
        <f aca="false">LOG(B231+1,2)</f>
        <v>14.3225489169688</v>
      </c>
      <c r="E231" s="1" t="s">
        <v>544</v>
      </c>
      <c r="F231" s="1" t="n">
        <v>821468.872527</v>
      </c>
      <c r="G231" s="1" t="n">
        <v>19.6478481396269</v>
      </c>
      <c r="J231" s="2" t="n">
        <v>1.05435307215103</v>
      </c>
      <c r="K231" s="2" t="n">
        <v>1.06302307686142</v>
      </c>
    </row>
    <row r="232" customFormat="false" ht="15" hidden="false" customHeight="false" outlineLevel="0" collapsed="false">
      <c r="A232" s="1" t="s">
        <v>545</v>
      </c>
      <c r="B232" s="1" t="n">
        <v>20726.8061857</v>
      </c>
      <c r="C232" s="1" t="n">
        <f aca="false">LOG(B232+1,2)</f>
        <v>14.3392798103964</v>
      </c>
      <c r="E232" s="1" t="s">
        <v>545</v>
      </c>
      <c r="F232" s="1" t="n">
        <v>626386.534797</v>
      </c>
      <c r="G232" s="1" t="n">
        <v>19.2566959775104</v>
      </c>
      <c r="J232" s="2" t="n">
        <v>1.05558471527458</v>
      </c>
      <c r="K232" s="2" t="n">
        <v>1.04186026188345</v>
      </c>
    </row>
    <row r="233" customFormat="false" ht="15" hidden="false" customHeight="false" outlineLevel="0" collapsed="false">
      <c r="A233" s="1" t="s">
        <v>546</v>
      </c>
      <c r="B233" s="1" t="n">
        <v>20913.6475493</v>
      </c>
      <c r="C233" s="1" t="n">
        <f aca="false">LOG(B233+1,2)</f>
        <v>14.3522260656423</v>
      </c>
      <c r="E233" s="1" t="s">
        <v>546</v>
      </c>
      <c r="F233" s="1" t="n">
        <v>304607.887828</v>
      </c>
      <c r="G233" s="1" t="n">
        <v>18.2165985115946</v>
      </c>
      <c r="J233" s="2" t="n">
        <v>1.05653775261943</v>
      </c>
      <c r="K233" s="2" t="n">
        <v>0.98558704557008</v>
      </c>
    </row>
    <row r="234" customFormat="false" ht="15" hidden="false" customHeight="false" outlineLevel="0" collapsed="false">
      <c r="A234" s="1" t="s">
        <v>547</v>
      </c>
      <c r="B234" s="1" t="n">
        <v>20916.0898764</v>
      </c>
      <c r="C234" s="1" t="n">
        <f aca="false">LOG(B234+1,2)</f>
        <v>14.3523945278394</v>
      </c>
      <c r="E234" s="1" t="s">
        <v>547</v>
      </c>
      <c r="F234" s="1" t="n">
        <v>686771.633937</v>
      </c>
      <c r="G234" s="1" t="n">
        <v>19.3894730273616</v>
      </c>
      <c r="J234" s="2" t="n">
        <v>1.056550153948</v>
      </c>
      <c r="K234" s="2" t="n">
        <v>1.04904400368899</v>
      </c>
    </row>
    <row r="235" customFormat="false" ht="15" hidden="false" customHeight="false" outlineLevel="0" collapsed="false">
      <c r="A235" s="1" t="s">
        <v>548</v>
      </c>
      <c r="B235" s="1" t="n">
        <v>21021.6523019</v>
      </c>
      <c r="C235" s="1" t="n">
        <f aca="false">LOG(B235+1,2)</f>
        <v>14.3596570765092</v>
      </c>
      <c r="E235" s="1" t="s">
        <v>548</v>
      </c>
      <c r="F235" s="1" t="n">
        <v>800501.097857</v>
      </c>
      <c r="G235" s="1" t="n">
        <v>19.6105456580202</v>
      </c>
      <c r="J235" s="2" t="n">
        <v>1.05708478577548</v>
      </c>
      <c r="K235" s="2" t="n">
        <v>1.06100487117852</v>
      </c>
    </row>
    <row r="236" customFormat="false" ht="15" hidden="false" customHeight="false" outlineLevel="0" collapsed="false">
      <c r="A236" s="1" t="s">
        <v>549</v>
      </c>
      <c r="B236" s="1" t="n">
        <v>21267.2743436</v>
      </c>
      <c r="C236" s="1" t="n">
        <f aca="false">LOG(B236+1,2)</f>
        <v>14.3764153608063</v>
      </c>
      <c r="E236" s="1" t="s">
        <v>549</v>
      </c>
      <c r="F236" s="1" t="n">
        <v>1231320.99117</v>
      </c>
      <c r="G236" s="1" t="n">
        <v>20.2317766457857</v>
      </c>
      <c r="J236" s="2" t="n">
        <v>1.05831844527527</v>
      </c>
      <c r="K236" s="2" t="n">
        <v>1.09461582294093</v>
      </c>
    </row>
    <row r="237" customFormat="false" ht="15" hidden="false" customHeight="false" outlineLevel="0" collapsed="false">
      <c r="A237" s="1" t="s">
        <v>550</v>
      </c>
      <c r="B237" s="1" t="n">
        <v>21630.975557</v>
      </c>
      <c r="C237" s="1" t="n">
        <f aca="false">LOG(B237+1,2)</f>
        <v>14.4008778061132</v>
      </c>
      <c r="E237" s="1" t="s">
        <v>550</v>
      </c>
      <c r="F237" s="1" t="n">
        <v>1001803.46154</v>
      </c>
      <c r="G237" s="1" t="n">
        <v>19.9341695110948</v>
      </c>
      <c r="J237" s="2" t="n">
        <v>1.06011924585282</v>
      </c>
      <c r="K237" s="2" t="n">
        <v>1.07851414861167</v>
      </c>
    </row>
    <row r="238" customFormat="false" ht="15" hidden="false" customHeight="false" outlineLevel="0" collapsed="false">
      <c r="A238" s="1" t="s">
        <v>551</v>
      </c>
      <c r="B238" s="1" t="n">
        <v>21693.8562999</v>
      </c>
      <c r="C238" s="1" t="n">
        <f aca="false">LOG(B238+1,2)</f>
        <v>14.4050654097646</v>
      </c>
      <c r="E238" s="1" t="s">
        <v>551</v>
      </c>
      <c r="F238" s="1" t="n">
        <v>877993.726946</v>
      </c>
      <c r="G238" s="1" t="n">
        <v>19.7438527496966</v>
      </c>
      <c r="J238" s="2" t="n">
        <v>1.06042751589612</v>
      </c>
      <c r="K238" s="2" t="n">
        <v>1.06821729025639</v>
      </c>
    </row>
    <row r="239" customFormat="false" ht="15" hidden="false" customHeight="false" outlineLevel="0" collapsed="false">
      <c r="A239" s="1" t="s">
        <v>552</v>
      </c>
      <c r="B239" s="1" t="n">
        <v>21707.0024981</v>
      </c>
      <c r="C239" s="1" t="n">
        <f aca="false">LOG(B239+1,2)</f>
        <v>14.405939359364</v>
      </c>
      <c r="E239" s="1" t="s">
        <v>552</v>
      </c>
      <c r="F239" s="1" t="n">
        <v>1219748.03922</v>
      </c>
      <c r="G239" s="1" t="n">
        <v>20.218152916197</v>
      </c>
      <c r="J239" s="2" t="n">
        <v>1.0604918516125</v>
      </c>
      <c r="K239" s="2" t="n">
        <v>1.09387872751741</v>
      </c>
    </row>
    <row r="240" customFormat="false" ht="15" hidden="false" customHeight="false" outlineLevel="0" collapsed="false">
      <c r="A240" s="1" t="s">
        <v>553</v>
      </c>
      <c r="B240" s="1" t="n">
        <v>21884.7113407</v>
      </c>
      <c r="C240" s="1" t="n">
        <f aca="false">LOG(B240+1,2)</f>
        <v>14.4177016555082</v>
      </c>
      <c r="E240" s="1" t="s">
        <v>553</v>
      </c>
      <c r="F240" s="1" t="n">
        <v>725537.234253</v>
      </c>
      <c r="G240" s="1" t="n">
        <v>19.4686921175555</v>
      </c>
      <c r="J240" s="2" t="n">
        <v>1.06135773192104</v>
      </c>
      <c r="K240" s="2" t="n">
        <v>1.05333005681835</v>
      </c>
    </row>
    <row r="241" customFormat="false" ht="15" hidden="false" customHeight="false" outlineLevel="0" collapsed="false">
      <c r="A241" s="1" t="s">
        <v>554</v>
      </c>
      <c r="B241" s="1" t="n">
        <v>21932.9509689</v>
      </c>
      <c r="C241" s="1" t="n">
        <f aca="false">LOG(B241+1,2)</f>
        <v>14.4208780880422</v>
      </c>
      <c r="E241" s="1" t="s">
        <v>554</v>
      </c>
      <c r="F241" s="1" t="n">
        <v>581339.017537</v>
      </c>
      <c r="G241" s="1" t="n">
        <v>19.149022696812</v>
      </c>
      <c r="J241" s="2" t="n">
        <v>1.06159156469899</v>
      </c>
      <c r="K241" s="2" t="n">
        <v>1.03603472916708</v>
      </c>
    </row>
    <row r="242" customFormat="false" ht="15" hidden="false" customHeight="false" outlineLevel="0" collapsed="false">
      <c r="A242" s="1" t="s">
        <v>555</v>
      </c>
      <c r="B242" s="1" t="n">
        <v>21981.4037324</v>
      </c>
      <c r="C242" s="1" t="n">
        <f aca="false">LOG(B242+1,2)</f>
        <v>14.4240615303136</v>
      </c>
      <c r="E242" s="1" t="s">
        <v>555</v>
      </c>
      <c r="F242" s="1" t="n">
        <v>340898.113131</v>
      </c>
      <c r="G242" s="1" t="n">
        <v>18.3789853206639</v>
      </c>
      <c r="J242" s="2" t="n">
        <v>1.0618259134981</v>
      </c>
      <c r="K242" s="2" t="n">
        <v>0.994372787611237</v>
      </c>
    </row>
    <row r="243" customFormat="false" ht="15" hidden="false" customHeight="false" outlineLevel="0" collapsed="false">
      <c r="A243" s="1" t="s">
        <v>556</v>
      </c>
      <c r="B243" s="1" t="n">
        <v>22573.5863644</v>
      </c>
      <c r="C243" s="1" t="n">
        <f aca="false">LOG(B243+1,2)</f>
        <v>14.4624119329036</v>
      </c>
      <c r="E243" s="1" t="s">
        <v>556</v>
      </c>
      <c r="F243" s="1" t="n">
        <v>717675.353912</v>
      </c>
      <c r="G243" s="1" t="n">
        <v>19.4529738618376</v>
      </c>
      <c r="J243" s="2" t="n">
        <v>1.06464907472614</v>
      </c>
      <c r="K243" s="2" t="n">
        <v>1.05247963959009</v>
      </c>
    </row>
    <row r="244" customFormat="false" ht="15" hidden="false" customHeight="false" outlineLevel="0" collapsed="false">
      <c r="A244" s="1" t="s">
        <v>557</v>
      </c>
      <c r="B244" s="1" t="n">
        <v>22799.0118908</v>
      </c>
      <c r="C244" s="1" t="n">
        <f aca="false">LOG(B244+1,2)</f>
        <v>14.4767469563427</v>
      </c>
      <c r="E244" s="1" t="s">
        <v>557</v>
      </c>
      <c r="F244" s="1" t="n">
        <v>1181711.1565</v>
      </c>
      <c r="G244" s="1" t="n">
        <v>20.1724472334673</v>
      </c>
      <c r="J244" s="2" t="n">
        <v>1.06570434610904</v>
      </c>
      <c r="K244" s="2" t="n">
        <v>1.09140587679401</v>
      </c>
    </row>
    <row r="245" customFormat="false" ht="15" hidden="false" customHeight="false" outlineLevel="0" collapsed="false">
      <c r="A245" s="1" t="s">
        <v>558</v>
      </c>
      <c r="B245" s="1" t="n">
        <v>22928.6014814</v>
      </c>
      <c r="C245" s="1" t="n">
        <f aca="false">LOG(B245+1,2)</f>
        <v>14.4849236605125</v>
      </c>
      <c r="E245" s="1" t="s">
        <v>558</v>
      </c>
      <c r="F245" s="1" t="n">
        <v>1204919.8901</v>
      </c>
      <c r="G245" s="1" t="n">
        <v>20.2005069977653</v>
      </c>
      <c r="J245" s="2" t="n">
        <v>1.06630627340644</v>
      </c>
      <c r="K245" s="2" t="n">
        <v>1.09292401642783</v>
      </c>
    </row>
    <row r="246" customFormat="false" ht="15" hidden="false" customHeight="false" outlineLevel="0" collapsed="false">
      <c r="A246" s="1" t="s">
        <v>559</v>
      </c>
      <c r="B246" s="1" t="n">
        <v>22929.7756513</v>
      </c>
      <c r="C246" s="1" t="n">
        <f aca="false">LOG(B246+1,2)</f>
        <v>14.484997535574</v>
      </c>
      <c r="E246" s="1" t="s">
        <v>559</v>
      </c>
      <c r="F246" s="1" t="n">
        <v>962969.116405</v>
      </c>
      <c r="G246" s="1" t="n">
        <v>19.8771315024295</v>
      </c>
      <c r="J246" s="2" t="n">
        <v>1.06631171171205</v>
      </c>
      <c r="K246" s="2" t="n">
        <v>1.07542817608997</v>
      </c>
    </row>
    <row r="247" customFormat="false" ht="15" hidden="false" customHeight="false" outlineLevel="0" collapsed="false">
      <c r="A247" s="1" t="s">
        <v>560</v>
      </c>
      <c r="B247" s="1" t="n">
        <v>23108.7642877</v>
      </c>
      <c r="C247" s="1" t="n">
        <f aca="false">LOG(B247+1,2)</f>
        <v>14.4962149243961</v>
      </c>
      <c r="E247" s="1" t="s">
        <v>560</v>
      </c>
      <c r="F247" s="1" t="n">
        <v>1008164.34226</v>
      </c>
      <c r="G247" s="1" t="n">
        <v>19.9433008340518</v>
      </c>
      <c r="J247" s="2" t="n">
        <v>1.06713747872005</v>
      </c>
      <c r="K247" s="2" t="n">
        <v>1.07900818780398</v>
      </c>
    </row>
    <row r="248" customFormat="false" ht="15" hidden="false" customHeight="false" outlineLevel="0" collapsed="false">
      <c r="A248" s="1" t="s">
        <v>561</v>
      </c>
      <c r="B248" s="1" t="n">
        <v>23230.1527383</v>
      </c>
      <c r="C248" s="1" t="n">
        <f aca="false">LOG(B248+1,2)</f>
        <v>14.5037731225282</v>
      </c>
      <c r="E248" s="1" t="s">
        <v>561</v>
      </c>
      <c r="F248" s="1" t="n">
        <v>883142.689071</v>
      </c>
      <c r="G248" s="1" t="n">
        <v>19.7522886604932</v>
      </c>
      <c r="J248" s="2" t="n">
        <v>1.06769387475449</v>
      </c>
      <c r="K248" s="2" t="n">
        <v>1.06867370501425</v>
      </c>
    </row>
    <row r="249" customFormat="false" ht="15" hidden="false" customHeight="false" outlineLevel="0" collapsed="false">
      <c r="A249" s="1" t="s">
        <v>562</v>
      </c>
      <c r="B249" s="1" t="n">
        <v>23242.8141935</v>
      </c>
      <c r="C249" s="1" t="n">
        <f aca="false">LOG(B249+1,2)</f>
        <v>14.5045592067488</v>
      </c>
      <c r="E249" s="1" t="s">
        <v>562</v>
      </c>
      <c r="F249" s="1" t="n">
        <v>1087779.4682</v>
      </c>
      <c r="G249" s="1" t="n">
        <v>20.0529559959525</v>
      </c>
      <c r="J249" s="2" t="n">
        <v>1.0677517422694</v>
      </c>
      <c r="K249" s="2" t="n">
        <v>1.08494094780747</v>
      </c>
    </row>
    <row r="250" customFormat="false" ht="15" hidden="false" customHeight="false" outlineLevel="0" collapsed="false">
      <c r="A250" s="1" t="s">
        <v>563</v>
      </c>
      <c r="B250" s="1" t="n">
        <v>23260.3217678</v>
      </c>
      <c r="C250" s="1" t="n">
        <f aca="false">LOG(B250+1,2)</f>
        <v>14.5056454563121</v>
      </c>
      <c r="E250" s="1" t="s">
        <v>563</v>
      </c>
      <c r="F250" s="1" t="n">
        <v>786745.4704</v>
      </c>
      <c r="G250" s="1" t="n">
        <v>19.5855392755769</v>
      </c>
      <c r="J250" s="2" t="n">
        <v>1.06783170642737</v>
      </c>
      <c r="K250" s="2" t="n">
        <v>1.05965193107958</v>
      </c>
    </row>
    <row r="251" customFormat="false" ht="15" hidden="false" customHeight="false" outlineLevel="0" collapsed="false">
      <c r="A251" s="1" t="s">
        <v>564</v>
      </c>
      <c r="B251" s="1" t="n">
        <v>24259.0380078</v>
      </c>
      <c r="C251" s="1" t="n">
        <f aca="false">LOG(B251+1,2)</f>
        <v>14.5662941902561</v>
      </c>
      <c r="E251" s="1" t="s">
        <v>564</v>
      </c>
      <c r="F251" s="1" t="n">
        <v>1273071.81844</v>
      </c>
      <c r="G251" s="1" t="n">
        <v>20.2798835115781</v>
      </c>
      <c r="J251" s="2" t="n">
        <v>1.07229635719077</v>
      </c>
      <c r="K251" s="2" t="n">
        <v>1.09721858677183</v>
      </c>
    </row>
    <row r="252" customFormat="false" ht="15" hidden="false" customHeight="false" outlineLevel="0" collapsed="false">
      <c r="A252" s="1" t="s">
        <v>565</v>
      </c>
      <c r="B252" s="1" t="n">
        <v>24447.7856418</v>
      </c>
      <c r="C252" s="1" t="n">
        <f aca="false">LOG(B252+1,2)</f>
        <v>14.5774751886099</v>
      </c>
      <c r="E252" s="1" t="s">
        <v>565</v>
      </c>
      <c r="F252" s="1" t="n">
        <v>470443.40233</v>
      </c>
      <c r="G252" s="1" t="n">
        <v>18.8436647080765</v>
      </c>
      <c r="J252" s="2" t="n">
        <v>1.07311944531792</v>
      </c>
      <c r="K252" s="2" t="n">
        <v>1.01951370424755</v>
      </c>
    </row>
    <row r="253" customFormat="false" ht="15" hidden="false" customHeight="false" outlineLevel="0" collapsed="false">
      <c r="A253" s="1" t="s">
        <v>566</v>
      </c>
      <c r="B253" s="1" t="n">
        <v>24976.2205567</v>
      </c>
      <c r="C253" s="1" t="n">
        <f aca="false">LOG(B253+1,2)</f>
        <v>14.6083253235824</v>
      </c>
      <c r="E253" s="1" t="s">
        <v>566</v>
      </c>
      <c r="F253" s="1" t="n">
        <v>1368536.84768</v>
      </c>
      <c r="G253" s="1" t="n">
        <v>20.3842039031174</v>
      </c>
      <c r="J253" s="2" t="n">
        <v>1.07539047506081</v>
      </c>
      <c r="K253" s="2" t="n">
        <v>1.10286271547261</v>
      </c>
    </row>
    <row r="254" customFormat="false" ht="15" hidden="false" customHeight="false" outlineLevel="0" collapsed="false">
      <c r="A254" s="1" t="s">
        <v>567</v>
      </c>
      <c r="B254" s="1" t="n">
        <v>25028.574289</v>
      </c>
      <c r="C254" s="1" t="n">
        <f aca="false">LOG(B254+1,2)</f>
        <v>14.611346132966</v>
      </c>
      <c r="E254" s="1" t="s">
        <v>567</v>
      </c>
      <c r="F254" s="1" t="n">
        <v>507520.768897</v>
      </c>
      <c r="G254" s="1" t="n">
        <v>18.9531101789143</v>
      </c>
      <c r="J254" s="2" t="n">
        <v>1.0756128516554</v>
      </c>
      <c r="K254" s="2" t="n">
        <v>1.02543511916952</v>
      </c>
    </row>
    <row r="255" customFormat="false" ht="15" hidden="false" customHeight="false" outlineLevel="0" collapsed="false">
      <c r="A255" s="1" t="s">
        <v>568</v>
      </c>
      <c r="B255" s="1" t="n">
        <v>25557.145778</v>
      </c>
      <c r="C255" s="1" t="n">
        <f aca="false">LOG(B255+1,2)</f>
        <v>14.641495553318</v>
      </c>
      <c r="E255" s="1" t="s">
        <v>568</v>
      </c>
      <c r="F255" s="1" t="n">
        <v>341658.338123</v>
      </c>
      <c r="G255" s="1" t="n">
        <v>18.3821990330645</v>
      </c>
      <c r="J255" s="2" t="n">
        <v>1.07783229835836</v>
      </c>
      <c r="K255" s="2" t="n">
        <v>0.994546661636519</v>
      </c>
    </row>
    <row r="256" customFormat="false" ht="15" hidden="false" customHeight="false" outlineLevel="0" collapsed="false">
      <c r="A256" s="1" t="s">
        <v>569</v>
      </c>
      <c r="B256" s="1" t="n">
        <v>25703.8572922</v>
      </c>
      <c r="C256" s="1" t="n">
        <f aca="false">LOG(B256+1,2)</f>
        <v>14.6497533821295</v>
      </c>
      <c r="E256" s="1" t="s">
        <v>569</v>
      </c>
      <c r="F256" s="1" t="n">
        <v>419095.818709</v>
      </c>
      <c r="G256" s="1" t="n">
        <v>18.6769240447</v>
      </c>
      <c r="J256" s="2" t="n">
        <v>1.07844019763852</v>
      </c>
      <c r="K256" s="2" t="n">
        <v>1.01049240218125</v>
      </c>
    </row>
    <row r="257" customFormat="false" ht="15" hidden="false" customHeight="false" outlineLevel="0" collapsed="false">
      <c r="A257" s="1" t="s">
        <v>570</v>
      </c>
      <c r="B257" s="1" t="n">
        <v>25979.7617656</v>
      </c>
      <c r="C257" s="1" t="n">
        <f aca="false">LOG(B257+1,2)</f>
        <v>14.6651561113107</v>
      </c>
      <c r="E257" s="1" t="s">
        <v>570</v>
      </c>
      <c r="F257" s="1" t="n">
        <v>1173724.65696</v>
      </c>
      <c r="G257" s="1" t="n">
        <v>20.1626638060554</v>
      </c>
      <c r="J257" s="2" t="n">
        <v>1.07957406807777</v>
      </c>
      <c r="K257" s="2" t="n">
        <v>1.09087655627831</v>
      </c>
    </row>
    <row r="258" customFormat="false" ht="15" hidden="false" customHeight="false" outlineLevel="0" collapsed="false">
      <c r="A258" s="1" t="s">
        <v>571</v>
      </c>
      <c r="B258" s="1" t="n">
        <v>26034.5196035</v>
      </c>
      <c r="C258" s="1" t="n">
        <f aca="false">LOG(B258+1,2)</f>
        <v>14.66819357913</v>
      </c>
      <c r="E258" s="1" t="s">
        <v>571</v>
      </c>
      <c r="F258" s="1" t="n">
        <v>2305892.19142</v>
      </c>
      <c r="G258" s="1" t="n">
        <v>21.1368942584728</v>
      </c>
      <c r="J258" s="2" t="n">
        <v>1.07979767098152</v>
      </c>
      <c r="K258" s="2" t="n">
        <v>1.14358611743438</v>
      </c>
    </row>
    <row r="259" customFormat="false" ht="15" hidden="false" customHeight="false" outlineLevel="0" collapsed="false">
      <c r="A259" s="1" t="s">
        <v>572</v>
      </c>
      <c r="B259" s="1" t="n">
        <v>26099.0131311</v>
      </c>
      <c r="C259" s="1" t="n">
        <f aca="false">LOG(B259+1,2)</f>
        <v>14.6717629121748</v>
      </c>
      <c r="E259" s="1" t="s">
        <v>572</v>
      </c>
      <c r="F259" s="1" t="n">
        <v>507427.426601</v>
      </c>
      <c r="G259" s="1" t="n">
        <v>18.9528448171882</v>
      </c>
      <c r="J259" s="2" t="n">
        <v>1.0800604270931</v>
      </c>
      <c r="K259" s="2" t="n">
        <v>1.02542076209405</v>
      </c>
    </row>
    <row r="260" customFormat="false" ht="15" hidden="false" customHeight="false" outlineLevel="0" collapsed="false">
      <c r="A260" s="1" t="s">
        <v>573</v>
      </c>
      <c r="B260" s="1" t="n">
        <v>26230.8842431</v>
      </c>
      <c r="C260" s="1" t="n">
        <f aca="false">LOG(B260+1,2)</f>
        <v>14.6790338200362</v>
      </c>
      <c r="E260" s="1" t="s">
        <v>573</v>
      </c>
      <c r="F260" s="1" t="n">
        <v>573279.054591</v>
      </c>
      <c r="G260" s="1" t="n">
        <v>19.1288805604798</v>
      </c>
      <c r="J260" s="2" t="n">
        <v>1.08059567428167</v>
      </c>
      <c r="K260" s="2" t="n">
        <v>1.03494496322496</v>
      </c>
    </row>
    <row r="261" customFormat="false" ht="15" hidden="false" customHeight="false" outlineLevel="0" collapsed="false">
      <c r="A261" s="1" t="s">
        <v>574</v>
      </c>
      <c r="B261" s="1" t="n">
        <v>26557.6034419</v>
      </c>
      <c r="C261" s="1" t="n">
        <f aca="false">LOG(B261+1,2)</f>
        <v>14.6968916655258</v>
      </c>
      <c r="E261" s="1" t="s">
        <v>574</v>
      </c>
      <c r="F261" s="1" t="n">
        <v>510137.056018</v>
      </c>
      <c r="G261" s="1" t="n">
        <v>18.9605282034417</v>
      </c>
      <c r="J261" s="2" t="n">
        <v>1.08191027787374</v>
      </c>
      <c r="K261" s="2" t="n">
        <v>1.02583646242102</v>
      </c>
    </row>
    <row r="262" customFormat="false" ht="15" hidden="false" customHeight="false" outlineLevel="0" collapsed="false">
      <c r="A262" s="1" t="s">
        <v>575</v>
      </c>
      <c r="B262" s="1" t="n">
        <v>26880.4558925</v>
      </c>
      <c r="C262" s="1" t="n">
        <f aca="false">LOG(B262+1,2)</f>
        <v>14.7143236557617</v>
      </c>
      <c r="E262" s="1" t="s">
        <v>575</v>
      </c>
      <c r="F262" s="1" t="n">
        <v>761769.617607</v>
      </c>
      <c r="G262" s="1" t="n">
        <v>19.5389971169585</v>
      </c>
      <c r="J262" s="2" t="n">
        <v>1.08319353217195</v>
      </c>
      <c r="K262" s="2" t="n">
        <v>1.0571338238392</v>
      </c>
    </row>
    <row r="263" customFormat="false" ht="15" hidden="false" customHeight="false" outlineLevel="0" collapsed="false">
      <c r="A263" s="1" t="s">
        <v>576</v>
      </c>
      <c r="B263" s="1" t="n">
        <v>26894.9871778</v>
      </c>
      <c r="C263" s="1" t="n">
        <f aca="false">LOG(B263+1,2)</f>
        <v>14.7151033214562</v>
      </c>
      <c r="E263" s="1" t="s">
        <v>576</v>
      </c>
      <c r="F263" s="1" t="n">
        <v>440949.581852</v>
      </c>
      <c r="G263" s="1" t="n">
        <v>18.7502574537752</v>
      </c>
      <c r="J263" s="2" t="n">
        <v>1.08325092718767</v>
      </c>
      <c r="K263" s="2" t="n">
        <v>1.01446001764722</v>
      </c>
    </row>
    <row r="264" customFormat="false" ht="15" hidden="false" customHeight="false" outlineLevel="0" collapsed="false">
      <c r="A264" s="1" t="s">
        <v>577</v>
      </c>
      <c r="B264" s="1" t="n">
        <v>26971.5349163</v>
      </c>
      <c r="C264" s="1" t="n">
        <f aca="false">LOG(B264+1,2)</f>
        <v>14.7192034939787</v>
      </c>
      <c r="E264" s="1" t="s">
        <v>577</v>
      </c>
      <c r="F264" s="1" t="n">
        <v>623579.221733</v>
      </c>
      <c r="G264" s="1" t="n">
        <v>19.2502156448391</v>
      </c>
      <c r="J264" s="2" t="n">
        <v>1.08355276099676</v>
      </c>
      <c r="K264" s="2" t="n">
        <v>1.04150965131651</v>
      </c>
    </row>
    <row r="265" customFormat="false" ht="15" hidden="false" customHeight="false" outlineLevel="0" collapsed="false">
      <c r="A265" s="1" t="s">
        <v>578</v>
      </c>
      <c r="B265" s="1" t="n">
        <v>27022.4015709</v>
      </c>
      <c r="C265" s="1" t="n">
        <f aca="false">LOG(B265+1,2)</f>
        <v>14.7219216648938</v>
      </c>
      <c r="E265" s="1" t="s">
        <v>578</v>
      </c>
      <c r="F265" s="1" t="n">
        <v>698782.129257</v>
      </c>
      <c r="G265" s="1" t="n">
        <v>19.4144852520803</v>
      </c>
      <c r="J265" s="2" t="n">
        <v>1.08375285888936</v>
      </c>
      <c r="K265" s="2" t="n">
        <v>1.05039725987718</v>
      </c>
    </row>
    <row r="266" customFormat="false" ht="15" hidden="false" customHeight="false" outlineLevel="0" collapsed="false">
      <c r="A266" s="1" t="s">
        <v>579</v>
      </c>
      <c r="B266" s="1" t="n">
        <v>27050.9707917</v>
      </c>
      <c r="C266" s="1" t="n">
        <f aca="false">LOG(B266+1,2)</f>
        <v>14.7234460807306</v>
      </c>
      <c r="E266" s="1" t="s">
        <v>579</v>
      </c>
      <c r="F266" s="1" t="n">
        <v>694823.488186</v>
      </c>
      <c r="G266" s="1" t="n">
        <v>19.4062890752927</v>
      </c>
      <c r="J266" s="2" t="n">
        <v>1.08386507861576</v>
      </c>
      <c r="K266" s="2" t="n">
        <v>1.04995381563813</v>
      </c>
    </row>
    <row r="267" customFormat="false" ht="15" hidden="false" customHeight="false" outlineLevel="0" collapsed="false">
      <c r="A267" s="1" t="s">
        <v>580</v>
      </c>
      <c r="B267" s="1" t="n">
        <v>28142.4967179</v>
      </c>
      <c r="C267" s="1" t="n">
        <f aca="false">LOG(B267+1,2)</f>
        <v>14.7805139684</v>
      </c>
      <c r="E267" s="1" t="s">
        <v>580</v>
      </c>
      <c r="F267" s="1" t="n">
        <v>1208167.93651</v>
      </c>
      <c r="G267" s="1" t="n">
        <v>20.2043907680473</v>
      </c>
      <c r="J267" s="2" t="n">
        <v>1.08806612572226</v>
      </c>
      <c r="K267" s="2" t="n">
        <v>1.09313414312494</v>
      </c>
    </row>
    <row r="268" customFormat="false" ht="15" hidden="false" customHeight="false" outlineLevel="0" collapsed="false">
      <c r="A268" s="1" t="s">
        <v>581</v>
      </c>
      <c r="B268" s="1" t="n">
        <v>28384.8704585</v>
      </c>
      <c r="C268" s="1" t="n">
        <f aca="false">LOG(B268+1,2)</f>
        <v>14.7928853623779</v>
      </c>
      <c r="E268" s="1" t="s">
        <v>581</v>
      </c>
      <c r="F268" s="1" t="n">
        <v>1109057.2794</v>
      </c>
      <c r="G268" s="1" t="n">
        <v>20.0809037483425</v>
      </c>
      <c r="J268" s="2" t="n">
        <v>1.08897684470971</v>
      </c>
      <c r="K268" s="2" t="n">
        <v>1.08645302717239</v>
      </c>
    </row>
    <row r="269" customFormat="false" ht="15" hidden="false" customHeight="false" outlineLevel="0" collapsed="false">
      <c r="A269" s="1" t="s">
        <v>582</v>
      </c>
      <c r="B269" s="1" t="n">
        <v>28464.136205</v>
      </c>
      <c r="C269" s="1" t="n">
        <f aca="false">LOG(B269+1,2)</f>
        <v>14.7969083825565</v>
      </c>
      <c r="E269" s="1" t="s">
        <v>582</v>
      </c>
      <c r="F269" s="1" t="n">
        <v>690120.65906</v>
      </c>
      <c r="G269" s="1" t="n">
        <v>19.3964911862566</v>
      </c>
      <c r="J269" s="2" t="n">
        <v>1.08927299895636</v>
      </c>
      <c r="K269" s="2" t="n">
        <v>1.04942371269373</v>
      </c>
    </row>
    <row r="270" customFormat="false" ht="15" hidden="false" customHeight="false" outlineLevel="0" collapsed="false">
      <c r="A270" s="1" t="s">
        <v>583</v>
      </c>
      <c r="B270" s="1" t="n">
        <v>28466.5597985</v>
      </c>
      <c r="C270" s="1" t="n">
        <f aca="false">LOG(B270+1,2)</f>
        <v>14.7970312120226</v>
      </c>
      <c r="E270" s="1" t="s">
        <v>583</v>
      </c>
      <c r="F270" s="1" t="n">
        <v>1436080.84874</v>
      </c>
      <c r="G270" s="1" t="n">
        <v>20.4537065464839</v>
      </c>
      <c r="J270" s="2" t="n">
        <v>1.08928204103579</v>
      </c>
      <c r="K270" s="2" t="n">
        <v>1.10662307198984</v>
      </c>
    </row>
    <row r="271" customFormat="false" ht="15" hidden="false" customHeight="false" outlineLevel="0" collapsed="false">
      <c r="A271" s="1" t="s">
        <v>584</v>
      </c>
      <c r="B271" s="1" t="n">
        <v>28927.1438888</v>
      </c>
      <c r="C271" s="1" t="n">
        <f aca="false">LOG(B271+1,2)</f>
        <v>14.8201861384088</v>
      </c>
      <c r="E271" s="1" t="s">
        <v>584</v>
      </c>
      <c r="F271" s="1" t="n">
        <v>1346679.52656</v>
      </c>
      <c r="G271" s="1" t="n">
        <v>20.360976209721</v>
      </c>
      <c r="J271" s="2" t="n">
        <v>1.09098658873273</v>
      </c>
      <c r="K271" s="2" t="n">
        <v>1.1016060091948</v>
      </c>
    </row>
    <row r="272" customFormat="false" ht="15" hidden="false" customHeight="false" outlineLevel="0" collapsed="false">
      <c r="A272" s="1" t="s">
        <v>585</v>
      </c>
      <c r="B272" s="1" t="n">
        <v>28981.3070569</v>
      </c>
      <c r="C272" s="1" t="n">
        <f aca="false">LOG(B272+1,2)</f>
        <v>14.8228848207891</v>
      </c>
      <c r="E272" s="1" t="s">
        <v>585</v>
      </c>
      <c r="F272" s="1" t="n">
        <v>174025.434052</v>
      </c>
      <c r="G272" s="1" t="n">
        <v>17.4089469378625</v>
      </c>
      <c r="J272" s="2" t="n">
        <v>1.0911852519787</v>
      </c>
      <c r="K272" s="2" t="n">
        <v>0.94189003331513</v>
      </c>
    </row>
    <row r="273" customFormat="false" ht="15" hidden="false" customHeight="false" outlineLevel="0" collapsed="false">
      <c r="A273" s="1" t="s">
        <v>586</v>
      </c>
      <c r="B273" s="1" t="n">
        <v>29065.965208</v>
      </c>
      <c r="C273" s="1" t="n">
        <f aca="false">LOG(B273+1,2)</f>
        <v>14.827092831556</v>
      </c>
      <c r="E273" s="1" t="s">
        <v>586</v>
      </c>
      <c r="F273" s="1" t="n">
        <v>940595.586635</v>
      </c>
      <c r="G273" s="1" t="n">
        <v>19.843216571194</v>
      </c>
      <c r="J273" s="2" t="n">
        <v>1.09149502428987</v>
      </c>
      <c r="K273" s="2" t="n">
        <v>1.07359324972565</v>
      </c>
    </row>
    <row r="274" customFormat="false" ht="15" hidden="false" customHeight="false" outlineLevel="0" collapsed="false">
      <c r="A274" s="1" t="s">
        <v>587</v>
      </c>
      <c r="B274" s="1" t="n">
        <v>29215.3132064</v>
      </c>
      <c r="C274" s="1" t="n">
        <f aca="false">LOG(B274+1,2)</f>
        <v>14.8344865161294</v>
      </c>
      <c r="E274" s="1" t="s">
        <v>587</v>
      </c>
      <c r="F274" s="1" t="n">
        <v>264473.455658</v>
      </c>
      <c r="G274" s="1" t="n">
        <v>18.012768860386</v>
      </c>
      <c r="J274" s="2" t="n">
        <v>1.09203930967438</v>
      </c>
      <c r="K274" s="2" t="n">
        <v>0.974559088643522</v>
      </c>
    </row>
    <row r="275" customFormat="false" ht="15" hidden="false" customHeight="false" outlineLevel="0" collapsed="false">
      <c r="A275" s="1" t="s">
        <v>588</v>
      </c>
      <c r="B275" s="1" t="n">
        <v>29330.1363485</v>
      </c>
      <c r="C275" s="1" t="n">
        <f aca="false">LOG(B275+1,2)</f>
        <v>14.8401453446978</v>
      </c>
      <c r="E275" s="1" t="s">
        <v>588</v>
      </c>
      <c r="F275" s="1" t="n">
        <v>682536.655405</v>
      </c>
      <c r="G275" s="1" t="n">
        <v>19.380549115733</v>
      </c>
      <c r="J275" s="2" t="n">
        <v>1.09245588379959</v>
      </c>
      <c r="K275" s="2" t="n">
        <v>1.04856118623592</v>
      </c>
    </row>
    <row r="276" customFormat="false" ht="15" hidden="false" customHeight="false" outlineLevel="0" collapsed="false">
      <c r="A276" s="1" t="s">
        <v>589</v>
      </c>
      <c r="B276" s="1" t="n">
        <v>29383.5478577</v>
      </c>
      <c r="C276" s="1" t="n">
        <f aca="false">LOG(B276+1,2)</f>
        <v>14.8427700791872</v>
      </c>
      <c r="E276" s="1" t="s">
        <v>589</v>
      </c>
      <c r="F276" s="1" t="n">
        <v>531916.522067</v>
      </c>
      <c r="G276" s="1" t="n">
        <v>19.0208430364609</v>
      </c>
      <c r="J276" s="2" t="n">
        <v>1.09264910337863</v>
      </c>
      <c r="K276" s="2" t="n">
        <v>1.02909972356397</v>
      </c>
    </row>
    <row r="277" customFormat="false" ht="15" hidden="false" customHeight="false" outlineLevel="0" collapsed="false">
      <c r="A277" s="1" t="s">
        <v>590</v>
      </c>
      <c r="B277" s="1" t="n">
        <v>29482.2185369</v>
      </c>
      <c r="C277" s="1" t="n">
        <f aca="false">LOG(B277+1,2)</f>
        <v>14.8476064044495</v>
      </c>
      <c r="E277" s="1" t="s">
        <v>590</v>
      </c>
      <c r="F277" s="1" t="n">
        <v>351642.322597</v>
      </c>
      <c r="G277" s="1" t="n">
        <v>18.4237532964699</v>
      </c>
      <c r="J277" s="2" t="n">
        <v>1.09300512900142</v>
      </c>
      <c r="K277" s="2" t="n">
        <v>0.996794904834859</v>
      </c>
    </row>
    <row r="278" customFormat="false" ht="15" hidden="false" customHeight="false" outlineLevel="0" collapsed="false">
      <c r="A278" s="1" t="s">
        <v>591</v>
      </c>
      <c r="B278" s="1" t="n">
        <v>29555.1943254</v>
      </c>
      <c r="C278" s="1" t="n">
        <f aca="false">LOG(B278+1,2)</f>
        <v>14.8511728986501</v>
      </c>
      <c r="E278" s="1" t="s">
        <v>591</v>
      </c>
      <c r="F278" s="1" t="n">
        <v>698566.126354</v>
      </c>
      <c r="G278" s="1" t="n">
        <v>19.4140392274445</v>
      </c>
      <c r="J278" s="2" t="n">
        <v>1.09326767613176</v>
      </c>
      <c r="K278" s="2" t="n">
        <v>1.05037312825333</v>
      </c>
    </row>
    <row r="279" customFormat="false" ht="15" hidden="false" customHeight="false" outlineLevel="0" collapsed="false">
      <c r="A279" s="1" t="s">
        <v>592</v>
      </c>
      <c r="B279" s="1" t="n">
        <v>29820.9253433</v>
      </c>
      <c r="C279" s="1" t="n">
        <f aca="false">LOG(B279+1,2)</f>
        <v>14.8640857824949</v>
      </c>
      <c r="E279" s="1" t="s">
        <v>592</v>
      </c>
      <c r="F279" s="1" t="n">
        <v>321256.110424</v>
      </c>
      <c r="G279" s="1" t="n">
        <v>18.2933688604474</v>
      </c>
      <c r="J279" s="2" t="n">
        <v>1.0942182568441</v>
      </c>
      <c r="K279" s="2" t="n">
        <v>0.98974061250877</v>
      </c>
    </row>
    <row r="280" customFormat="false" ht="15" hidden="false" customHeight="false" outlineLevel="0" collapsed="false">
      <c r="A280" s="1" t="s">
        <v>593</v>
      </c>
      <c r="B280" s="1" t="n">
        <v>30015.8333521</v>
      </c>
      <c r="C280" s="1" t="n">
        <f aca="false">LOG(B280+1,2)</f>
        <v>14.8734841663617</v>
      </c>
      <c r="E280" s="1" t="s">
        <v>593</v>
      </c>
      <c r="F280" s="1" t="n">
        <v>1049339.49694</v>
      </c>
      <c r="G280" s="1" t="n">
        <v>20.0010514584299</v>
      </c>
      <c r="J280" s="2" t="n">
        <v>1.09491011797585</v>
      </c>
      <c r="K280" s="2" t="n">
        <v>1.08213271553754</v>
      </c>
    </row>
    <row r="281" customFormat="false" ht="15" hidden="false" customHeight="false" outlineLevel="0" collapsed="false">
      <c r="A281" s="1" t="s">
        <v>594</v>
      </c>
      <c r="B281" s="1" t="n">
        <v>30213.3059399</v>
      </c>
      <c r="C281" s="1" t="n">
        <f aca="false">LOG(B281+1,2)</f>
        <v>14.8829441814724</v>
      </c>
      <c r="E281" s="1" t="s">
        <v>594</v>
      </c>
      <c r="F281" s="1" t="n">
        <v>435906.196517</v>
      </c>
      <c r="G281" s="1" t="n">
        <v>18.7336614961918</v>
      </c>
      <c r="J281" s="2" t="n">
        <v>1.09560651608574</v>
      </c>
      <c r="K281" s="2" t="n">
        <v>1.01356211342034</v>
      </c>
    </row>
    <row r="282" customFormat="false" ht="15" hidden="false" customHeight="false" outlineLevel="0" collapsed="false">
      <c r="A282" s="1" t="s">
        <v>595</v>
      </c>
      <c r="B282" s="1" t="n">
        <v>30293.7929912</v>
      </c>
      <c r="C282" s="1" t="n">
        <f aca="false">LOG(B282+1,2)</f>
        <v>14.8867822269994</v>
      </c>
      <c r="E282" s="1" t="s">
        <v>595</v>
      </c>
      <c r="F282" s="1" t="n">
        <v>609411.627712</v>
      </c>
      <c r="G282" s="1" t="n">
        <v>19.2170598690276</v>
      </c>
      <c r="J282" s="2" t="n">
        <v>1.09588905344106</v>
      </c>
      <c r="K282" s="2" t="n">
        <v>1.03971579813888</v>
      </c>
    </row>
    <row r="283" customFormat="false" ht="15" hidden="false" customHeight="false" outlineLevel="0" collapsed="false">
      <c r="A283" s="1" t="s">
        <v>596</v>
      </c>
      <c r="B283" s="1" t="n">
        <v>30390.1718184</v>
      </c>
      <c r="C283" s="1" t="n">
        <f aca="false">LOG(B283+1,2)</f>
        <v>14.8913646827085</v>
      </c>
      <c r="E283" s="1" t="s">
        <v>596</v>
      </c>
      <c r="F283" s="1" t="n">
        <v>1430906.78258</v>
      </c>
      <c r="G283" s="1" t="n">
        <v>20.4484992673136</v>
      </c>
      <c r="J283" s="2" t="n">
        <v>1.09622639048092</v>
      </c>
      <c r="K283" s="2" t="n">
        <v>1.10634133844395</v>
      </c>
    </row>
    <row r="284" customFormat="false" ht="15" hidden="false" customHeight="false" outlineLevel="0" collapsed="false">
      <c r="A284" s="1" t="s">
        <v>597</v>
      </c>
      <c r="B284" s="1" t="n">
        <v>30864.1181478</v>
      </c>
      <c r="C284" s="1" t="n">
        <f aca="false">LOG(B284+1,2)</f>
        <v>14.9136896933765</v>
      </c>
      <c r="E284" s="1" t="s">
        <v>597</v>
      </c>
      <c r="F284" s="1" t="n">
        <v>1003326.56218</v>
      </c>
      <c r="G284" s="1" t="n">
        <v>19.936361257211</v>
      </c>
      <c r="J284" s="2" t="n">
        <v>1.09786984401144</v>
      </c>
      <c r="K284" s="2" t="n">
        <v>1.07863273038631</v>
      </c>
    </row>
    <row r="285" customFormat="false" ht="15" hidden="false" customHeight="false" outlineLevel="0" collapsed="false">
      <c r="A285" s="1" t="s">
        <v>598</v>
      </c>
      <c r="B285" s="1" t="n">
        <v>31279.1613014</v>
      </c>
      <c r="C285" s="1" t="n">
        <f aca="false">LOG(B285+1,2)</f>
        <v>14.9329603317129</v>
      </c>
      <c r="E285" s="1" t="s">
        <v>598</v>
      </c>
      <c r="F285" s="1" t="n">
        <v>905207.593496</v>
      </c>
      <c r="G285" s="1" t="n">
        <v>19.7878907551698</v>
      </c>
      <c r="J285" s="2" t="n">
        <v>1.09928845021415</v>
      </c>
      <c r="K285" s="2" t="n">
        <v>1.07059991331741</v>
      </c>
    </row>
    <row r="286" customFormat="false" ht="15" hidden="false" customHeight="false" outlineLevel="0" collapsed="false">
      <c r="A286" s="1" t="s">
        <v>599</v>
      </c>
      <c r="B286" s="1" t="n">
        <v>31720.6803769</v>
      </c>
      <c r="C286" s="1" t="n">
        <f aca="false">LOG(B286+1,2)</f>
        <v>14.9531815757871</v>
      </c>
      <c r="E286" s="1" t="s">
        <v>599</v>
      </c>
      <c r="F286" s="1" t="n">
        <v>523795.072493</v>
      </c>
      <c r="G286" s="1" t="n">
        <v>18.998645716607</v>
      </c>
      <c r="J286" s="2" t="n">
        <v>1.10077703516757</v>
      </c>
      <c r="K286" s="2" t="n">
        <v>1.02789876440134</v>
      </c>
    </row>
    <row r="287" customFormat="false" ht="15" hidden="false" customHeight="false" outlineLevel="0" collapsed="false">
      <c r="A287" s="1" t="s">
        <v>600</v>
      </c>
      <c r="B287" s="1" t="n">
        <v>32469.9923154</v>
      </c>
      <c r="C287" s="1" t="n">
        <f aca="false">LOG(B287+1,2)</f>
        <v>14.9868638536909</v>
      </c>
      <c r="E287" s="1" t="s">
        <v>600</v>
      </c>
      <c r="F287" s="1" t="n">
        <v>1066771.85198</v>
      </c>
      <c r="G287" s="1" t="n">
        <v>20.0248215850285</v>
      </c>
      <c r="J287" s="2" t="n">
        <v>1.10325655284216</v>
      </c>
      <c r="K287" s="2" t="n">
        <v>1.08341876950817</v>
      </c>
    </row>
    <row r="288" customFormat="false" ht="15" hidden="false" customHeight="false" outlineLevel="0" collapsed="false">
      <c r="A288" s="1" t="s">
        <v>601</v>
      </c>
      <c r="B288" s="1" t="n">
        <v>32520.1048773</v>
      </c>
      <c r="C288" s="1" t="n">
        <f aca="false">LOG(B288+1,2)</f>
        <v>14.9890886521507</v>
      </c>
      <c r="E288" s="1" t="s">
        <v>601</v>
      </c>
      <c r="F288" s="1" t="n">
        <v>877717.242032</v>
      </c>
      <c r="G288" s="1" t="n">
        <v>19.7433983662927</v>
      </c>
      <c r="J288" s="2" t="n">
        <v>1.10342033116854</v>
      </c>
      <c r="K288" s="2" t="n">
        <v>1.0681927063915</v>
      </c>
    </row>
    <row r="289" customFormat="false" ht="15" hidden="false" customHeight="false" outlineLevel="0" collapsed="false">
      <c r="A289" s="1" t="s">
        <v>602</v>
      </c>
      <c r="B289" s="1" t="n">
        <v>32520.6953575</v>
      </c>
      <c r="C289" s="1" t="n">
        <f aca="false">LOG(B289+1,2)</f>
        <v>14.9891148466827</v>
      </c>
      <c r="E289" s="1" t="s">
        <v>602</v>
      </c>
      <c r="F289" s="1" t="n">
        <v>1223562.72573</v>
      </c>
      <c r="G289" s="1" t="n">
        <v>20.2226578112404</v>
      </c>
      <c r="J289" s="2" t="n">
        <v>1.10342225947651</v>
      </c>
      <c r="K289" s="2" t="n">
        <v>1.09412245941904</v>
      </c>
    </row>
    <row r="290" customFormat="false" ht="15" hidden="false" customHeight="false" outlineLevel="0" collapsed="false">
      <c r="A290" s="1" t="s">
        <v>603</v>
      </c>
      <c r="B290" s="1" t="n">
        <v>32564.4504749</v>
      </c>
      <c r="C290" s="1" t="n">
        <f aca="false">LOG(B290+1,2)</f>
        <v>14.9910545630303</v>
      </c>
      <c r="E290" s="1" t="s">
        <v>603</v>
      </c>
      <c r="F290" s="1" t="n">
        <v>593459.055236</v>
      </c>
      <c r="G290" s="1" t="n">
        <v>19.1787914022782</v>
      </c>
      <c r="J290" s="2" t="n">
        <v>1.10356505151039</v>
      </c>
      <c r="K290" s="2" t="n">
        <v>1.03764532899735</v>
      </c>
    </row>
    <row r="291" customFormat="false" ht="15" hidden="false" customHeight="false" outlineLevel="0" collapsed="false">
      <c r="A291" s="1" t="s">
        <v>604</v>
      </c>
      <c r="B291" s="1" t="n">
        <v>33057.3048379</v>
      </c>
      <c r="C291" s="1" t="n">
        <f aca="false">LOG(B291+1,2)</f>
        <v>15.0127251276323</v>
      </c>
      <c r="E291" s="1" t="s">
        <v>604</v>
      </c>
      <c r="F291" s="1" t="n">
        <v>298931.43279</v>
      </c>
      <c r="G291" s="1" t="n">
        <v>18.1894599057015</v>
      </c>
      <c r="J291" s="2" t="n">
        <v>1.10516032805619</v>
      </c>
      <c r="K291" s="2" t="n">
        <v>0.984118744098425</v>
      </c>
    </row>
    <row r="292" customFormat="false" ht="15" hidden="false" customHeight="false" outlineLevel="0" collapsed="false">
      <c r="A292" s="1" t="s">
        <v>605</v>
      </c>
      <c r="B292" s="1" t="n">
        <v>33200.6965506</v>
      </c>
      <c r="C292" s="1" t="n">
        <f aca="false">LOG(B292+1,2)</f>
        <v>15.0189693422844</v>
      </c>
      <c r="E292" s="1" t="s">
        <v>605</v>
      </c>
      <c r="F292" s="1" t="n">
        <v>508340.268699</v>
      </c>
      <c r="G292" s="1" t="n">
        <v>18.9554378323736</v>
      </c>
      <c r="J292" s="2" t="n">
        <v>1.10561999532211</v>
      </c>
      <c r="K292" s="2" t="n">
        <v>1.0255610540467</v>
      </c>
    </row>
    <row r="293" customFormat="false" ht="15" hidden="false" customHeight="false" outlineLevel="0" collapsed="false">
      <c r="A293" s="1" t="s">
        <v>606</v>
      </c>
      <c r="B293" s="1" t="n">
        <v>33952.1681855</v>
      </c>
      <c r="C293" s="1" t="n">
        <f aca="false">LOG(B293+1,2)</f>
        <v>15.0512585788281</v>
      </c>
      <c r="E293" s="1" t="s">
        <v>606</v>
      </c>
      <c r="F293" s="1" t="n">
        <v>2309927.75227</v>
      </c>
      <c r="G293" s="1" t="n">
        <v>21.1394169229863</v>
      </c>
      <c r="J293" s="2" t="n">
        <v>1.10799696438988</v>
      </c>
      <c r="K293" s="2" t="n">
        <v>1.14372260314895</v>
      </c>
    </row>
    <row r="294" customFormat="false" ht="15" hidden="false" customHeight="false" outlineLevel="0" collapsed="false">
      <c r="A294" s="1" t="s">
        <v>607</v>
      </c>
      <c r="B294" s="1" t="n">
        <v>34212.8897062</v>
      </c>
      <c r="C294" s="1" t="n">
        <f aca="false">LOG(B294+1,2)</f>
        <v>15.062294509988</v>
      </c>
      <c r="E294" s="1" t="s">
        <v>607</v>
      </c>
      <c r="F294" s="1" t="n">
        <v>434810.491531</v>
      </c>
      <c r="G294" s="1" t="n">
        <v>18.730030543955</v>
      </c>
      <c r="J294" s="2" t="n">
        <v>1.10880937340939</v>
      </c>
      <c r="K294" s="2" t="n">
        <v>1.013365665138</v>
      </c>
    </row>
    <row r="295" customFormat="false" ht="15" hidden="false" customHeight="false" outlineLevel="0" collapsed="false">
      <c r="A295" s="1" t="s">
        <v>608</v>
      </c>
      <c r="B295" s="1" t="n">
        <v>34257.0607014</v>
      </c>
      <c r="C295" s="1" t="n">
        <f aca="false">LOG(B295+1,2)</f>
        <v>15.0641558644313</v>
      </c>
      <c r="E295" s="1" t="s">
        <v>608</v>
      </c>
      <c r="F295" s="1" t="n">
        <v>1451776.95835</v>
      </c>
      <c r="G295" s="1" t="n">
        <v>20.4693893870634</v>
      </c>
      <c r="J295" s="2" t="n">
        <v>1.10894639683916</v>
      </c>
      <c r="K295" s="2" t="n">
        <v>1.10747157312484</v>
      </c>
    </row>
    <row r="296" customFormat="false" ht="15" hidden="false" customHeight="false" outlineLevel="0" collapsed="false">
      <c r="A296" s="1" t="s">
        <v>609</v>
      </c>
      <c r="B296" s="1" t="n">
        <v>34362.5489452</v>
      </c>
      <c r="C296" s="1" t="n">
        <f aca="false">LOG(B296+1,2)</f>
        <v>15.0685914201365</v>
      </c>
      <c r="E296" s="1" t="s">
        <v>609</v>
      </c>
      <c r="F296" s="1" t="n">
        <v>757228.590204</v>
      </c>
      <c r="G296" s="1" t="n">
        <v>19.5303712626661</v>
      </c>
      <c r="J296" s="2" t="n">
        <v>1.10927291984924</v>
      </c>
      <c r="K296" s="2" t="n">
        <v>1.05666713241806</v>
      </c>
    </row>
    <row r="297" customFormat="false" ht="15" hidden="false" customHeight="false" outlineLevel="0" collapsed="false">
      <c r="A297" s="1" t="s">
        <v>610</v>
      </c>
      <c r="B297" s="1" t="n">
        <v>34904.988621</v>
      </c>
      <c r="C297" s="1" t="n">
        <f aca="false">LOG(B297+1,2)</f>
        <v>15.0911869521632</v>
      </c>
      <c r="E297" s="1" t="s">
        <v>610</v>
      </c>
      <c r="F297" s="1" t="n">
        <v>820300.713785</v>
      </c>
      <c r="G297" s="1" t="n">
        <v>19.6457951169987</v>
      </c>
      <c r="J297" s="2" t="n">
        <v>1.11093628778377</v>
      </c>
      <c r="K297" s="2" t="n">
        <v>1.06291200055344</v>
      </c>
    </row>
    <row r="298" customFormat="false" ht="15" hidden="false" customHeight="false" outlineLevel="0" collapsed="false">
      <c r="A298" s="1" t="s">
        <v>611</v>
      </c>
      <c r="B298" s="1" t="n">
        <v>35097.8792106</v>
      </c>
      <c r="C298" s="1" t="n">
        <f aca="false">LOG(B298+1,2)</f>
        <v>15.099137342184</v>
      </c>
      <c r="E298" s="1" t="s">
        <v>611</v>
      </c>
      <c r="F298" s="1" t="n">
        <v>1395988.30509</v>
      </c>
      <c r="G298" s="1" t="n">
        <v>20.4128564581835</v>
      </c>
      <c r="J298" s="2" t="n">
        <v>1.11152155498669</v>
      </c>
      <c r="K298" s="2" t="n">
        <v>1.10441292733449</v>
      </c>
    </row>
    <row r="299" customFormat="false" ht="15" hidden="false" customHeight="false" outlineLevel="0" collapsed="false">
      <c r="A299" s="1" t="s">
        <v>612</v>
      </c>
      <c r="B299" s="1" t="n">
        <v>35593.0996844</v>
      </c>
      <c r="C299" s="1" t="n">
        <f aca="false">LOG(B299+1,2)</f>
        <v>15.1193504897987</v>
      </c>
      <c r="E299" s="1" t="s">
        <v>612</v>
      </c>
      <c r="F299" s="1" t="n">
        <v>419522.208337</v>
      </c>
      <c r="G299" s="1" t="n">
        <v>18.678391098276</v>
      </c>
      <c r="J299" s="2" t="n">
        <v>1.11300954392001</v>
      </c>
      <c r="K299" s="2" t="n">
        <v>1.01057177534188</v>
      </c>
    </row>
    <row r="300" customFormat="false" ht="15" hidden="false" customHeight="false" outlineLevel="0" collapsed="false">
      <c r="A300" s="1" t="s">
        <v>613</v>
      </c>
      <c r="B300" s="1" t="n">
        <v>35986.4331147</v>
      </c>
      <c r="C300" s="1" t="n">
        <f aca="false">LOG(B300+1,2)</f>
        <v>15.1352055819855</v>
      </c>
      <c r="E300" s="1" t="s">
        <v>613</v>
      </c>
      <c r="F300" s="1" t="n">
        <v>573793.407625</v>
      </c>
      <c r="G300" s="1" t="n">
        <v>19.1301743816668</v>
      </c>
      <c r="J300" s="2" t="n">
        <v>1.11417671501876</v>
      </c>
      <c r="K300" s="2" t="n">
        <v>1.03501496385655</v>
      </c>
    </row>
    <row r="301" customFormat="false" ht="15" hidden="false" customHeight="false" outlineLevel="0" collapsed="false">
      <c r="A301" s="1" t="s">
        <v>614</v>
      </c>
      <c r="B301" s="1" t="n">
        <v>36671.6784627</v>
      </c>
      <c r="C301" s="1" t="n">
        <f aca="false">LOG(B301+1,2)</f>
        <v>15.162418019576</v>
      </c>
      <c r="E301" s="1" t="s">
        <v>614</v>
      </c>
      <c r="F301" s="1" t="n">
        <v>632093.103753</v>
      </c>
      <c r="G301" s="1" t="n">
        <v>19.2697798317495</v>
      </c>
      <c r="J301" s="2" t="n">
        <v>1.11617995601592</v>
      </c>
      <c r="K301" s="2" t="n">
        <v>1.04256814800369</v>
      </c>
    </row>
    <row r="302" customFormat="false" ht="15" hidden="false" customHeight="false" outlineLevel="0" collapsed="false">
      <c r="A302" s="1" t="s">
        <v>615</v>
      </c>
      <c r="B302" s="1" t="n">
        <v>36787.4867364</v>
      </c>
      <c r="C302" s="1" t="n">
        <f aca="false">LOG(B302+1,2)</f>
        <v>15.1669667130283</v>
      </c>
      <c r="E302" s="1" t="s">
        <v>615</v>
      </c>
      <c r="F302" s="1" t="n">
        <v>686609.604476</v>
      </c>
      <c r="G302" s="1" t="n">
        <v>19.3891326138566</v>
      </c>
      <c r="J302" s="2" t="n">
        <v>1.11651480765046</v>
      </c>
      <c r="K302" s="2" t="n">
        <v>1.04902558602773</v>
      </c>
    </row>
    <row r="303" customFormat="false" ht="15" hidden="false" customHeight="false" outlineLevel="0" collapsed="false">
      <c r="A303" s="1" t="s">
        <v>616</v>
      </c>
      <c r="B303" s="1" t="n">
        <v>37109.3315125</v>
      </c>
      <c r="C303" s="1" t="n">
        <f aca="false">LOG(B303+1,2)</f>
        <v>15.179533268467</v>
      </c>
      <c r="E303" s="1" t="s">
        <v>616</v>
      </c>
      <c r="F303" s="1" t="n">
        <v>366022.916976</v>
      </c>
      <c r="G303" s="1" t="n">
        <v>18.4815783955563</v>
      </c>
      <c r="J303" s="2" t="n">
        <v>1.11743989343023</v>
      </c>
      <c r="K303" s="2" t="n">
        <v>0.999923461932502</v>
      </c>
    </row>
    <row r="304" customFormat="false" ht="15" hidden="false" customHeight="false" outlineLevel="0" collapsed="false">
      <c r="A304" s="1" t="s">
        <v>617</v>
      </c>
      <c r="B304" s="1" t="n">
        <v>37833.6454609</v>
      </c>
      <c r="C304" s="1" t="n">
        <f aca="false">LOG(B304+1,2)</f>
        <v>15.2074203056047</v>
      </c>
      <c r="E304" s="1" t="s">
        <v>617</v>
      </c>
      <c r="F304" s="1" t="n">
        <v>1469250.24827</v>
      </c>
      <c r="G304" s="1" t="n">
        <v>20.4866496933593</v>
      </c>
      <c r="J304" s="2" t="n">
        <v>1.11949279500871</v>
      </c>
      <c r="K304" s="2" t="n">
        <v>1.10840542113587</v>
      </c>
    </row>
    <row r="305" customFormat="false" ht="15" hidden="false" customHeight="false" outlineLevel="0" collapsed="false">
      <c r="A305" s="1" t="s">
        <v>618</v>
      </c>
      <c r="B305" s="1" t="n">
        <v>38512.1226534</v>
      </c>
      <c r="C305" s="1" t="n">
        <f aca="false">LOG(B305+1,2)</f>
        <v>15.2330624814934</v>
      </c>
      <c r="E305" s="1" t="s">
        <v>618</v>
      </c>
      <c r="F305" s="1" t="n">
        <v>964573.258273</v>
      </c>
      <c r="G305" s="1" t="n">
        <v>19.8795327836477</v>
      </c>
      <c r="J305" s="2" t="n">
        <v>1.12138044134048</v>
      </c>
      <c r="K305" s="2" t="n">
        <v>1.07555809450805</v>
      </c>
    </row>
    <row r="306" customFormat="false" ht="15" hidden="false" customHeight="false" outlineLevel="0" collapsed="false">
      <c r="A306" s="1" t="s">
        <v>619</v>
      </c>
      <c r="B306" s="1" t="n">
        <v>39130.1917379</v>
      </c>
      <c r="C306" s="1" t="n">
        <f aca="false">LOG(B306+1,2)</f>
        <v>15.2560314276409</v>
      </c>
      <c r="E306" s="1" t="s">
        <v>619</v>
      </c>
      <c r="F306" s="1" t="n">
        <v>568384.084375</v>
      </c>
      <c r="G306" s="1" t="n">
        <v>19.1165091701495</v>
      </c>
      <c r="J306" s="2" t="n">
        <v>1.1230712981199</v>
      </c>
      <c r="K306" s="2" t="n">
        <v>1.03427562410342</v>
      </c>
    </row>
    <row r="307" customFormat="false" ht="15" hidden="false" customHeight="false" outlineLevel="0" collapsed="false">
      <c r="A307" s="1" t="s">
        <v>620</v>
      </c>
      <c r="B307" s="1" t="n">
        <v>39225.6849785</v>
      </c>
      <c r="C307" s="1" t="n">
        <f aca="false">LOG(B307+1,2)</f>
        <v>15.2595477989013</v>
      </c>
      <c r="E307" s="1" t="s">
        <v>620</v>
      </c>
      <c r="F307" s="1" t="n">
        <v>190342.056771</v>
      </c>
      <c r="G307" s="1" t="n">
        <v>17.5382424194631</v>
      </c>
      <c r="J307" s="2" t="n">
        <v>1.12333015545477</v>
      </c>
      <c r="K307" s="2" t="n">
        <v>0.948885409078349</v>
      </c>
    </row>
    <row r="308" customFormat="false" ht="15" hidden="false" customHeight="false" outlineLevel="0" collapsed="false">
      <c r="A308" s="1" t="s">
        <v>621</v>
      </c>
      <c r="B308" s="1" t="n">
        <v>39514.9818231</v>
      </c>
      <c r="C308" s="1" t="n">
        <f aca="false">LOG(B308+1,2)</f>
        <v>15.2701486336934</v>
      </c>
      <c r="E308" s="1" t="s">
        <v>621</v>
      </c>
      <c r="F308" s="1" t="n">
        <v>640520.971226</v>
      </c>
      <c r="G308" s="1" t="n">
        <v>19.2888885332709</v>
      </c>
      <c r="J308" s="2" t="n">
        <v>1.12411053489667</v>
      </c>
      <c r="K308" s="2" t="n">
        <v>1.04360200120439</v>
      </c>
    </row>
    <row r="309" customFormat="false" ht="15" hidden="false" customHeight="false" outlineLevel="0" collapsed="false">
      <c r="A309" s="1" t="s">
        <v>622</v>
      </c>
      <c r="B309" s="1" t="n">
        <v>40420.7803232</v>
      </c>
      <c r="C309" s="1" t="n">
        <f aca="false">LOG(B309+1,2)</f>
        <v>15.3028452442381</v>
      </c>
      <c r="E309" s="1" t="s">
        <v>622</v>
      </c>
      <c r="F309" s="1" t="n">
        <v>837437.812895</v>
      </c>
      <c r="G309" s="1" t="n">
        <v>19.6756242588555</v>
      </c>
      <c r="J309" s="2" t="n">
        <v>1.12651749276266</v>
      </c>
      <c r="K309" s="2" t="n">
        <v>1.06452587022158</v>
      </c>
    </row>
    <row r="310" customFormat="false" ht="15" hidden="false" customHeight="false" outlineLevel="0" collapsed="false">
      <c r="A310" s="1" t="s">
        <v>623</v>
      </c>
      <c r="B310" s="1" t="n">
        <v>40826.1859156</v>
      </c>
      <c r="C310" s="1" t="n">
        <f aca="false">LOG(B310+1,2)</f>
        <v>15.3172425102886</v>
      </c>
      <c r="E310" s="1" t="s">
        <v>623</v>
      </c>
      <c r="F310" s="1" t="n">
        <v>295859.641324</v>
      </c>
      <c r="G310" s="1" t="n">
        <v>18.1745582603791</v>
      </c>
      <c r="J310" s="2" t="n">
        <v>1.12757734612947</v>
      </c>
      <c r="K310" s="2" t="n">
        <v>0.983312508588649</v>
      </c>
    </row>
    <row r="311" customFormat="false" ht="15" hidden="false" customHeight="false" outlineLevel="0" collapsed="false">
      <c r="A311" s="1" t="s">
        <v>624</v>
      </c>
      <c r="B311" s="1" t="n">
        <v>41099.7470311</v>
      </c>
      <c r="C311" s="1" t="n">
        <f aca="false">LOG(B311+1,2)</f>
        <v>15.3268769955554</v>
      </c>
      <c r="E311" s="1" t="s">
        <v>624</v>
      </c>
      <c r="F311" s="1" t="n">
        <v>899289.225072</v>
      </c>
      <c r="G311" s="1" t="n">
        <v>19.7784272617015</v>
      </c>
      <c r="J311" s="2" t="n">
        <v>1.12828658784325</v>
      </c>
      <c r="K311" s="2" t="n">
        <v>1.07008790244106</v>
      </c>
    </row>
    <row r="312" customFormat="false" ht="15" hidden="false" customHeight="false" outlineLevel="0" collapsed="false">
      <c r="A312" s="1" t="s">
        <v>625</v>
      </c>
      <c r="B312" s="1" t="n">
        <v>42542.6312617</v>
      </c>
      <c r="C312" s="1" t="n">
        <f aca="false">LOG(B312+1,2)</f>
        <v>15.376655557645</v>
      </c>
      <c r="E312" s="1" t="s">
        <v>625</v>
      </c>
      <c r="F312" s="1" t="n">
        <v>597264.852855</v>
      </c>
      <c r="G312" s="1" t="n">
        <v>19.1880137161812</v>
      </c>
      <c r="J312" s="2" t="n">
        <v>1.13195103194261</v>
      </c>
      <c r="K312" s="2" t="n">
        <v>1.03814429114482</v>
      </c>
    </row>
    <row r="313" customFormat="false" ht="15" hidden="false" customHeight="false" outlineLevel="0" collapsed="false">
      <c r="A313" s="1" t="s">
        <v>626</v>
      </c>
      <c r="B313" s="1" t="n">
        <v>42669.3216467</v>
      </c>
      <c r="C313" s="1" t="n">
        <f aca="false">LOG(B313+1,2)</f>
        <v>15.3809453650908</v>
      </c>
      <c r="E313" s="1" t="s">
        <v>626</v>
      </c>
      <c r="F313" s="1" t="n">
        <v>1868686.97652</v>
      </c>
      <c r="G313" s="1" t="n">
        <v>20.8335942650486</v>
      </c>
      <c r="J313" s="2" t="n">
        <v>1.13226682570848</v>
      </c>
      <c r="K313" s="2" t="n">
        <v>1.12717643786384</v>
      </c>
    </row>
    <row r="314" customFormat="false" ht="15" hidden="false" customHeight="false" outlineLevel="0" collapsed="false">
      <c r="A314" s="1" t="s">
        <v>627</v>
      </c>
      <c r="B314" s="1" t="n">
        <v>42839.7621536</v>
      </c>
      <c r="C314" s="1" t="n">
        <f aca="false">LOG(B314+1,2)</f>
        <v>15.3866965259644</v>
      </c>
      <c r="E314" s="1" t="s">
        <v>627</v>
      </c>
      <c r="F314" s="1" t="n">
        <v>1415414.78361</v>
      </c>
      <c r="G314" s="1" t="n">
        <v>20.432794481632</v>
      </c>
      <c r="J314" s="2" t="n">
        <v>1.13269019686753</v>
      </c>
      <c r="K314" s="2" t="n">
        <v>1.10549164999572</v>
      </c>
    </row>
    <row r="315" customFormat="false" ht="15" hidden="false" customHeight="false" outlineLevel="0" collapsed="false">
      <c r="A315" s="1" t="s">
        <v>628</v>
      </c>
      <c r="B315" s="1" t="n">
        <v>43212.7440555</v>
      </c>
      <c r="C315" s="1" t="n">
        <f aca="false">LOG(B315+1,2)</f>
        <v>15.3992026115486</v>
      </c>
      <c r="E315" s="1" t="s">
        <v>628</v>
      </c>
      <c r="F315" s="1" t="n">
        <v>804733.658095</v>
      </c>
      <c r="G315" s="1" t="n">
        <v>19.6181536420686</v>
      </c>
      <c r="J315" s="2" t="n">
        <v>1.13361083116473</v>
      </c>
      <c r="K315" s="2" t="n">
        <v>1.06141649196032</v>
      </c>
    </row>
    <row r="316" customFormat="false" ht="15" hidden="false" customHeight="false" outlineLevel="0" collapsed="false">
      <c r="A316" s="1" t="s">
        <v>629</v>
      </c>
      <c r="B316" s="1" t="n">
        <v>43743.7665133</v>
      </c>
      <c r="C316" s="1" t="n">
        <f aca="false">LOG(B316+1,2)</f>
        <v>15.4168228073072</v>
      </c>
      <c r="E316" s="1" t="s">
        <v>629</v>
      </c>
      <c r="F316" s="1" t="n">
        <v>677036.188751</v>
      </c>
      <c r="G316" s="1" t="n">
        <v>19.3688755557306</v>
      </c>
      <c r="J316" s="2" t="n">
        <v>1.13490794019453</v>
      </c>
      <c r="K316" s="2" t="n">
        <v>1.04792960238086</v>
      </c>
    </row>
    <row r="317" customFormat="false" ht="15" hidden="false" customHeight="false" outlineLevel="0" collapsed="false">
      <c r="A317" s="1" t="s">
        <v>630</v>
      </c>
      <c r="B317" s="1" t="n">
        <v>44794.0370178</v>
      </c>
      <c r="C317" s="1" t="n">
        <f aca="false">LOG(B317+1,2)</f>
        <v>15.4510512799922</v>
      </c>
      <c r="E317" s="1" t="s">
        <v>630</v>
      </c>
      <c r="F317" s="1" t="n">
        <v>2947230.63143</v>
      </c>
      <c r="G317" s="1" t="n">
        <v>21.4909290198041</v>
      </c>
      <c r="J317" s="2" t="n">
        <v>1.13742766594584</v>
      </c>
      <c r="K317" s="2" t="n">
        <v>1.1627407403036</v>
      </c>
    </row>
    <row r="318" customFormat="false" ht="15" hidden="false" customHeight="false" outlineLevel="0" collapsed="false">
      <c r="A318" s="1" t="s">
        <v>631</v>
      </c>
      <c r="B318" s="1" t="n">
        <v>44928.8775868</v>
      </c>
      <c r="C318" s="1" t="n">
        <f aca="false">LOG(B318+1,2)</f>
        <v>15.4553875107374</v>
      </c>
      <c r="E318" s="1" t="s">
        <v>631</v>
      </c>
      <c r="F318" s="1" t="n">
        <v>1045605.24677</v>
      </c>
      <c r="G318" s="1" t="n">
        <v>19.9959082346952</v>
      </c>
      <c r="J318" s="2" t="n">
        <v>1.13774687715847</v>
      </c>
      <c r="K318" s="2" t="n">
        <v>1.08185444763357</v>
      </c>
    </row>
    <row r="319" customFormat="false" ht="15" hidden="false" customHeight="false" outlineLevel="0" collapsed="false">
      <c r="A319" s="1" t="s">
        <v>632</v>
      </c>
      <c r="B319" s="1" t="n">
        <v>44995.4723306</v>
      </c>
      <c r="C319" s="1" t="n">
        <f aca="false">LOG(B319+1,2)</f>
        <v>15.4575242798664</v>
      </c>
      <c r="E319" s="1" t="s">
        <v>632</v>
      </c>
      <c r="F319" s="1" t="n">
        <v>692748.333086</v>
      </c>
      <c r="G319" s="1" t="n">
        <v>19.4019738912529</v>
      </c>
      <c r="J319" s="2" t="n">
        <v>1.13790417521405</v>
      </c>
      <c r="K319" s="2" t="n">
        <v>1.04972034782106</v>
      </c>
    </row>
    <row r="320" customFormat="false" ht="15" hidden="false" customHeight="false" outlineLevel="0" collapsed="false">
      <c r="A320" s="1" t="s">
        <v>633</v>
      </c>
      <c r="B320" s="1" t="n">
        <v>45773.7797387</v>
      </c>
      <c r="C320" s="1" t="n">
        <f aca="false">LOG(B320+1,2)</f>
        <v>15.482265323559</v>
      </c>
      <c r="E320" s="1" t="s">
        <v>633</v>
      </c>
      <c r="F320" s="1" t="n">
        <v>995573.963957</v>
      </c>
      <c r="G320" s="1" t="n">
        <v>19.9251704252969</v>
      </c>
      <c r="J320" s="2" t="n">
        <v>1.13972548478518</v>
      </c>
      <c r="K320" s="2" t="n">
        <v>1.07802726395103</v>
      </c>
    </row>
    <row r="321" customFormat="false" ht="15" hidden="false" customHeight="false" outlineLevel="0" collapsed="false">
      <c r="A321" s="1" t="s">
        <v>634</v>
      </c>
      <c r="B321" s="1" t="n">
        <v>46141.6230604</v>
      </c>
      <c r="C321" s="1" t="n">
        <f aca="false">LOG(B321+1,2)</f>
        <v>15.4938123984959</v>
      </c>
      <c r="E321" s="1" t="s">
        <v>634</v>
      </c>
      <c r="F321" s="1" t="n">
        <v>710082.405409</v>
      </c>
      <c r="G321" s="1" t="n">
        <v>19.4376289659596</v>
      </c>
      <c r="J321" s="2" t="n">
        <v>1.14057552160508</v>
      </c>
      <c r="K321" s="2" t="n">
        <v>1.05164942254472</v>
      </c>
    </row>
    <row r="322" customFormat="false" ht="15" hidden="false" customHeight="false" outlineLevel="0" collapsed="false">
      <c r="A322" s="1" t="s">
        <v>635</v>
      </c>
      <c r="B322" s="1" t="n">
        <v>46475.8060233</v>
      </c>
      <c r="C322" s="1" t="n">
        <f aca="false">LOG(B322+1,2)</f>
        <v>15.5042233068832</v>
      </c>
      <c r="E322" s="1" t="s">
        <v>635</v>
      </c>
      <c r="F322" s="1" t="n">
        <v>1021955.03001</v>
      </c>
      <c r="G322" s="1" t="n">
        <v>19.9629016945125</v>
      </c>
      <c r="J322" s="2" t="n">
        <v>1.14134191963281</v>
      </c>
      <c r="K322" s="2" t="n">
        <v>1.08006866866926</v>
      </c>
    </row>
    <row r="323" customFormat="false" ht="15" hidden="false" customHeight="false" outlineLevel="0" collapsed="false">
      <c r="A323" s="1" t="s">
        <v>636</v>
      </c>
      <c r="B323" s="1" t="n">
        <v>46733.0665654</v>
      </c>
      <c r="C323" s="1" t="n">
        <f aca="false">LOG(B323+1,2)</f>
        <v>15.5121869583417</v>
      </c>
      <c r="E323" s="1" t="s">
        <v>636</v>
      </c>
      <c r="F323" s="1" t="n">
        <v>646298.817735</v>
      </c>
      <c r="G323" s="1" t="n">
        <v>19.3018440591939</v>
      </c>
      <c r="J323" s="2" t="n">
        <v>1.14192816307519</v>
      </c>
      <c r="K323" s="2" t="n">
        <v>1.04430294427618</v>
      </c>
    </row>
    <row r="324" customFormat="false" ht="15" hidden="false" customHeight="false" outlineLevel="0" collapsed="false">
      <c r="A324" s="1" t="s">
        <v>637</v>
      </c>
      <c r="B324" s="1" t="n">
        <v>47120.3571723</v>
      </c>
      <c r="C324" s="1" t="n">
        <f aca="false">LOG(B324+1,2)</f>
        <v>15.5240934712974</v>
      </c>
      <c r="E324" s="1" t="s">
        <v>637</v>
      </c>
      <c r="F324" s="1" t="n">
        <v>997345.891439</v>
      </c>
      <c r="G324" s="1" t="n">
        <v>19.9277358562071</v>
      </c>
      <c r="J324" s="2" t="n">
        <v>1.14280465989054</v>
      </c>
      <c r="K324" s="2" t="n">
        <v>1.0781660634898</v>
      </c>
    </row>
    <row r="325" customFormat="false" ht="15" hidden="false" customHeight="false" outlineLevel="0" collapsed="false">
      <c r="A325" s="1" t="s">
        <v>638</v>
      </c>
      <c r="B325" s="1" t="n">
        <v>49238.3443607</v>
      </c>
      <c r="C325" s="1" t="n">
        <f aca="false">LOG(B325+1,2)</f>
        <v>15.5875239315046</v>
      </c>
      <c r="E325" s="1" t="s">
        <v>638</v>
      </c>
      <c r="F325" s="1" t="n">
        <v>1402458.73775</v>
      </c>
      <c r="G325" s="1" t="n">
        <v>20.4195279234152</v>
      </c>
      <c r="J325" s="2" t="n">
        <v>1.14747408716742</v>
      </c>
      <c r="K325" s="2" t="n">
        <v>1.10477387889759</v>
      </c>
    </row>
    <row r="326" customFormat="false" ht="15" hidden="false" customHeight="false" outlineLevel="0" collapsed="false">
      <c r="A326" s="1" t="s">
        <v>639</v>
      </c>
      <c r="B326" s="1" t="n">
        <v>49367.2760783</v>
      </c>
      <c r="C326" s="1" t="n">
        <f aca="false">LOG(B326+1,2)</f>
        <v>15.5912966471379</v>
      </c>
      <c r="E326" s="1" t="s">
        <v>639</v>
      </c>
      <c r="F326" s="1" t="n">
        <v>1420196.33563</v>
      </c>
      <c r="G326" s="1" t="n">
        <v>20.4376599746561</v>
      </c>
      <c r="J326" s="2" t="n">
        <v>1.14775181526885</v>
      </c>
      <c r="K326" s="2" t="n">
        <v>1.10575489161527</v>
      </c>
    </row>
    <row r="327" customFormat="false" ht="15" hidden="false" customHeight="false" outlineLevel="0" collapsed="false">
      <c r="A327" s="1" t="s">
        <v>640</v>
      </c>
      <c r="B327" s="1" t="n">
        <v>49917.6359008</v>
      </c>
      <c r="C327" s="1" t="n">
        <f aca="false">LOG(B327+1,2)</f>
        <v>15.6072908905517</v>
      </c>
      <c r="E327" s="1" t="s">
        <v>640</v>
      </c>
      <c r="F327" s="1" t="n">
        <v>840066.822045</v>
      </c>
      <c r="G327" s="1" t="n">
        <v>19.6801462815879</v>
      </c>
      <c r="J327" s="2" t="n">
        <v>1.14892922997191</v>
      </c>
      <c r="K327" s="2" t="n">
        <v>1.06477052879612</v>
      </c>
    </row>
    <row r="328" customFormat="false" ht="15" hidden="false" customHeight="false" outlineLevel="0" collapsed="false">
      <c r="A328" s="1" t="s">
        <v>641</v>
      </c>
      <c r="B328" s="1" t="n">
        <v>51336.9862451</v>
      </c>
      <c r="C328" s="1" t="n">
        <f aca="false">LOG(B328+1,2)</f>
        <v>15.6477390862305</v>
      </c>
      <c r="E328" s="1" t="s">
        <v>641</v>
      </c>
      <c r="F328" s="1" t="n">
        <v>1516622.53895</v>
      </c>
      <c r="G328" s="1" t="n">
        <v>20.532431589061</v>
      </c>
      <c r="J328" s="2" t="n">
        <v>1.15190682003805</v>
      </c>
      <c r="K328" s="2" t="n">
        <v>1.11088239527001</v>
      </c>
    </row>
    <row r="329" customFormat="false" ht="15" hidden="false" customHeight="false" outlineLevel="0" collapsed="false">
      <c r="A329" s="1" t="s">
        <v>642</v>
      </c>
      <c r="B329" s="1" t="n">
        <v>51622.5616406</v>
      </c>
      <c r="C329" s="1" t="n">
        <f aca="false">LOG(B329+1,2)</f>
        <v>15.6557420596092</v>
      </c>
      <c r="E329" s="1" t="s">
        <v>642</v>
      </c>
      <c r="F329" s="1" t="n">
        <v>1215011.67195</v>
      </c>
      <c r="G329" s="1" t="n">
        <v>20.2125399297923</v>
      </c>
      <c r="J329" s="2" t="n">
        <v>1.15249595815984</v>
      </c>
      <c r="K329" s="2" t="n">
        <v>1.09357504367194</v>
      </c>
    </row>
    <row r="330" customFormat="false" ht="15" hidden="false" customHeight="false" outlineLevel="0" collapsed="false">
      <c r="A330" s="1" t="s">
        <v>643</v>
      </c>
      <c r="B330" s="1" t="n">
        <v>52456.6467671</v>
      </c>
      <c r="C330" s="1" t="n">
        <f aca="false">LOG(B330+1,2)</f>
        <v>15.6788654697756</v>
      </c>
      <c r="E330" s="1" t="s">
        <v>643</v>
      </c>
      <c r="F330" s="1" t="n">
        <v>1417166.38367</v>
      </c>
      <c r="G330" s="1" t="n">
        <v>20.4345787364221</v>
      </c>
      <c r="J330" s="2" t="n">
        <v>1.15419818579326</v>
      </c>
      <c r="K330" s="2" t="n">
        <v>1.10558818494466</v>
      </c>
    </row>
    <row r="331" customFormat="false" ht="15" hidden="false" customHeight="false" outlineLevel="0" collapsed="false">
      <c r="A331" s="1" t="s">
        <v>644</v>
      </c>
      <c r="B331" s="1" t="n">
        <v>52968.5955083</v>
      </c>
      <c r="C331" s="1" t="n">
        <f aca="false">LOG(B331+1,2)</f>
        <v>15.6928768713753</v>
      </c>
      <c r="E331" s="1" t="s">
        <v>644</v>
      </c>
      <c r="F331" s="1" t="n">
        <v>1392982.42504</v>
      </c>
      <c r="G331" s="1" t="n">
        <v>20.4097466608923</v>
      </c>
      <c r="J331" s="2" t="n">
        <v>1.15522963378533</v>
      </c>
      <c r="K331" s="2" t="n">
        <v>1.1042446755106</v>
      </c>
    </row>
    <row r="332" customFormat="false" ht="15" hidden="false" customHeight="false" outlineLevel="0" collapsed="false">
      <c r="A332" s="1" t="s">
        <v>645</v>
      </c>
      <c r="B332" s="1" t="n">
        <v>53123.0839721</v>
      </c>
      <c r="C332" s="1" t="n">
        <f aca="false">LOG(B332+1,2)</f>
        <v>15.6970784392579</v>
      </c>
      <c r="E332" s="1" t="s">
        <v>645</v>
      </c>
      <c r="F332" s="1" t="n">
        <v>395088.675323</v>
      </c>
      <c r="G332" s="1" t="n">
        <v>18.5918206200312</v>
      </c>
      <c r="J332" s="2" t="n">
        <v>1.15553893180419</v>
      </c>
      <c r="K332" s="2" t="n">
        <v>1.00588798424704</v>
      </c>
    </row>
    <row r="333" customFormat="false" ht="15" hidden="false" customHeight="false" outlineLevel="0" collapsed="false">
      <c r="A333" s="1" t="s">
        <v>646</v>
      </c>
      <c r="B333" s="1" t="n">
        <v>53567.9610025</v>
      </c>
      <c r="C333" s="1" t="n">
        <f aca="false">LOG(B333+1,2)</f>
        <v>15.7091096940674</v>
      </c>
      <c r="E333" s="1" t="s">
        <v>646</v>
      </c>
      <c r="F333" s="1" t="n">
        <v>926995.355765</v>
      </c>
      <c r="G333" s="1" t="n">
        <v>19.8222041417341</v>
      </c>
      <c r="J333" s="2" t="n">
        <v>1.1564246114792</v>
      </c>
      <c r="K333" s="2" t="n">
        <v>1.07245639762572</v>
      </c>
    </row>
    <row r="334" customFormat="false" ht="15" hidden="false" customHeight="false" outlineLevel="0" collapsed="false">
      <c r="A334" s="1" t="s">
        <v>647</v>
      </c>
      <c r="B334" s="1" t="n">
        <v>53811.5714446</v>
      </c>
      <c r="C334" s="1" t="n">
        <f aca="false">LOG(B334+1,2)</f>
        <v>15.7156556274634</v>
      </c>
      <c r="E334" s="1" t="s">
        <v>647</v>
      </c>
      <c r="F334" s="1" t="n">
        <v>776325.44645</v>
      </c>
      <c r="G334" s="1" t="n">
        <v>19.566303909891</v>
      </c>
      <c r="J334" s="2" t="n">
        <v>1.15690648974167</v>
      </c>
      <c r="K334" s="2" t="n">
        <v>1.05861122486734</v>
      </c>
    </row>
    <row r="335" customFormat="false" ht="15" hidden="false" customHeight="false" outlineLevel="0" collapsed="false">
      <c r="A335" s="1" t="s">
        <v>648</v>
      </c>
      <c r="B335" s="1" t="n">
        <v>55030.757034</v>
      </c>
      <c r="C335" s="1" t="n">
        <f aca="false">LOG(B335+1,2)</f>
        <v>15.7479767707966</v>
      </c>
      <c r="E335" s="1" t="s">
        <v>648</v>
      </c>
      <c r="F335" s="1" t="n">
        <v>1201304.47054</v>
      </c>
      <c r="G335" s="1" t="n">
        <v>20.1961716186169</v>
      </c>
      <c r="J335" s="2" t="n">
        <v>1.1592858076247</v>
      </c>
      <c r="K335" s="2" t="n">
        <v>1.09268945597882</v>
      </c>
    </row>
    <row r="336" customFormat="false" ht="15" hidden="false" customHeight="false" outlineLevel="0" collapsed="false">
      <c r="A336" s="1" t="s">
        <v>649</v>
      </c>
      <c r="B336" s="1" t="n">
        <v>56867.590923</v>
      </c>
      <c r="C336" s="1" t="n">
        <f aca="false">LOG(B336+1,2)</f>
        <v>15.7953444375132</v>
      </c>
      <c r="E336" s="1" t="s">
        <v>649</v>
      </c>
      <c r="F336" s="1" t="n">
        <v>1025657.13313</v>
      </c>
      <c r="G336" s="1" t="n">
        <v>19.9681185090159</v>
      </c>
      <c r="J336" s="2" t="n">
        <v>1.16277277389116</v>
      </c>
      <c r="K336" s="2" t="n">
        <v>1.08035091811284</v>
      </c>
    </row>
    <row r="337" customFormat="false" ht="15" hidden="false" customHeight="false" outlineLevel="0" collapsed="false">
      <c r="A337" s="1" t="s">
        <v>650</v>
      </c>
      <c r="B337" s="1" t="n">
        <v>57071.0365786</v>
      </c>
      <c r="C337" s="1" t="n">
        <f aca="false">LOG(B337+1,2)</f>
        <v>15.800496425119</v>
      </c>
      <c r="E337" s="1" t="s">
        <v>650</v>
      </c>
      <c r="F337" s="1" t="n">
        <v>1191137.89834</v>
      </c>
      <c r="G337" s="1" t="n">
        <v>20.18391022456</v>
      </c>
      <c r="J337" s="2" t="n">
        <v>1.16315203696727</v>
      </c>
      <c r="K337" s="2" t="n">
        <v>1.09202606807271</v>
      </c>
    </row>
    <row r="338" customFormat="false" ht="15" hidden="false" customHeight="false" outlineLevel="0" collapsed="false">
      <c r="A338" s="1" t="s">
        <v>651</v>
      </c>
      <c r="B338" s="1" t="n">
        <v>57405.2812859</v>
      </c>
      <c r="C338" s="1" t="n">
        <f aca="false">LOG(B338+1,2)</f>
        <v>15.8089209820293</v>
      </c>
      <c r="E338" s="1" t="s">
        <v>651</v>
      </c>
      <c r="F338" s="1" t="n">
        <v>624268.668063</v>
      </c>
      <c r="G338" s="1" t="n">
        <v>19.2518098444469</v>
      </c>
      <c r="J338" s="2" t="n">
        <v>1.16377220992052</v>
      </c>
      <c r="K338" s="2" t="n">
        <v>1.04159590355952</v>
      </c>
    </row>
    <row r="339" customFormat="false" ht="15" hidden="false" customHeight="false" outlineLevel="0" collapsed="false">
      <c r="A339" s="1" t="s">
        <v>652</v>
      </c>
      <c r="B339" s="1" t="n">
        <v>58530.8750366</v>
      </c>
      <c r="C339" s="1" t="n">
        <f aca="false">LOG(B339+1,2)</f>
        <v>15.8369348749043</v>
      </c>
      <c r="E339" s="1" t="s">
        <v>652</v>
      </c>
      <c r="F339" s="1" t="n">
        <v>200745.608452</v>
      </c>
      <c r="G339" s="1" t="n">
        <v>17.6150160885265</v>
      </c>
      <c r="J339" s="2" t="n">
        <v>1.16583444997198</v>
      </c>
      <c r="K339" s="2" t="n">
        <v>0.953039155653025</v>
      </c>
    </row>
    <row r="340" customFormat="false" ht="15" hidden="false" customHeight="false" outlineLevel="0" collapsed="false">
      <c r="A340" s="1" t="s">
        <v>653</v>
      </c>
      <c r="B340" s="1" t="n">
        <v>60331.6228201</v>
      </c>
      <c r="C340" s="1" t="n">
        <f aca="false">LOG(B340+1,2)</f>
        <v>15.8806506810801</v>
      </c>
      <c r="E340" s="1" t="s">
        <v>653</v>
      </c>
      <c r="F340" s="1" t="n">
        <v>716066.586838</v>
      </c>
      <c r="G340" s="1" t="n">
        <v>19.4497362387339</v>
      </c>
      <c r="J340" s="2" t="n">
        <v>1.16905258487313</v>
      </c>
      <c r="K340" s="2" t="n">
        <v>1.05230447190511</v>
      </c>
    </row>
    <row r="341" customFormat="false" ht="15" hidden="false" customHeight="false" outlineLevel="0" collapsed="false">
      <c r="A341" s="1" t="s">
        <v>654</v>
      </c>
      <c r="B341" s="1" t="n">
        <v>60823.3453516</v>
      </c>
      <c r="C341" s="1" t="n">
        <f aca="false">LOG(B341+1,2)</f>
        <v>15.8923612671656</v>
      </c>
      <c r="E341" s="1" t="s">
        <v>654</v>
      </c>
      <c r="F341" s="1" t="n">
        <v>2159390.82199</v>
      </c>
      <c r="G341" s="1" t="n">
        <v>21.0421936136822</v>
      </c>
      <c r="J341" s="2" t="n">
        <v>1.16991465855062</v>
      </c>
      <c r="K341" s="2" t="n">
        <v>1.13846245350484</v>
      </c>
    </row>
    <row r="342" customFormat="false" ht="15" hidden="false" customHeight="false" outlineLevel="0" collapsed="false">
      <c r="A342" s="1" t="s">
        <v>655</v>
      </c>
      <c r="B342" s="1" t="n">
        <v>61675.0955964</v>
      </c>
      <c r="C342" s="1" t="n">
        <f aca="false">LOG(B342+1,2)</f>
        <v>15.9124238179217</v>
      </c>
      <c r="E342" s="1" t="s">
        <v>655</v>
      </c>
      <c r="F342" s="1" t="n">
        <v>184571.134356</v>
      </c>
      <c r="G342" s="1" t="n">
        <v>17.4938252340242</v>
      </c>
      <c r="J342" s="2" t="n">
        <v>1.17139156131056</v>
      </c>
      <c r="K342" s="2" t="n">
        <v>0.946482270943562</v>
      </c>
    </row>
    <row r="343" customFormat="false" ht="15" hidden="false" customHeight="false" outlineLevel="0" collapsed="false">
      <c r="A343" s="1" t="s">
        <v>656</v>
      </c>
      <c r="B343" s="1" t="n">
        <v>62400.3057615</v>
      </c>
      <c r="C343" s="1" t="n">
        <f aca="false">LOG(B343+1,2)</f>
        <v>15.9292885976743</v>
      </c>
      <c r="E343" s="1" t="s">
        <v>656</v>
      </c>
      <c r="F343" s="1" t="n">
        <v>234439.478373</v>
      </c>
      <c r="G343" s="1" t="n">
        <v>17.8388621606911</v>
      </c>
      <c r="J343" s="2" t="n">
        <v>1.17263306046315</v>
      </c>
      <c r="K343" s="2" t="n">
        <v>0.965150076843208</v>
      </c>
    </row>
    <row r="344" customFormat="false" ht="15" hidden="false" customHeight="false" outlineLevel="0" collapsed="false">
      <c r="A344" s="1" t="s">
        <v>657</v>
      </c>
      <c r="B344" s="1" t="n">
        <v>65879.5283026</v>
      </c>
      <c r="C344" s="1" t="n">
        <f aca="false">LOG(B344+1,2)</f>
        <v>16.0075645037771</v>
      </c>
      <c r="E344" s="1" t="s">
        <v>657</v>
      </c>
      <c r="F344" s="1" t="n">
        <v>967805.441407</v>
      </c>
      <c r="G344" s="1" t="n">
        <v>19.8843590157956</v>
      </c>
      <c r="J344" s="2" t="n">
        <v>1.17839533382339</v>
      </c>
      <c r="K344" s="2" t="n">
        <v>1.07581921196534</v>
      </c>
    </row>
    <row r="345" customFormat="false" ht="15" hidden="false" customHeight="false" outlineLevel="0" collapsed="false">
      <c r="A345" s="1" t="s">
        <v>658</v>
      </c>
      <c r="B345" s="1" t="n">
        <v>67188.1748812</v>
      </c>
      <c r="C345" s="1" t="n">
        <f aca="false">LOG(B345+1,2)</f>
        <v>16.0359411928626</v>
      </c>
      <c r="E345" s="1" t="s">
        <v>658</v>
      </c>
      <c r="F345" s="1" t="n">
        <v>631310.495786</v>
      </c>
      <c r="G345" s="1" t="n">
        <v>19.2679924963479</v>
      </c>
      <c r="J345" s="2" t="n">
        <v>1.18048428108327</v>
      </c>
      <c r="K345" s="2" t="n">
        <v>1.04247144638199</v>
      </c>
    </row>
    <row r="346" customFormat="false" ht="15" hidden="false" customHeight="false" outlineLevel="0" collapsed="false">
      <c r="A346" s="1" t="s">
        <v>659</v>
      </c>
      <c r="B346" s="1" t="n">
        <v>70569.140115</v>
      </c>
      <c r="C346" s="1" t="n">
        <f aca="false">LOG(B346+1,2)</f>
        <v>16.1067702539732</v>
      </c>
      <c r="E346" s="1" t="s">
        <v>659</v>
      </c>
      <c r="F346" s="1" t="n">
        <v>1330689.13411</v>
      </c>
      <c r="G346" s="1" t="n">
        <v>20.3437432322132</v>
      </c>
      <c r="J346" s="2" t="n">
        <v>1.18569835565984</v>
      </c>
      <c r="K346" s="2" t="n">
        <v>1.10067363977482</v>
      </c>
    </row>
    <row r="347" customFormat="false" ht="15" hidden="false" customHeight="false" outlineLevel="0" collapsed="false">
      <c r="A347" s="1" t="s">
        <v>660</v>
      </c>
      <c r="B347" s="1" t="n">
        <v>71787.4169477</v>
      </c>
      <c r="C347" s="1" t="n">
        <f aca="false">LOG(B347+1,2)</f>
        <v>16.1314634637067</v>
      </c>
      <c r="E347" s="1" t="s">
        <v>660</v>
      </c>
      <c r="F347" s="1" t="n">
        <v>1490953.41604</v>
      </c>
      <c r="G347" s="1" t="n">
        <v>20.5078047191264</v>
      </c>
      <c r="J347" s="2" t="n">
        <v>1.18751614393863</v>
      </c>
      <c r="K347" s="2" t="n">
        <v>1.10954998823667</v>
      </c>
    </row>
    <row r="348" customFormat="false" ht="15" hidden="false" customHeight="false" outlineLevel="0" collapsed="false">
      <c r="A348" s="1" t="s">
        <v>661</v>
      </c>
      <c r="B348" s="1" t="n">
        <v>72239.5735156</v>
      </c>
      <c r="C348" s="1" t="n">
        <f aca="false">LOG(B348+1,2)</f>
        <v>16.1405217259234</v>
      </c>
      <c r="E348" s="1" t="s">
        <v>661</v>
      </c>
      <c r="F348" s="1" t="n">
        <v>1120501.68345</v>
      </c>
      <c r="G348" s="1" t="n">
        <v>20.0957146732331</v>
      </c>
      <c r="J348" s="2" t="n">
        <v>1.18818296704756</v>
      </c>
      <c r="K348" s="2" t="n">
        <v>1.08725435436285</v>
      </c>
    </row>
    <row r="349" customFormat="false" ht="15" hidden="false" customHeight="false" outlineLevel="0" collapsed="false">
      <c r="A349" s="1" t="s">
        <v>662</v>
      </c>
      <c r="B349" s="1" t="n">
        <v>72318.6940208</v>
      </c>
      <c r="C349" s="1" t="n">
        <f aca="false">LOG(B349+1,2)</f>
        <v>16.142100953381</v>
      </c>
      <c r="E349" s="1" t="s">
        <v>662</v>
      </c>
      <c r="F349" s="1" t="n">
        <v>1516279.38209</v>
      </c>
      <c r="G349" s="1" t="n">
        <v>20.5321051226017</v>
      </c>
      <c r="J349" s="2" t="n">
        <v>1.18829922172619</v>
      </c>
      <c r="K349" s="2" t="n">
        <v>1.1108647321968</v>
      </c>
    </row>
    <row r="350" customFormat="false" ht="15" hidden="false" customHeight="false" outlineLevel="0" collapsed="false">
      <c r="A350" s="1" t="s">
        <v>663</v>
      </c>
      <c r="B350" s="1" t="n">
        <v>79939.5124356</v>
      </c>
      <c r="C350" s="1" t="n">
        <f aca="false">LOG(B350+1,2)</f>
        <v>16.2866392003179</v>
      </c>
      <c r="E350" s="1" t="s">
        <v>663</v>
      </c>
      <c r="F350" s="1" t="n">
        <v>856851.245517</v>
      </c>
      <c r="G350" s="1" t="n">
        <v>19.7086869237714</v>
      </c>
      <c r="J350" s="2" t="n">
        <v>1.1989393909855</v>
      </c>
      <c r="K350" s="2" t="n">
        <v>1.06631468574674</v>
      </c>
    </row>
    <row r="351" customFormat="false" ht="15" hidden="false" customHeight="false" outlineLevel="0" collapsed="false">
      <c r="A351" s="1" t="s">
        <v>664</v>
      </c>
      <c r="B351" s="1" t="n">
        <v>82668.2298477</v>
      </c>
      <c r="C351" s="1" t="n">
        <f aca="false">LOG(B351+1,2)</f>
        <v>16.3350628261573</v>
      </c>
      <c r="E351" s="1" t="s">
        <v>664</v>
      </c>
      <c r="F351" s="1" t="n">
        <v>423710.084534</v>
      </c>
      <c r="G351" s="1" t="n">
        <v>18.6927213453927</v>
      </c>
      <c r="J351" s="2" t="n">
        <v>1.20250409158205</v>
      </c>
      <c r="K351" s="2" t="n">
        <v>1.01134709604234</v>
      </c>
    </row>
    <row r="352" customFormat="false" ht="15" hidden="false" customHeight="false" outlineLevel="0" collapsed="false">
      <c r="A352" s="1" t="s">
        <v>665</v>
      </c>
      <c r="B352" s="1" t="n">
        <v>83304.4081916</v>
      </c>
      <c r="C352" s="1" t="n">
        <f aca="false">LOG(B352+1,2)</f>
        <v>16.3461225380206</v>
      </c>
      <c r="E352" s="1" t="s">
        <v>665</v>
      </c>
      <c r="F352" s="1" t="n">
        <v>1924427.42989</v>
      </c>
      <c r="G352" s="1" t="n">
        <v>20.8759985871797</v>
      </c>
      <c r="J352" s="2" t="n">
        <v>1.20331825121577</v>
      </c>
      <c r="K352" s="2" t="n">
        <v>1.12947067246214</v>
      </c>
    </row>
    <row r="353" customFormat="false" ht="15" hidden="false" customHeight="false" outlineLevel="0" collapsed="false">
      <c r="A353" s="1" t="s">
        <v>666</v>
      </c>
      <c r="B353" s="1" t="n">
        <v>83615.5357665</v>
      </c>
      <c r="C353" s="1" t="n">
        <f aca="false">LOG(B353+1,2)</f>
        <v>16.3515006533068</v>
      </c>
      <c r="E353" s="1" t="s">
        <v>666</v>
      </c>
      <c r="F353" s="1" t="n">
        <v>1807958.91654</v>
      </c>
      <c r="G353" s="1" t="n">
        <v>20.7859312620939</v>
      </c>
      <c r="J353" s="2" t="n">
        <v>1.20371416065949</v>
      </c>
      <c r="K353" s="2" t="n">
        <v>1.12459768869532</v>
      </c>
    </row>
    <row r="354" customFormat="false" ht="15" hidden="false" customHeight="false" outlineLevel="0" collapsed="false">
      <c r="A354" s="1" t="s">
        <v>667</v>
      </c>
      <c r="B354" s="1" t="n">
        <v>84153.2799398</v>
      </c>
      <c r="C354" s="1" t="n">
        <f aca="false">LOG(B354+1,2)</f>
        <v>16.3607490259223</v>
      </c>
      <c r="E354" s="1" t="s">
        <v>667</v>
      </c>
      <c r="F354" s="1" t="n">
        <v>2842454.67647</v>
      </c>
      <c r="G354" s="1" t="n">
        <v>21.4387064221056</v>
      </c>
      <c r="J354" s="2" t="n">
        <v>1.20439497872729</v>
      </c>
      <c r="K354" s="2" t="n">
        <v>1.15991529977227</v>
      </c>
    </row>
    <row r="355" customFormat="false" ht="15" hidden="false" customHeight="false" outlineLevel="0" collapsed="false">
      <c r="A355" s="1" t="s">
        <v>668</v>
      </c>
      <c r="B355" s="1" t="n">
        <v>84814.2086931</v>
      </c>
      <c r="C355" s="1" t="n">
        <f aca="false">LOG(B355+1,2)</f>
        <v>16.372035365314</v>
      </c>
      <c r="E355" s="1" t="s">
        <v>668</v>
      </c>
      <c r="F355" s="1" t="n">
        <v>595779.269512</v>
      </c>
      <c r="G355" s="1" t="n">
        <v>19.1844208210042</v>
      </c>
      <c r="J355" s="2" t="n">
        <v>1.20522582152489</v>
      </c>
      <c r="K355" s="2" t="n">
        <v>1.03794990189371</v>
      </c>
    </row>
    <row r="356" customFormat="false" ht="15" hidden="false" customHeight="false" outlineLevel="0" collapsed="false">
      <c r="A356" s="1" t="s">
        <v>669</v>
      </c>
      <c r="B356" s="1" t="n">
        <v>87169.6029909</v>
      </c>
      <c r="C356" s="1" t="n">
        <f aca="false">LOG(B356+1,2)</f>
        <v>16.4115540687985</v>
      </c>
      <c r="E356" s="1" t="s">
        <v>669</v>
      </c>
      <c r="F356" s="1" t="n">
        <v>1045668.31069</v>
      </c>
      <c r="G356" s="1" t="n">
        <v>19.9959952457104</v>
      </c>
      <c r="J356" s="2" t="n">
        <v>1.20813498711182</v>
      </c>
      <c r="K356" s="2" t="n">
        <v>1.08185915525939</v>
      </c>
    </row>
    <row r="357" customFormat="false" ht="15" hidden="false" customHeight="false" outlineLevel="0" collapsed="false">
      <c r="A357" s="1" t="s">
        <v>670</v>
      </c>
      <c r="B357" s="1" t="n">
        <v>88170.8947876</v>
      </c>
      <c r="C357" s="1" t="n">
        <f aca="false">LOG(B357+1,2)</f>
        <v>16.4280312426771</v>
      </c>
      <c r="E357" s="1" t="s">
        <v>670</v>
      </c>
      <c r="F357" s="1" t="n">
        <v>2914284.31455</v>
      </c>
      <c r="G357" s="1" t="n">
        <v>21.4747106964646</v>
      </c>
      <c r="J357" s="2" t="n">
        <v>1.20934795269497</v>
      </c>
      <c r="K357" s="2" t="n">
        <v>1.16186326752107</v>
      </c>
    </row>
    <row r="358" customFormat="false" ht="15" hidden="false" customHeight="false" outlineLevel="0" collapsed="false">
      <c r="A358" s="1" t="s">
        <v>671</v>
      </c>
      <c r="B358" s="1" t="n">
        <v>91104.984631</v>
      </c>
      <c r="C358" s="1" t="n">
        <f aca="false">LOG(B358+1,2)</f>
        <v>16.4752582054086</v>
      </c>
      <c r="E358" s="1" t="s">
        <v>671</v>
      </c>
      <c r="F358" s="1" t="n">
        <v>1641495.88033</v>
      </c>
      <c r="G358" s="1" t="n">
        <v>20.6465805773912</v>
      </c>
      <c r="J358" s="2" t="n">
        <v>1.21282456105099</v>
      </c>
      <c r="K358" s="2" t="n">
        <v>1.11705828832116</v>
      </c>
    </row>
    <row r="359" customFormat="false" ht="15" hidden="false" customHeight="false" outlineLevel="0" collapsed="false">
      <c r="A359" s="1" t="s">
        <v>672</v>
      </c>
      <c r="B359" s="1" t="n">
        <v>91777.8517099</v>
      </c>
      <c r="C359" s="1" t="n">
        <f aca="false">LOG(B359+1,2)</f>
        <v>16.4858741361493</v>
      </c>
      <c r="E359" s="1" t="s">
        <v>672</v>
      </c>
      <c r="F359" s="1" t="n">
        <v>557507.543592</v>
      </c>
      <c r="G359" s="1" t="n">
        <v>19.0886343883547</v>
      </c>
      <c r="J359" s="2" t="n">
        <v>1.21360605177971</v>
      </c>
      <c r="K359" s="2" t="n">
        <v>1.03276749272436</v>
      </c>
    </row>
    <row r="360" customFormat="false" ht="15" hidden="false" customHeight="false" outlineLevel="0" collapsed="false">
      <c r="A360" s="1" t="s">
        <v>673</v>
      </c>
      <c r="B360" s="1" t="n">
        <v>92071.0393834</v>
      </c>
      <c r="C360" s="1" t="n">
        <f aca="false">LOG(B360+1,2)</f>
        <v>16.4904754819318</v>
      </c>
      <c r="E360" s="1" t="s">
        <v>673</v>
      </c>
      <c r="F360" s="1" t="n">
        <v>941105.772386</v>
      </c>
      <c r="G360" s="1" t="n">
        <v>19.8439988862888</v>
      </c>
      <c r="J360" s="2" t="n">
        <v>1.21394477941052</v>
      </c>
      <c r="K360" s="2" t="n">
        <v>1.07363557593834</v>
      </c>
    </row>
    <row r="361" customFormat="false" ht="15" hidden="false" customHeight="false" outlineLevel="0" collapsed="false">
      <c r="A361" s="1" t="s">
        <v>674</v>
      </c>
      <c r="B361" s="1" t="n">
        <v>93050.9547028</v>
      </c>
      <c r="C361" s="1" t="n">
        <f aca="false">LOG(B361+1,2)</f>
        <v>16.5057488362328</v>
      </c>
      <c r="E361" s="1" t="s">
        <v>674</v>
      </c>
      <c r="F361" s="1" t="n">
        <v>910305.381783</v>
      </c>
      <c r="G361" s="1" t="n">
        <v>19.7959926692932</v>
      </c>
      <c r="J361" s="2" t="n">
        <v>1.21506912593031</v>
      </c>
      <c r="K361" s="2" t="n">
        <v>1.07103825758895</v>
      </c>
    </row>
    <row r="362" customFormat="false" ht="15" hidden="false" customHeight="false" outlineLevel="0" collapsed="false">
      <c r="A362" s="1" t="s">
        <v>675</v>
      </c>
      <c r="B362" s="1" t="n">
        <v>93555.0588227</v>
      </c>
      <c r="C362" s="1" t="n">
        <f aca="false">LOG(B362+1,2)</f>
        <v>16.5135434670125</v>
      </c>
      <c r="E362" s="1" t="s">
        <v>675</v>
      </c>
      <c r="F362" s="1" t="n">
        <v>364914.843334</v>
      </c>
      <c r="G362" s="1" t="n">
        <v>18.477204263351</v>
      </c>
      <c r="J362" s="2" t="n">
        <v>1.21564292693155</v>
      </c>
      <c r="K362" s="2" t="n">
        <v>0.999686804796186</v>
      </c>
    </row>
    <row r="363" customFormat="false" ht="15" hidden="false" customHeight="false" outlineLevel="0" collapsed="false">
      <c r="A363" s="1" t="s">
        <v>676</v>
      </c>
      <c r="B363" s="1" t="n">
        <v>98816.26351</v>
      </c>
      <c r="C363" s="1" t="n">
        <f aca="false">LOG(B363+1,2)</f>
        <v>16.5924754841588</v>
      </c>
      <c r="E363" s="1" t="s">
        <v>676</v>
      </c>
      <c r="F363" s="1" t="n">
        <v>1314209.28427</v>
      </c>
      <c r="G363" s="1" t="n">
        <v>20.3257647063245</v>
      </c>
      <c r="J363" s="2" t="n">
        <v>1.22145349984366</v>
      </c>
      <c r="K363" s="2" t="n">
        <v>1.09970093336077</v>
      </c>
    </row>
    <row r="364" customFormat="false" ht="15" hidden="false" customHeight="false" outlineLevel="0" collapsed="false">
      <c r="A364" s="1" t="s">
        <v>677</v>
      </c>
      <c r="B364" s="1" t="n">
        <v>103648.424544</v>
      </c>
      <c r="C364" s="1" t="n">
        <f aca="false">LOG(B364+1,2)</f>
        <v>16.6613525811415</v>
      </c>
      <c r="E364" s="1" t="s">
        <v>677</v>
      </c>
      <c r="F364" s="1" t="n">
        <v>152988.378602</v>
      </c>
      <c r="G364" s="1" t="n">
        <v>17.2230719706872</v>
      </c>
      <c r="J364" s="2" t="n">
        <v>1.22652388076716</v>
      </c>
      <c r="K364" s="2" t="n">
        <v>0.931833492867849</v>
      </c>
    </row>
    <row r="365" customFormat="false" ht="15" hidden="false" customHeight="false" outlineLevel="0" collapsed="false">
      <c r="A365" s="1" t="s">
        <v>678</v>
      </c>
      <c r="B365" s="1" t="n">
        <v>105953.902989</v>
      </c>
      <c r="C365" s="1" t="n">
        <f aca="false">LOG(B365+1,2)</f>
        <v>16.6930908233951</v>
      </c>
      <c r="E365" s="1" t="s">
        <v>678</v>
      </c>
      <c r="F365" s="1" t="n">
        <v>709226.26473</v>
      </c>
      <c r="G365" s="1" t="n">
        <v>19.4358884730743</v>
      </c>
      <c r="J365" s="2" t="n">
        <v>1.22886028844283</v>
      </c>
      <c r="K365" s="2" t="n">
        <v>1.05155525528075</v>
      </c>
    </row>
    <row r="366" customFormat="false" ht="15" hidden="false" customHeight="false" outlineLevel="0" collapsed="false">
      <c r="A366" s="1" t="s">
        <v>679</v>
      </c>
      <c r="B366" s="1" t="n">
        <v>119105.22202</v>
      </c>
      <c r="C366" s="1" t="n">
        <f aca="false">LOG(B366+1,2)</f>
        <v>16.8618892549179</v>
      </c>
      <c r="E366" s="1" t="s">
        <v>679</v>
      </c>
      <c r="F366" s="1" t="n">
        <v>1378976.74185</v>
      </c>
      <c r="G366" s="1" t="n">
        <v>20.3951677397498</v>
      </c>
      <c r="J366" s="2" t="n">
        <v>1.241286368876</v>
      </c>
      <c r="K366" s="2" t="n">
        <v>1.10345590060252</v>
      </c>
    </row>
    <row r="367" customFormat="false" ht="15" hidden="false" customHeight="false" outlineLevel="0" collapsed="false">
      <c r="A367" s="1" t="s">
        <v>680</v>
      </c>
      <c r="B367" s="1" t="n">
        <v>129467.690775</v>
      </c>
      <c r="C367" s="1" t="n">
        <f aca="false">LOG(B367+1,2)</f>
        <v>16.9822437296856</v>
      </c>
      <c r="E367" s="1" t="s">
        <v>680</v>
      </c>
      <c r="F367" s="1" t="n">
        <v>1863215.4859</v>
      </c>
      <c r="G367" s="1" t="n">
        <v>20.8293638791321</v>
      </c>
      <c r="J367" s="2" t="n">
        <v>1.25014625205421</v>
      </c>
      <c r="K367" s="2" t="n">
        <v>1.12694755794675</v>
      </c>
    </row>
    <row r="368" customFormat="false" ht="15" hidden="false" customHeight="false" outlineLevel="0" collapsed="false">
      <c r="A368" s="1" t="s">
        <v>681</v>
      </c>
      <c r="B368" s="1" t="n">
        <v>160222.832986</v>
      </c>
      <c r="C368" s="1" t="n">
        <f aca="false">LOG(B368+1,2)</f>
        <v>17.2897292362492</v>
      </c>
      <c r="E368" s="1" t="s">
        <v>681</v>
      </c>
      <c r="F368" s="1" t="n">
        <v>1842027.00258</v>
      </c>
      <c r="G368" s="1" t="n">
        <v>20.8128635628252</v>
      </c>
      <c r="J368" s="2" t="n">
        <v>1.27278176828576</v>
      </c>
      <c r="K368" s="2" t="n">
        <v>1.12605482827554</v>
      </c>
    </row>
    <row r="369" customFormat="false" ht="15" hidden="false" customHeight="false" outlineLevel="0" collapsed="false">
      <c r="A369" s="1" t="s">
        <v>682</v>
      </c>
      <c r="B369" s="1" t="n">
        <v>200902.386553</v>
      </c>
      <c r="C369" s="1" t="n">
        <f aca="false">LOG(B369+1,2)</f>
        <v>17.6161423576819</v>
      </c>
      <c r="E369" s="1" t="s">
        <v>682</v>
      </c>
      <c r="F369" s="1" t="n">
        <v>3580587.53714</v>
      </c>
      <c r="G369" s="1" t="n">
        <v>21.771765310397</v>
      </c>
      <c r="J369" s="2" t="n">
        <v>1.29681063908021</v>
      </c>
      <c r="K369" s="2" t="n">
        <v>1.17793504838248</v>
      </c>
    </row>
    <row r="370" customFormat="false" ht="15" hidden="false" customHeight="false" outlineLevel="0" collapsed="false">
      <c r="A370" s="1" t="s">
        <v>683</v>
      </c>
      <c r="B370" s="1" t="n">
        <v>201520.070579</v>
      </c>
      <c r="C370" s="1" t="n">
        <f aca="false">LOG(B370+1,2)</f>
        <v>17.6205711659473</v>
      </c>
      <c r="E370" s="1" t="s">
        <v>683</v>
      </c>
      <c r="F370" s="1" t="n">
        <v>11762649.731</v>
      </c>
      <c r="G370" s="1" t="n">
        <v>23.4877098745169</v>
      </c>
      <c r="J370" s="2" t="n">
        <v>1.29713666537815</v>
      </c>
      <c r="K370" s="2" t="n">
        <v>1.27077415510356</v>
      </c>
    </row>
    <row r="371" customFormat="false" ht="15" hidden="false" customHeight="false" outlineLevel="0" collapsed="false">
      <c r="A371" s="1" t="s">
        <v>684</v>
      </c>
      <c r="B371" s="1" t="n">
        <v>313697.001717</v>
      </c>
      <c r="C371" s="1" t="n">
        <f aca="false">LOG(B371+1,2)</f>
        <v>18.2590168135573</v>
      </c>
      <c r="E371" s="1" t="s">
        <v>684</v>
      </c>
      <c r="F371" s="1" t="n">
        <v>16906311.8155</v>
      </c>
      <c r="G371" s="1" t="n">
        <v>24.0110587135025</v>
      </c>
      <c r="J371" s="2" t="n">
        <v>1.34413578081923</v>
      </c>
      <c r="K371" s="2" t="n">
        <v>1.29908931150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2" width="17.15"/>
    <col collapsed="false" customWidth="true" hidden="false" outlineLevel="0" max="2" min="2" style="1" width="10.32"/>
    <col collapsed="false" customWidth="true" hidden="false" outlineLevel="0" max="3" min="3" style="1" width="12.66"/>
    <col collapsed="false" customWidth="false" hidden="false" outlineLevel="0" max="4" min="4" style="2" width="8.99"/>
    <col collapsed="false" customWidth="true" hidden="false" outlineLevel="0" max="5" min="5" style="2" width="17.15"/>
    <col collapsed="false" customWidth="false" hidden="false" outlineLevel="0" max="6" min="6" style="2" width="8.99"/>
    <col collapsed="false" customWidth="true" hidden="false" outlineLevel="0" max="7" min="7" style="1" width="12.66"/>
    <col collapsed="false" customWidth="false" hidden="false" outlineLevel="0" max="9" min="8" style="2" width="8.99"/>
    <col collapsed="false" customWidth="true" hidden="false" outlineLevel="0" max="11" min="10" style="2" width="9.32"/>
    <col collapsed="false" customWidth="false" hidden="false" outlineLevel="0" max="12" min="12" style="1" width="8.99"/>
    <col collapsed="false" customWidth="true" hidden="false" outlineLevel="0" max="14" min="13" style="1" width="12.66"/>
    <col collapsed="false" customWidth="false" hidden="false" outlineLevel="0" max="20" min="15" style="2" width="8.99"/>
    <col collapsed="false" customWidth="false" hidden="false" outlineLevel="0" max="257" min="23" style="2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 t="s">
        <v>1</v>
      </c>
      <c r="P1" s="1"/>
      <c r="Q1" s="1"/>
      <c r="R1" s="5"/>
      <c r="S1" s="5"/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E2" s="1" t="s">
        <v>315</v>
      </c>
      <c r="F2" s="1" t="s">
        <v>6</v>
      </c>
      <c r="G2" s="1" t="s">
        <v>4</v>
      </c>
      <c r="I2" s="1"/>
      <c r="J2" s="1" t="s">
        <v>7</v>
      </c>
      <c r="K2" s="2" t="s">
        <v>8</v>
      </c>
      <c r="M2" s="7"/>
      <c r="O2" s="1"/>
      <c r="Q2" s="4"/>
      <c r="S2" s="4"/>
    </row>
    <row r="3" customFormat="false" ht="15" hidden="false" customHeight="false" outlineLevel="0" collapsed="false">
      <c r="A3" s="8" t="s">
        <v>685</v>
      </c>
      <c r="B3" s="1" t="n">
        <v>10</v>
      </c>
      <c r="C3" s="1" t="n">
        <v>3.4594316186373</v>
      </c>
      <c r="E3" s="8" t="s">
        <v>685</v>
      </c>
      <c r="F3" s="8" t="n">
        <v>13471</v>
      </c>
      <c r="G3" s="1" t="n">
        <v>13.7176764230664</v>
      </c>
      <c r="J3" s="2" t="n">
        <v>2.06141541383312</v>
      </c>
      <c r="K3" s="2" t="n">
        <v>1.03298706850987</v>
      </c>
    </row>
    <row r="4" customFormat="false" ht="15" hidden="false" customHeight="false" outlineLevel="0" collapsed="false">
      <c r="A4" s="8" t="s">
        <v>686</v>
      </c>
      <c r="B4" s="1" t="n">
        <v>1</v>
      </c>
      <c r="C4" s="1" t="n">
        <v>1</v>
      </c>
      <c r="E4" s="8" t="s">
        <v>686</v>
      </c>
      <c r="F4" s="8" t="n">
        <v>6323</v>
      </c>
      <c r="G4" s="1" t="n">
        <v>12.6266216523584</v>
      </c>
      <c r="J4" s="2" t="n">
        <v>0.595882688568689</v>
      </c>
      <c r="K4" s="2" t="n">
        <v>0.950826982908038</v>
      </c>
    </row>
    <row r="5" customFormat="false" ht="15" hidden="false" customHeight="false" outlineLevel="0" collapsed="false">
      <c r="A5" s="8" t="s">
        <v>687</v>
      </c>
      <c r="B5" s="1" t="n">
        <v>4</v>
      </c>
      <c r="C5" s="1" t="n">
        <v>2.32192809488736</v>
      </c>
      <c r="E5" s="8" t="s">
        <v>687</v>
      </c>
      <c r="F5" s="8" t="n">
        <v>25658</v>
      </c>
      <c r="G5" s="1" t="n">
        <v>14.6471773253803</v>
      </c>
      <c r="J5" s="2" t="n">
        <v>1.38359675584466</v>
      </c>
      <c r="K5" s="2" t="n">
        <v>1.10298160567828</v>
      </c>
    </row>
    <row r="6" customFormat="false" ht="15" hidden="false" customHeight="false" outlineLevel="0" collapsed="false">
      <c r="A6" s="8" t="s">
        <v>688</v>
      </c>
      <c r="B6" s="1" t="n">
        <v>9</v>
      </c>
      <c r="C6" s="1" t="n">
        <v>3.32192809488736</v>
      </c>
      <c r="E6" s="8" t="s">
        <v>688</v>
      </c>
      <c r="F6" s="8" t="n">
        <v>14908</v>
      </c>
      <c r="G6" s="1" t="n">
        <v>13.8638958736951</v>
      </c>
      <c r="J6" s="2" t="n">
        <v>1.97947944441334</v>
      </c>
      <c r="K6" s="2" t="n">
        <v>1.04399788382624</v>
      </c>
    </row>
    <row r="7" customFormat="false" ht="15" hidden="false" customHeight="false" outlineLevel="0" collapsed="false">
      <c r="A7" s="8" t="s">
        <v>689</v>
      </c>
      <c r="B7" s="1" t="n">
        <v>7</v>
      </c>
      <c r="C7" s="1" t="n">
        <v>3</v>
      </c>
      <c r="E7" s="8" t="s">
        <v>689</v>
      </c>
      <c r="F7" s="8" t="n">
        <v>18672</v>
      </c>
      <c r="G7" s="1" t="n">
        <v>14.188666108797</v>
      </c>
      <c r="J7" s="2" t="n">
        <v>1.78764806570607</v>
      </c>
      <c r="K7" s="2" t="n">
        <v>1.06845417239513</v>
      </c>
    </row>
    <row r="8" customFormat="false" ht="15" hidden="false" customHeight="false" outlineLevel="0" collapsed="false">
      <c r="A8" s="8" t="s">
        <v>690</v>
      </c>
      <c r="B8" s="1" t="n">
        <v>1</v>
      </c>
      <c r="C8" s="1" t="n">
        <v>1</v>
      </c>
      <c r="E8" s="8" t="s">
        <v>690</v>
      </c>
      <c r="F8" s="8" t="n">
        <v>7883</v>
      </c>
      <c r="G8" s="1" t="n">
        <v>12.9447120610435</v>
      </c>
      <c r="J8" s="2" t="n">
        <v>0.595882688568689</v>
      </c>
      <c r="K8" s="2" t="n">
        <v>0.974780258131547</v>
      </c>
    </row>
    <row r="9" customFormat="false" ht="15" hidden="false" customHeight="false" outlineLevel="0" collapsed="false">
      <c r="A9" s="8" t="s">
        <v>691</v>
      </c>
      <c r="B9" s="1" t="n">
        <v>1</v>
      </c>
      <c r="C9" s="1" t="n">
        <v>1</v>
      </c>
      <c r="E9" s="8" t="s">
        <v>691</v>
      </c>
      <c r="F9" s="8" t="n">
        <v>6700</v>
      </c>
      <c r="G9" s="1" t="n">
        <v>12.7101606917829</v>
      </c>
      <c r="J9" s="2" t="n">
        <v>0.595882688568689</v>
      </c>
      <c r="K9" s="2" t="n">
        <v>0.957117752917468</v>
      </c>
    </row>
    <row r="10" customFormat="false" ht="15" hidden="false" customHeight="false" outlineLevel="0" collapsed="false">
      <c r="A10" s="8" t="s">
        <v>692</v>
      </c>
      <c r="B10" s="1" t="n">
        <v>1</v>
      </c>
      <c r="C10" s="1" t="n">
        <v>1</v>
      </c>
      <c r="E10" s="8" t="s">
        <v>692</v>
      </c>
      <c r="F10" s="8" t="n">
        <v>6098</v>
      </c>
      <c r="G10" s="1" t="n">
        <v>12.5743570005659</v>
      </c>
      <c r="J10" s="2" t="n">
        <v>0.595882688568689</v>
      </c>
      <c r="K10" s="2" t="n">
        <v>0.946891279238062</v>
      </c>
    </row>
    <row r="11" customFormat="false" ht="15" hidden="false" customHeight="false" outlineLevel="0" collapsed="false">
      <c r="A11" s="8" t="s">
        <v>693</v>
      </c>
      <c r="B11" s="1" t="n">
        <v>3</v>
      </c>
      <c r="C11" s="1" t="n">
        <v>2</v>
      </c>
      <c r="E11" s="8" t="s">
        <v>693</v>
      </c>
      <c r="F11" s="8" t="n">
        <v>9913</v>
      </c>
      <c r="G11" s="1" t="n">
        <v>13.2752515434703</v>
      </c>
      <c r="J11" s="2" t="n">
        <v>1.19176537713738</v>
      </c>
      <c r="K11" s="2" t="n">
        <v>0.999670990384477</v>
      </c>
    </row>
    <row r="12" customFormat="false" ht="15" hidden="false" customHeight="false" outlineLevel="0" collapsed="false">
      <c r="A12" s="8" t="s">
        <v>694</v>
      </c>
      <c r="B12" s="1" t="n">
        <v>1</v>
      </c>
      <c r="C12" s="1" t="n">
        <v>1</v>
      </c>
      <c r="E12" s="8" t="s">
        <v>694</v>
      </c>
      <c r="F12" s="8" t="n">
        <v>6912</v>
      </c>
      <c r="G12" s="1" t="n">
        <v>12.7550962103072</v>
      </c>
      <c r="J12" s="2" t="n">
        <v>0.595882688568689</v>
      </c>
      <c r="K12" s="2" t="n">
        <v>0.960501548257202</v>
      </c>
    </row>
    <row r="13" customFormat="false" ht="15" hidden="false" customHeight="false" outlineLevel="0" collapsed="false">
      <c r="A13" s="8" t="s">
        <v>695</v>
      </c>
      <c r="B13" s="1" t="n">
        <v>2</v>
      </c>
      <c r="C13" s="1" t="n">
        <v>1.58496250072116</v>
      </c>
      <c r="E13" s="8" t="s">
        <v>695</v>
      </c>
      <c r="F13" s="8" t="n">
        <v>25377</v>
      </c>
      <c r="G13" s="1" t="n">
        <v>14.6312907566963</v>
      </c>
      <c r="J13" s="2" t="n">
        <v>0.944451716210275</v>
      </c>
      <c r="K13" s="2" t="n">
        <v>1.10178529374415</v>
      </c>
    </row>
    <row r="14" customFormat="false" ht="15" hidden="false" customHeight="false" outlineLevel="0" collapsed="false">
      <c r="A14" s="8" t="s">
        <v>696</v>
      </c>
      <c r="B14" s="1" t="n">
        <v>4</v>
      </c>
      <c r="C14" s="1" t="n">
        <v>2.32192809488736</v>
      </c>
      <c r="E14" s="8" t="s">
        <v>696</v>
      </c>
      <c r="F14" s="8" t="n">
        <v>19854</v>
      </c>
      <c r="G14" s="1" t="n">
        <v>14.2772147404118</v>
      </c>
      <c r="J14" s="2" t="n">
        <v>1.38359675584466</v>
      </c>
      <c r="K14" s="2" t="n">
        <v>1.0751221815077</v>
      </c>
    </row>
    <row r="15" customFormat="false" ht="15" hidden="false" customHeight="false" outlineLevel="0" collapsed="false">
      <c r="A15" s="8" t="s">
        <v>697</v>
      </c>
      <c r="B15" s="1" t="n">
        <v>44</v>
      </c>
      <c r="C15" s="1" t="n">
        <v>5.49185309632968</v>
      </c>
      <c r="E15" s="8" t="s">
        <v>697</v>
      </c>
      <c r="F15" s="8" t="n">
        <v>113208</v>
      </c>
      <c r="G15" s="1" t="n">
        <v>16.7886291299497</v>
      </c>
      <c r="J15" s="2" t="n">
        <v>3.27250018826521</v>
      </c>
      <c r="K15" s="2" t="n">
        <v>1.26424011285794</v>
      </c>
    </row>
    <row r="16" customFormat="false" ht="15" hidden="false" customHeight="false" outlineLevel="0" collapsed="false">
      <c r="A16" s="8" t="s">
        <v>698</v>
      </c>
      <c r="B16" s="1" t="n">
        <v>9</v>
      </c>
      <c r="C16" s="1" t="n">
        <v>3.32192809488736</v>
      </c>
      <c r="E16" s="8" t="s">
        <v>698</v>
      </c>
      <c r="F16" s="8" t="n">
        <v>8443</v>
      </c>
      <c r="G16" s="1" t="n">
        <v>13.0437108633472</v>
      </c>
      <c r="J16" s="2" t="n">
        <v>1.97947944441334</v>
      </c>
      <c r="K16" s="2" t="n">
        <v>0.982235200165731</v>
      </c>
    </row>
    <row r="17" customFormat="false" ht="15" hidden="false" customHeight="false" outlineLevel="0" collapsed="false">
      <c r="A17" s="8" t="s">
        <v>699</v>
      </c>
      <c r="B17" s="1" t="n">
        <v>1</v>
      </c>
      <c r="C17" s="1" t="n">
        <v>1</v>
      </c>
      <c r="E17" s="8" t="s">
        <v>699</v>
      </c>
      <c r="F17" s="8" t="n">
        <v>6238</v>
      </c>
      <c r="G17" s="1" t="n">
        <v>12.6070990940936</v>
      </c>
      <c r="J17" s="2" t="n">
        <v>0.595882688568689</v>
      </c>
      <c r="K17" s="2" t="n">
        <v>0.949356868756791</v>
      </c>
    </row>
    <row r="18" customFormat="false" ht="15" hidden="false" customHeight="false" outlineLevel="0" collapsed="false">
      <c r="A18" s="8" t="s">
        <v>700</v>
      </c>
      <c r="B18" s="1" t="n">
        <v>7</v>
      </c>
      <c r="C18" s="1" t="n">
        <v>3</v>
      </c>
      <c r="E18" s="8" t="s">
        <v>700</v>
      </c>
      <c r="F18" s="8" t="n">
        <v>23156</v>
      </c>
      <c r="G18" s="1" t="n">
        <v>14.4991607431761</v>
      </c>
      <c r="J18" s="2" t="n">
        <v>1.78764806570607</v>
      </c>
      <c r="K18" s="2" t="n">
        <v>1.09183546032346</v>
      </c>
    </row>
    <row r="19" customFormat="false" ht="15" hidden="false" customHeight="false" outlineLevel="0" collapsed="false">
      <c r="A19" s="8" t="s">
        <v>701</v>
      </c>
      <c r="B19" s="1" t="n">
        <v>9</v>
      </c>
      <c r="C19" s="1" t="n">
        <v>3.32192809488736</v>
      </c>
      <c r="E19" s="8" t="s">
        <v>701</v>
      </c>
      <c r="F19" s="8" t="n">
        <v>9285</v>
      </c>
      <c r="G19" s="1" t="n">
        <v>13.1808415655667</v>
      </c>
      <c r="J19" s="2" t="n">
        <v>1.97947944441334</v>
      </c>
      <c r="K19" s="2" t="n">
        <v>0.992561602226815</v>
      </c>
    </row>
    <row r="20" customFormat="false" ht="15" hidden="false" customHeight="false" outlineLevel="0" collapsed="false">
      <c r="A20" s="8" t="s">
        <v>702</v>
      </c>
      <c r="B20" s="1" t="n">
        <v>4</v>
      </c>
      <c r="C20" s="1" t="n">
        <v>2.32192809488736</v>
      </c>
      <c r="E20" s="8" t="s">
        <v>702</v>
      </c>
      <c r="F20" s="8" t="n">
        <v>11608</v>
      </c>
      <c r="G20" s="1" t="n">
        <v>13.5029560832623</v>
      </c>
      <c r="J20" s="2" t="n">
        <v>1.38359675584466</v>
      </c>
      <c r="K20" s="2" t="n">
        <v>1.01681790636294</v>
      </c>
    </row>
    <row r="21" customFormat="false" ht="15" hidden="false" customHeight="false" outlineLevel="0" collapsed="false">
      <c r="A21" s="8" t="s">
        <v>703</v>
      </c>
      <c r="B21" s="1" t="n">
        <v>33</v>
      </c>
      <c r="C21" s="1" t="n">
        <v>5.08746284125034</v>
      </c>
      <c r="E21" s="8" t="s">
        <v>703</v>
      </c>
      <c r="F21" s="8" t="n">
        <v>51256</v>
      </c>
      <c r="G21" s="1" t="n">
        <v>15.6454614217416</v>
      </c>
      <c r="J21" s="2" t="n">
        <v>3.03153103583755</v>
      </c>
      <c r="K21" s="2" t="n">
        <v>1.17815574818147</v>
      </c>
    </row>
    <row r="22" customFormat="false" ht="15" hidden="false" customHeight="false" outlineLevel="0" collapsed="false">
      <c r="A22" s="8" t="s">
        <v>704</v>
      </c>
      <c r="B22" s="1" t="n">
        <v>4</v>
      </c>
      <c r="C22" s="1" t="n">
        <v>2.32192809488736</v>
      </c>
      <c r="E22" s="8" t="s">
        <v>704</v>
      </c>
      <c r="F22" s="8" t="n">
        <v>15713</v>
      </c>
      <c r="G22" s="1" t="n">
        <v>13.9397628450718</v>
      </c>
      <c r="J22" s="2" t="n">
        <v>1.38359675584466</v>
      </c>
      <c r="K22" s="2" t="n">
        <v>1.0497109213657</v>
      </c>
    </row>
    <row r="23" customFormat="false" ht="15" hidden="false" customHeight="false" outlineLevel="0" collapsed="false">
      <c r="A23" s="8" t="s">
        <v>705</v>
      </c>
      <c r="B23" s="1" t="n">
        <v>4</v>
      </c>
      <c r="C23" s="1" t="n">
        <v>2.32192809488736</v>
      </c>
      <c r="E23" s="8" t="s">
        <v>705</v>
      </c>
      <c r="F23" s="8" t="n">
        <v>10765</v>
      </c>
      <c r="G23" s="1" t="n">
        <v>13.3941947100194</v>
      </c>
      <c r="J23" s="2" t="n">
        <v>1.38359675584466</v>
      </c>
      <c r="K23" s="2" t="n">
        <v>1.00862780997575</v>
      </c>
    </row>
    <row r="24" customFormat="false" ht="15" hidden="false" customHeight="false" outlineLevel="0" collapsed="false">
      <c r="A24" s="8" t="s">
        <v>706</v>
      </c>
      <c r="B24" s="1" t="n">
        <v>1</v>
      </c>
      <c r="C24" s="1" t="n">
        <v>1</v>
      </c>
      <c r="E24" s="8" t="s">
        <v>706</v>
      </c>
      <c r="F24" s="8" t="n">
        <v>25686</v>
      </c>
      <c r="G24" s="1" t="n">
        <v>14.6487507864152</v>
      </c>
      <c r="J24" s="2" t="n">
        <v>0.595882688568689</v>
      </c>
      <c r="K24" s="2" t="n">
        <v>1.10310009257444</v>
      </c>
    </row>
    <row r="25" customFormat="false" ht="15" hidden="false" customHeight="false" outlineLevel="0" collapsed="false">
      <c r="A25" s="8" t="s">
        <v>707</v>
      </c>
      <c r="B25" s="1" t="n">
        <v>5</v>
      </c>
      <c r="C25" s="1" t="n">
        <v>2.58496250072116</v>
      </c>
      <c r="E25" s="8" t="s">
        <v>707</v>
      </c>
      <c r="F25" s="8" t="n">
        <v>7560</v>
      </c>
      <c r="G25" s="1" t="n">
        <v>12.8843613391657</v>
      </c>
      <c r="J25" s="2" t="n">
        <v>1.54033440477896</v>
      </c>
      <c r="K25" s="2" t="n">
        <v>0.97023564624887</v>
      </c>
    </row>
    <row r="26" customFormat="false" ht="15" hidden="false" customHeight="false" outlineLevel="0" collapsed="false">
      <c r="A26" s="8" t="s">
        <v>708</v>
      </c>
      <c r="B26" s="1" t="n">
        <v>4</v>
      </c>
      <c r="C26" s="1" t="n">
        <v>2.32192809488736</v>
      </c>
      <c r="E26" s="8" t="s">
        <v>708</v>
      </c>
      <c r="F26" s="8" t="n">
        <v>15938</v>
      </c>
      <c r="G26" s="1" t="n">
        <v>13.9602734981942</v>
      </c>
      <c r="J26" s="2" t="n">
        <v>1.38359675584466</v>
      </c>
      <c r="K26" s="2" t="n">
        <v>1.05125544237558</v>
      </c>
    </row>
    <row r="27" customFormat="false" ht="15" hidden="false" customHeight="false" outlineLevel="0" collapsed="false">
      <c r="A27" s="8" t="s">
        <v>709</v>
      </c>
      <c r="B27" s="1" t="n">
        <v>1</v>
      </c>
      <c r="C27" s="1" t="n">
        <v>1</v>
      </c>
      <c r="E27" s="8" t="s">
        <v>709</v>
      </c>
      <c r="F27" s="8" t="n">
        <v>11032</v>
      </c>
      <c r="G27" s="1" t="n">
        <v>13.4295375092495</v>
      </c>
      <c r="J27" s="2" t="n">
        <v>0.595882688568689</v>
      </c>
      <c r="K27" s="2" t="n">
        <v>1.01128924136133</v>
      </c>
    </row>
    <row r="28" customFormat="false" ht="15" hidden="false" customHeight="false" outlineLevel="0" collapsed="false">
      <c r="A28" s="8" t="s">
        <v>710</v>
      </c>
      <c r="B28" s="1" t="n">
        <v>2</v>
      </c>
      <c r="C28" s="1" t="n">
        <v>1.58496250072116</v>
      </c>
      <c r="E28" s="8" t="s">
        <v>710</v>
      </c>
      <c r="F28" s="8" t="n">
        <v>9987</v>
      </c>
      <c r="G28" s="1" t="n">
        <v>13.2859801059282</v>
      </c>
      <c r="J28" s="2" t="n">
        <v>0.944451716210275</v>
      </c>
      <c r="K28" s="2" t="n">
        <v>1.00047888714052</v>
      </c>
    </row>
    <row r="29" customFormat="false" ht="15" hidden="false" customHeight="false" outlineLevel="0" collapsed="false">
      <c r="A29" s="8" t="s">
        <v>711</v>
      </c>
      <c r="B29" s="1" t="n">
        <v>9</v>
      </c>
      <c r="C29" s="1" t="n">
        <v>3.32192809488736</v>
      </c>
      <c r="E29" s="8" t="s">
        <v>711</v>
      </c>
      <c r="F29" s="8" t="n">
        <v>53864</v>
      </c>
      <c r="G29" s="1" t="n">
        <v>15.7170605332732</v>
      </c>
      <c r="J29" s="2" t="n">
        <v>1.97947944441334</v>
      </c>
      <c r="K29" s="2" t="n">
        <v>1.18354740155249</v>
      </c>
    </row>
    <row r="30" customFormat="false" ht="15" hidden="false" customHeight="false" outlineLevel="0" collapsed="false">
      <c r="A30" s="8" t="s">
        <v>712</v>
      </c>
      <c r="B30" s="1" t="n">
        <v>3</v>
      </c>
      <c r="C30" s="1" t="n">
        <v>2</v>
      </c>
      <c r="E30" s="8" t="s">
        <v>712</v>
      </c>
      <c r="F30" s="8" t="n">
        <v>4851</v>
      </c>
      <c r="G30" s="1" t="n">
        <v>12.2443638351205</v>
      </c>
      <c r="J30" s="2" t="n">
        <v>1.19176537713738</v>
      </c>
      <c r="K30" s="2" t="n">
        <v>0.92204168648717</v>
      </c>
    </row>
    <row r="31" customFormat="false" ht="15" hidden="false" customHeight="false" outlineLevel="0" collapsed="false">
      <c r="A31" s="8" t="s">
        <v>713</v>
      </c>
      <c r="B31" s="1" t="n">
        <v>2</v>
      </c>
      <c r="C31" s="1" t="n">
        <v>1.58496250072116</v>
      </c>
      <c r="E31" s="8" t="s">
        <v>713</v>
      </c>
      <c r="F31" s="8" t="n">
        <v>13555</v>
      </c>
      <c r="G31" s="1" t="n">
        <v>13.726643921484</v>
      </c>
      <c r="J31" s="2" t="n">
        <v>0.944451716210275</v>
      </c>
      <c r="K31" s="2" t="n">
        <v>1.0336623512339</v>
      </c>
    </row>
    <row r="32" customFormat="false" ht="15" hidden="false" customHeight="false" outlineLevel="0" collapsed="false">
      <c r="A32" s="8" t="s">
        <v>714</v>
      </c>
      <c r="B32" s="1" t="n">
        <v>1</v>
      </c>
      <c r="C32" s="1" t="n">
        <v>1</v>
      </c>
      <c r="E32" s="8" t="s">
        <v>714</v>
      </c>
      <c r="F32" s="8" t="n">
        <v>10159</v>
      </c>
      <c r="G32" s="1" t="n">
        <v>13.3106127816595</v>
      </c>
      <c r="J32" s="2" t="n">
        <v>0.595882688568689</v>
      </c>
      <c r="K32" s="2" t="n">
        <v>1.00233381028556</v>
      </c>
    </row>
    <row r="33" customFormat="false" ht="15" hidden="false" customHeight="false" outlineLevel="0" collapsed="false">
      <c r="A33" s="8" t="s">
        <v>715</v>
      </c>
      <c r="B33" s="1" t="n">
        <v>3</v>
      </c>
      <c r="C33" s="1" t="n">
        <v>2</v>
      </c>
      <c r="E33" s="8" t="s">
        <v>715</v>
      </c>
      <c r="F33" s="8" t="n">
        <v>10367</v>
      </c>
      <c r="G33" s="1" t="n">
        <v>13.3398500028846</v>
      </c>
      <c r="J33" s="2" t="n">
        <v>1.19176537713738</v>
      </c>
      <c r="K33" s="2" t="n">
        <v>1.00453547115823</v>
      </c>
    </row>
    <row r="34" customFormat="false" ht="15" hidden="false" customHeight="false" outlineLevel="0" collapsed="false">
      <c r="A34" s="8" t="s">
        <v>716</v>
      </c>
      <c r="B34" s="1" t="n">
        <v>1</v>
      </c>
      <c r="C34" s="1" t="n">
        <v>1</v>
      </c>
      <c r="E34" s="8" t="s">
        <v>716</v>
      </c>
      <c r="F34" s="8" t="n">
        <v>13832</v>
      </c>
      <c r="G34" s="1" t="n">
        <v>13.7558264511331</v>
      </c>
      <c r="J34" s="2" t="n">
        <v>0.595882688568689</v>
      </c>
      <c r="K34" s="2" t="n">
        <v>1.03585989364736</v>
      </c>
    </row>
    <row r="35" customFormat="false" ht="15" hidden="false" customHeight="false" outlineLevel="0" collapsed="false">
      <c r="A35" s="8" t="s">
        <v>717</v>
      </c>
      <c r="B35" s="1" t="n">
        <v>4</v>
      </c>
      <c r="C35" s="1" t="n">
        <v>2.32192809488736</v>
      </c>
      <c r="E35" s="8" t="s">
        <v>717</v>
      </c>
      <c r="F35" s="8" t="n">
        <v>12636</v>
      </c>
      <c r="G35" s="1" t="n">
        <v>13.625366390626</v>
      </c>
      <c r="J35" s="2" t="n">
        <v>1.38359675584466</v>
      </c>
      <c r="K35" s="2" t="n">
        <v>1.02603581329261</v>
      </c>
    </row>
    <row r="36" customFormat="false" ht="15" hidden="false" customHeight="false" outlineLevel="0" collapsed="false">
      <c r="A36" s="8" t="s">
        <v>718</v>
      </c>
      <c r="B36" s="1" t="n">
        <v>4</v>
      </c>
      <c r="C36" s="1" t="n">
        <v>2.32192809488736</v>
      </c>
      <c r="E36" s="8" t="s">
        <v>718</v>
      </c>
      <c r="F36" s="8" t="n">
        <v>12232</v>
      </c>
      <c r="G36" s="1" t="n">
        <v>13.5784906308696</v>
      </c>
      <c r="J36" s="2" t="n">
        <v>1.38359675584466</v>
      </c>
      <c r="K36" s="2" t="n">
        <v>1.02250591127702</v>
      </c>
    </row>
    <row r="37" customFormat="false" ht="15" hidden="false" customHeight="false" outlineLevel="0" collapsed="false">
      <c r="A37" s="8" t="s">
        <v>719</v>
      </c>
      <c r="B37" s="1" t="n">
        <v>4</v>
      </c>
      <c r="C37" s="1" t="n">
        <v>2.32192809488736</v>
      </c>
      <c r="E37" s="8" t="s">
        <v>719</v>
      </c>
      <c r="F37" s="8" t="n">
        <v>5772</v>
      </c>
      <c r="G37" s="1" t="n">
        <v>12.4951055100078</v>
      </c>
      <c r="J37" s="2" t="n">
        <v>1.38359675584466</v>
      </c>
      <c r="K37" s="2" t="n">
        <v>0.940923376046455</v>
      </c>
    </row>
    <row r="38" customFormat="false" ht="15" hidden="false" customHeight="false" outlineLevel="0" collapsed="false">
      <c r="A38" s="8" t="s">
        <v>720</v>
      </c>
      <c r="B38" s="1" t="n">
        <v>1</v>
      </c>
      <c r="C38" s="1" t="n">
        <v>1</v>
      </c>
      <c r="E38" s="8" t="s">
        <v>720</v>
      </c>
      <c r="F38" s="8" t="n">
        <v>12705</v>
      </c>
      <c r="G38" s="1" t="n">
        <v>13.6332223038008</v>
      </c>
      <c r="J38" s="2" t="n">
        <v>0.595882688568689</v>
      </c>
      <c r="K38" s="2" t="n">
        <v>1.02662738991758</v>
      </c>
    </row>
    <row r="39" customFormat="false" ht="15" hidden="false" customHeight="false" outlineLevel="0" collapsed="false">
      <c r="A39" s="8" t="s">
        <v>721</v>
      </c>
      <c r="B39" s="1" t="n">
        <v>2</v>
      </c>
      <c r="C39" s="1" t="n">
        <v>1.58496250072116</v>
      </c>
      <c r="E39" s="8" t="s">
        <v>721</v>
      </c>
      <c r="F39" s="8" t="n">
        <v>29562</v>
      </c>
      <c r="G39" s="1" t="n">
        <v>14.8515050585569</v>
      </c>
      <c r="J39" s="2" t="n">
        <v>0.944451716210275</v>
      </c>
      <c r="K39" s="2" t="n">
        <v>1.1183681696706</v>
      </c>
    </row>
    <row r="40" customFormat="false" ht="15" hidden="false" customHeight="false" outlineLevel="0" collapsed="false">
      <c r="A40" s="8" t="s">
        <v>722</v>
      </c>
      <c r="B40" s="1" t="n">
        <v>3</v>
      </c>
      <c r="C40" s="1" t="n">
        <v>2</v>
      </c>
      <c r="E40" s="8" t="s">
        <v>722</v>
      </c>
      <c r="F40" s="8" t="n">
        <v>10263</v>
      </c>
      <c r="G40" s="1" t="n">
        <v>13.3253054550897</v>
      </c>
      <c r="J40" s="2" t="n">
        <v>1.19176537713738</v>
      </c>
      <c r="K40" s="2" t="n">
        <v>1.0034402179006</v>
      </c>
    </row>
    <row r="41" customFormat="false" ht="15" hidden="false" customHeight="false" outlineLevel="0" collapsed="false">
      <c r="A41" s="8" t="s">
        <v>723</v>
      </c>
      <c r="B41" s="1" t="n">
        <v>3</v>
      </c>
      <c r="C41" s="1" t="n">
        <v>2</v>
      </c>
      <c r="E41" s="8" t="s">
        <v>723</v>
      </c>
      <c r="F41" s="8" t="n">
        <v>10368</v>
      </c>
      <c r="G41" s="1" t="n">
        <v>13.3399891450018</v>
      </c>
      <c r="J41" s="2" t="n">
        <v>1.19176537713738</v>
      </c>
      <c r="K41" s="2" t="n">
        <v>1.00454594902659</v>
      </c>
    </row>
    <row r="42" customFormat="false" ht="15" hidden="false" customHeight="false" outlineLevel="0" collapsed="false">
      <c r="A42" s="8" t="s">
        <v>724</v>
      </c>
      <c r="B42" s="1" t="n">
        <v>2</v>
      </c>
      <c r="C42" s="1" t="n">
        <v>1.58496250072116</v>
      </c>
      <c r="E42" s="8" t="s">
        <v>724</v>
      </c>
      <c r="F42" s="8" t="n">
        <v>11330</v>
      </c>
      <c r="G42" s="1" t="n">
        <v>13.4679875691613</v>
      </c>
      <c r="J42" s="2" t="n">
        <v>0.944451716210275</v>
      </c>
      <c r="K42" s="2" t="n">
        <v>1.01418465990361</v>
      </c>
    </row>
    <row r="43" customFormat="false" ht="15" hidden="false" customHeight="false" outlineLevel="0" collapsed="false">
      <c r="A43" s="8" t="s">
        <v>725</v>
      </c>
      <c r="B43" s="1" t="n">
        <v>3</v>
      </c>
      <c r="C43" s="1" t="n">
        <v>2</v>
      </c>
      <c r="E43" s="8" t="s">
        <v>725</v>
      </c>
      <c r="F43" s="8" t="n">
        <v>21950</v>
      </c>
      <c r="G43" s="1" t="n">
        <v>14.4219990442385</v>
      </c>
      <c r="J43" s="2" t="n">
        <v>1.19176537713738</v>
      </c>
      <c r="K43" s="2" t="n">
        <v>1.08602492545381</v>
      </c>
    </row>
    <row r="44" customFormat="false" ht="15" hidden="false" customHeight="false" outlineLevel="0" collapsed="false">
      <c r="A44" s="8" t="s">
        <v>726</v>
      </c>
      <c r="B44" s="1" t="n">
        <v>3</v>
      </c>
      <c r="C44" s="1" t="n">
        <v>2</v>
      </c>
      <c r="E44" s="8" t="s">
        <v>726</v>
      </c>
      <c r="F44" s="8" t="n">
        <v>16557</v>
      </c>
      <c r="G44" s="1" t="n">
        <v>14.0152408033327</v>
      </c>
      <c r="J44" s="2" t="n">
        <v>1.19176537713738</v>
      </c>
      <c r="K44" s="2" t="n">
        <v>1.05539466491209</v>
      </c>
    </row>
    <row r="45" customFormat="false" ht="15" hidden="false" customHeight="false" outlineLevel="0" collapsed="false">
      <c r="A45" s="8" t="s">
        <v>727</v>
      </c>
      <c r="B45" s="1" t="n">
        <v>1</v>
      </c>
      <c r="C45" s="1" t="n">
        <v>1</v>
      </c>
      <c r="E45" s="8" t="s">
        <v>727</v>
      </c>
      <c r="F45" s="8" t="n">
        <v>6537</v>
      </c>
      <c r="G45" s="1" t="n">
        <v>12.6746336617673</v>
      </c>
      <c r="J45" s="2" t="n">
        <v>0.595882688568689</v>
      </c>
      <c r="K45" s="2" t="n">
        <v>0.95444244833549</v>
      </c>
    </row>
    <row r="46" customFormat="false" ht="15" hidden="false" customHeight="false" outlineLevel="0" collapsed="false">
      <c r="A46" s="8" t="s">
        <v>728</v>
      </c>
      <c r="B46" s="1" t="n">
        <v>8</v>
      </c>
      <c r="C46" s="1" t="n">
        <v>3.16992500144231</v>
      </c>
      <c r="E46" s="8" t="s">
        <v>728</v>
      </c>
      <c r="F46" s="8" t="n">
        <v>48633</v>
      </c>
      <c r="G46" s="1" t="n">
        <v>15.5696776333272</v>
      </c>
      <c r="J46" s="2" t="n">
        <v>1.88890343242055</v>
      </c>
      <c r="K46" s="2" t="n">
        <v>1.17244897459822</v>
      </c>
    </row>
    <row r="47" customFormat="false" ht="15" hidden="false" customHeight="false" outlineLevel="0" collapsed="false">
      <c r="A47" s="8" t="s">
        <v>729</v>
      </c>
      <c r="B47" s="1" t="n">
        <v>5</v>
      </c>
      <c r="C47" s="1" t="n">
        <v>2.58496250072116</v>
      </c>
      <c r="E47" s="8" t="s">
        <v>729</v>
      </c>
      <c r="F47" s="8" t="n">
        <v>27134</v>
      </c>
      <c r="G47" s="1" t="n">
        <v>14.7278672882298</v>
      </c>
      <c r="J47" s="2" t="n">
        <v>1.54033440477896</v>
      </c>
      <c r="K47" s="2" t="n">
        <v>1.10905783066066</v>
      </c>
    </row>
    <row r="48" customFormat="false" ht="15" hidden="false" customHeight="false" outlineLevel="0" collapsed="false">
      <c r="A48" s="8" t="s">
        <v>730</v>
      </c>
      <c r="B48" s="1" t="n">
        <v>1</v>
      </c>
      <c r="C48" s="1" t="n">
        <v>1</v>
      </c>
      <c r="E48" s="8" t="s">
        <v>730</v>
      </c>
      <c r="F48" s="8" t="n">
        <v>1438</v>
      </c>
      <c r="G48" s="1" t="n">
        <v>10.4908508767403</v>
      </c>
      <c r="J48" s="2" t="n">
        <v>0.595882688568689</v>
      </c>
      <c r="K48" s="2" t="n">
        <v>0.78999627627284</v>
      </c>
    </row>
    <row r="49" customFormat="false" ht="15" hidden="false" customHeight="false" outlineLevel="0" collapsed="false">
      <c r="A49" s="8" t="s">
        <v>731</v>
      </c>
      <c r="B49" s="1" t="n">
        <v>31</v>
      </c>
      <c r="C49" s="1" t="n">
        <v>5</v>
      </c>
      <c r="E49" s="8" t="s">
        <v>731</v>
      </c>
      <c r="F49" s="8" t="n">
        <v>14832</v>
      </c>
      <c r="G49" s="1" t="n">
        <v>13.8565227944298</v>
      </c>
      <c r="J49" s="2" t="n">
        <v>2.97941344284344</v>
      </c>
      <c r="K49" s="2" t="n">
        <v>1.04344266621494</v>
      </c>
    </row>
    <row r="50" customFormat="false" ht="15" hidden="false" customHeight="false" outlineLevel="0" collapsed="false">
      <c r="A50" s="8" t="s">
        <v>732</v>
      </c>
      <c r="B50" s="1" t="n">
        <v>7</v>
      </c>
      <c r="C50" s="1" t="n">
        <v>3</v>
      </c>
      <c r="E50" s="8" t="s">
        <v>732</v>
      </c>
      <c r="F50" s="8" t="n">
        <v>14028</v>
      </c>
      <c r="G50" s="1" t="n">
        <v>13.7761245555452</v>
      </c>
      <c r="J50" s="2" t="n">
        <v>1.78764806570607</v>
      </c>
      <c r="K50" s="2" t="n">
        <v>1.03738840902608</v>
      </c>
    </row>
    <row r="51" customFormat="false" ht="15" hidden="false" customHeight="false" outlineLevel="0" collapsed="false">
      <c r="A51" s="8" t="s">
        <v>733</v>
      </c>
      <c r="B51" s="1" t="n">
        <v>6</v>
      </c>
      <c r="C51" s="1" t="n">
        <v>2.8073549220576</v>
      </c>
      <c r="E51" s="8" t="s">
        <v>733</v>
      </c>
      <c r="F51" s="8" t="n">
        <v>11647</v>
      </c>
      <c r="G51" s="1" t="n">
        <v>13.5077946401987</v>
      </c>
      <c r="J51" s="2" t="n">
        <v>1.67285419872223</v>
      </c>
      <c r="K51" s="2" t="n">
        <v>1.01718226593751</v>
      </c>
    </row>
    <row r="52" customFormat="false" ht="15" hidden="false" customHeight="false" outlineLevel="0" collapsed="false">
      <c r="A52" s="8" t="s">
        <v>734</v>
      </c>
      <c r="B52" s="1" t="n">
        <v>3</v>
      </c>
      <c r="C52" s="1" t="n">
        <v>2</v>
      </c>
      <c r="E52" s="8" t="s">
        <v>734</v>
      </c>
      <c r="F52" s="8" t="n">
        <v>14687</v>
      </c>
      <c r="G52" s="1" t="n">
        <v>13.8423503434138</v>
      </c>
      <c r="J52" s="2" t="n">
        <v>1.19176537713738</v>
      </c>
      <c r="K52" s="2" t="n">
        <v>1.04237543309345</v>
      </c>
    </row>
    <row r="53" customFormat="false" ht="15" hidden="false" customHeight="false" outlineLevel="0" collapsed="false">
      <c r="A53" s="8" t="s">
        <v>735</v>
      </c>
      <c r="B53" s="1" t="n">
        <v>5</v>
      </c>
      <c r="C53" s="1" t="n">
        <v>2.58496250072116</v>
      </c>
      <c r="E53" s="8" t="s">
        <v>735</v>
      </c>
      <c r="F53" s="8" t="n">
        <v>58338</v>
      </c>
      <c r="G53" s="1" t="n">
        <v>15.8321730364848</v>
      </c>
      <c r="J53" s="2" t="n">
        <v>1.54033440477896</v>
      </c>
      <c r="K53" s="2" t="n">
        <v>1.19221575933949</v>
      </c>
    </row>
    <row r="54" customFormat="false" ht="15" hidden="false" customHeight="false" outlineLevel="0" collapsed="false">
      <c r="A54" s="8" t="s">
        <v>736</v>
      </c>
      <c r="B54" s="1" t="n">
        <v>2</v>
      </c>
      <c r="C54" s="1" t="n">
        <v>1.58496250072116</v>
      </c>
      <c r="E54" s="8" t="s">
        <v>736</v>
      </c>
      <c r="F54" s="8" t="n">
        <v>10695</v>
      </c>
      <c r="G54" s="1" t="n">
        <v>13.3847837500934</v>
      </c>
      <c r="J54" s="2" t="n">
        <v>0.944451716210275</v>
      </c>
      <c r="K54" s="2" t="n">
        <v>1.00791913311196</v>
      </c>
    </row>
    <row r="55" customFormat="false" ht="15" hidden="false" customHeight="false" outlineLevel="0" collapsed="false">
      <c r="A55" s="8" t="s">
        <v>737</v>
      </c>
      <c r="B55" s="1" t="n">
        <v>2</v>
      </c>
      <c r="C55" s="1" t="n">
        <v>1.58496250072116</v>
      </c>
      <c r="E55" s="8" t="s">
        <v>737</v>
      </c>
      <c r="F55" s="8" t="n">
        <v>19175</v>
      </c>
      <c r="G55" s="1" t="n">
        <v>14.2270141936491</v>
      </c>
      <c r="J55" s="2" t="n">
        <v>0.944451716210275</v>
      </c>
      <c r="K55" s="2" t="n">
        <v>1.07134191187321</v>
      </c>
    </row>
    <row r="56" customFormat="false" ht="15" hidden="false" customHeight="false" outlineLevel="0" collapsed="false">
      <c r="A56" s="8" t="s">
        <v>738</v>
      </c>
      <c r="B56" s="1" t="n">
        <v>5</v>
      </c>
      <c r="C56" s="1" t="n">
        <v>2.58496250072116</v>
      </c>
      <c r="E56" s="8" t="s">
        <v>738</v>
      </c>
      <c r="F56" s="8" t="n">
        <v>28817</v>
      </c>
      <c r="G56" s="1" t="n">
        <v>14.8146825939586</v>
      </c>
      <c r="J56" s="2" t="n">
        <v>1.54033440477896</v>
      </c>
      <c r="K56" s="2" t="n">
        <v>1.11559531451731</v>
      </c>
    </row>
    <row r="57" customFormat="false" ht="15" hidden="false" customHeight="false" outlineLevel="0" collapsed="false">
      <c r="A57" s="8" t="s">
        <v>739</v>
      </c>
      <c r="B57" s="1" t="n">
        <v>3</v>
      </c>
      <c r="C57" s="1" t="n">
        <v>2</v>
      </c>
      <c r="E57" s="8" t="s">
        <v>739</v>
      </c>
      <c r="F57" s="8" t="n">
        <v>10362</v>
      </c>
      <c r="G57" s="1" t="n">
        <v>13.3391540909321</v>
      </c>
      <c r="J57" s="2" t="n">
        <v>1.19176537713738</v>
      </c>
      <c r="K57" s="2" t="n">
        <v>1.00448306665286</v>
      </c>
    </row>
    <row r="58" customFormat="false" ht="15" hidden="false" customHeight="false" outlineLevel="0" collapsed="false">
      <c r="A58" s="8" t="s">
        <v>740</v>
      </c>
      <c r="B58" s="1" t="n">
        <v>2</v>
      </c>
      <c r="C58" s="1" t="n">
        <v>1.58496250072116</v>
      </c>
      <c r="E58" s="8" t="s">
        <v>740</v>
      </c>
      <c r="F58" s="8" t="n">
        <v>13516</v>
      </c>
      <c r="G58" s="1" t="n">
        <v>13.7224873710083</v>
      </c>
      <c r="J58" s="2" t="n">
        <v>0.944451716210275</v>
      </c>
      <c r="K58" s="2" t="n">
        <v>1.0333493490345</v>
      </c>
    </row>
    <row r="59" customFormat="false" ht="15" hidden="false" customHeight="false" outlineLevel="0" collapsed="false">
      <c r="A59" s="8" t="s">
        <v>741</v>
      </c>
      <c r="B59" s="1" t="n">
        <v>6</v>
      </c>
      <c r="C59" s="1" t="n">
        <v>2.8073549220576</v>
      </c>
      <c r="E59" s="8" t="s">
        <v>741</v>
      </c>
      <c r="F59" s="8" t="n">
        <v>20661</v>
      </c>
      <c r="G59" s="1" t="n">
        <v>14.3346922876939</v>
      </c>
      <c r="J59" s="2" t="n">
        <v>1.67285419872223</v>
      </c>
      <c r="K59" s="2" t="n">
        <v>1.07945043370151</v>
      </c>
    </row>
    <row r="60" customFormat="false" ht="15" hidden="false" customHeight="false" outlineLevel="0" collapsed="false">
      <c r="A60" s="8" t="s">
        <v>742</v>
      </c>
      <c r="B60" s="1" t="n">
        <v>3</v>
      </c>
      <c r="C60" s="1" t="n">
        <v>2</v>
      </c>
      <c r="E60" s="8" t="s">
        <v>742</v>
      </c>
      <c r="F60" s="8" t="n">
        <v>21103</v>
      </c>
      <c r="G60" s="1" t="n">
        <v>14.3652288492515</v>
      </c>
      <c r="J60" s="2" t="n">
        <v>1.19176537713738</v>
      </c>
      <c r="K60" s="2" t="n">
        <v>1.08174993926156</v>
      </c>
    </row>
    <row r="61" customFormat="false" ht="15" hidden="false" customHeight="false" outlineLevel="0" collapsed="false">
      <c r="A61" s="8" t="s">
        <v>743</v>
      </c>
      <c r="B61" s="1" t="n">
        <v>4</v>
      </c>
      <c r="C61" s="1" t="n">
        <v>2.32192809488736</v>
      </c>
      <c r="E61" s="8" t="s">
        <v>743</v>
      </c>
      <c r="F61" s="8" t="n">
        <v>15811</v>
      </c>
      <c r="G61" s="1" t="n">
        <v>13.9487322398196</v>
      </c>
      <c r="J61" s="2" t="n">
        <v>1.38359675584466</v>
      </c>
      <c r="K61" s="2" t="n">
        <v>1.05038634688975</v>
      </c>
    </row>
    <row r="62" customFormat="false" ht="15" hidden="false" customHeight="false" outlineLevel="0" collapsed="false">
      <c r="A62" s="8" t="s">
        <v>744</v>
      </c>
      <c r="B62" s="1" t="n">
        <v>3</v>
      </c>
      <c r="C62" s="1" t="n">
        <v>2</v>
      </c>
      <c r="E62" s="8" t="s">
        <v>744</v>
      </c>
      <c r="F62" s="8" t="n">
        <v>5385</v>
      </c>
      <c r="G62" s="1" t="n">
        <v>12.3949985145017</v>
      </c>
      <c r="J62" s="2" t="n">
        <v>1.19176537713738</v>
      </c>
      <c r="K62" s="2" t="n">
        <v>0.933384983345246</v>
      </c>
    </row>
    <row r="63" customFormat="false" ht="15" hidden="false" customHeight="false" outlineLevel="0" collapsed="false">
      <c r="A63" s="8" t="s">
        <v>745</v>
      </c>
      <c r="B63" s="1" t="n">
        <v>4</v>
      </c>
      <c r="C63" s="1" t="n">
        <v>2.32192809488736</v>
      </c>
      <c r="E63" s="8" t="s">
        <v>745</v>
      </c>
      <c r="F63" s="8" t="n">
        <v>10588</v>
      </c>
      <c r="G63" s="1" t="n">
        <v>13.3702787306209</v>
      </c>
      <c r="J63" s="2" t="n">
        <v>1.38359675584466</v>
      </c>
      <c r="K63" s="2" t="n">
        <v>1.00682685646966</v>
      </c>
    </row>
    <row r="64" customFormat="false" ht="15" hidden="false" customHeight="false" outlineLevel="0" collapsed="false">
      <c r="A64" s="8" t="s">
        <v>746</v>
      </c>
      <c r="B64" s="1" t="n">
        <v>5</v>
      </c>
      <c r="C64" s="1" t="n">
        <v>2.58496250072116</v>
      </c>
      <c r="E64" s="8" t="s">
        <v>746</v>
      </c>
      <c r="F64" s="8" t="n">
        <v>46274</v>
      </c>
      <c r="G64" s="1" t="n">
        <v>15.4979453696453</v>
      </c>
      <c r="J64" s="2" t="n">
        <v>1.54033440477896</v>
      </c>
      <c r="K64" s="2" t="n">
        <v>1.16704729442345</v>
      </c>
    </row>
    <row r="65" customFormat="false" ht="15" hidden="false" customHeight="false" outlineLevel="0" collapsed="false">
      <c r="A65" s="8" t="s">
        <v>747</v>
      </c>
      <c r="B65" s="1" t="n">
        <v>1</v>
      </c>
      <c r="C65" s="1" t="n">
        <v>1</v>
      </c>
      <c r="E65" s="8" t="s">
        <v>747</v>
      </c>
      <c r="F65" s="8" t="n">
        <v>13277</v>
      </c>
      <c r="G65" s="1" t="n">
        <v>13.6967502365222</v>
      </c>
      <c r="J65" s="2" t="n">
        <v>0.595882688568689</v>
      </c>
      <c r="K65" s="2" t="n">
        <v>1.03141125643888</v>
      </c>
    </row>
    <row r="66" customFormat="false" ht="15" hidden="false" customHeight="false" outlineLevel="0" collapsed="false">
      <c r="A66" s="8" t="s">
        <v>748</v>
      </c>
      <c r="B66" s="1" t="n">
        <v>1</v>
      </c>
      <c r="C66" s="1" t="n">
        <v>1</v>
      </c>
      <c r="E66" s="8" t="s">
        <v>748</v>
      </c>
      <c r="F66" s="8" t="n">
        <v>10988</v>
      </c>
      <c r="G66" s="1" t="n">
        <v>13.4237724864297</v>
      </c>
      <c r="J66" s="2" t="n">
        <v>0.595882688568689</v>
      </c>
      <c r="K66" s="2" t="n">
        <v>1.0108551157967</v>
      </c>
    </row>
    <row r="67" customFormat="false" ht="15" hidden="false" customHeight="false" outlineLevel="0" collapsed="false">
      <c r="A67" s="8" t="s">
        <v>749</v>
      </c>
      <c r="B67" s="1" t="n">
        <v>242</v>
      </c>
      <c r="C67" s="1" t="n">
        <v>7.92481250360578</v>
      </c>
      <c r="E67" s="8" t="s">
        <v>749</v>
      </c>
      <c r="F67" s="8" t="n">
        <v>476302</v>
      </c>
      <c r="G67" s="1" t="n">
        <v>18.8615201099989</v>
      </c>
      <c r="J67" s="2" t="n">
        <v>4.72225858105138</v>
      </c>
      <c r="K67" s="2" t="n">
        <v>1.42033575987444</v>
      </c>
    </row>
    <row r="68" customFormat="false" ht="15" hidden="false" customHeight="false" outlineLevel="0" collapsed="false">
      <c r="A68" s="8" t="s">
        <v>750</v>
      </c>
      <c r="B68" s="1" t="n">
        <v>7</v>
      </c>
      <c r="C68" s="1" t="n">
        <v>3</v>
      </c>
      <c r="E68" s="8" t="s">
        <v>750</v>
      </c>
      <c r="F68" s="8" t="n">
        <v>32727</v>
      </c>
      <c r="G68" s="1" t="n">
        <v>14.998237821888</v>
      </c>
      <c r="J68" s="2" t="n">
        <v>1.78764806570607</v>
      </c>
      <c r="K68" s="2" t="n">
        <v>1.12941763915603</v>
      </c>
    </row>
    <row r="69" customFormat="false" ht="15" hidden="false" customHeight="false" outlineLevel="0" collapsed="false">
      <c r="A69" s="8" t="s">
        <v>751</v>
      </c>
      <c r="B69" s="1" t="n">
        <v>3</v>
      </c>
      <c r="C69" s="1" t="n">
        <v>2</v>
      </c>
      <c r="E69" s="8" t="s">
        <v>751</v>
      </c>
      <c r="F69" s="8" t="n">
        <v>10953</v>
      </c>
      <c r="G69" s="1" t="n">
        <v>13.4191701650285</v>
      </c>
      <c r="J69" s="2" t="n">
        <v>1.19176537713738</v>
      </c>
      <c r="K69" s="2" t="n">
        <v>1.0105085455507</v>
      </c>
    </row>
    <row r="70" customFormat="false" ht="15" hidden="false" customHeight="false" outlineLevel="0" collapsed="false">
      <c r="A70" s="8" t="s">
        <v>752</v>
      </c>
      <c r="B70" s="1" t="n">
        <v>4</v>
      </c>
      <c r="C70" s="1" t="n">
        <v>2.32192809488736</v>
      </c>
      <c r="E70" s="8" t="s">
        <v>752</v>
      </c>
      <c r="F70" s="8" t="n">
        <v>3083</v>
      </c>
      <c r="G70" s="1" t="n">
        <v>11.590587049915</v>
      </c>
      <c r="J70" s="2" t="n">
        <v>1.38359675584466</v>
      </c>
      <c r="K70" s="2" t="n">
        <v>0.872810100613515</v>
      </c>
    </row>
    <row r="71" customFormat="false" ht="15" hidden="false" customHeight="false" outlineLevel="0" collapsed="false">
      <c r="A71" s="8" t="s">
        <v>753</v>
      </c>
      <c r="B71" s="1" t="n">
        <v>3</v>
      </c>
      <c r="C71" s="1" t="n">
        <v>2</v>
      </c>
      <c r="E71" s="8" t="s">
        <v>753</v>
      </c>
      <c r="F71" s="8" t="n">
        <v>12348</v>
      </c>
      <c r="G71" s="1" t="n">
        <v>13.5921065992175</v>
      </c>
      <c r="J71" s="2" t="n">
        <v>1.19176537713738</v>
      </c>
      <c r="K71" s="2" t="n">
        <v>1.02353123938615</v>
      </c>
    </row>
    <row r="72" customFormat="false" ht="15" hidden="false" customHeight="false" outlineLevel="0" collapsed="false">
      <c r="A72" s="8" t="s">
        <v>754</v>
      </c>
      <c r="B72" s="1" t="n">
        <v>6</v>
      </c>
      <c r="C72" s="1" t="n">
        <v>2.8073549220576</v>
      </c>
      <c r="E72" s="8" t="s">
        <v>754</v>
      </c>
      <c r="F72" s="8" t="n">
        <v>17945</v>
      </c>
      <c r="G72" s="1" t="n">
        <v>14.1313746958405</v>
      </c>
      <c r="J72" s="2" t="n">
        <v>1.67285419872223</v>
      </c>
      <c r="K72" s="2" t="n">
        <v>1.06413993674067</v>
      </c>
    </row>
    <row r="73" customFormat="false" ht="15" hidden="false" customHeight="false" outlineLevel="0" collapsed="false">
      <c r="A73" s="8" t="s">
        <v>755</v>
      </c>
      <c r="B73" s="1" t="n">
        <v>3</v>
      </c>
      <c r="C73" s="1" t="n">
        <v>2</v>
      </c>
      <c r="E73" s="8" t="s">
        <v>755</v>
      </c>
      <c r="F73" s="8" t="n">
        <v>29900</v>
      </c>
      <c r="G73" s="1" t="n">
        <v>14.8679061138362</v>
      </c>
      <c r="J73" s="2" t="n">
        <v>1.19176537713738</v>
      </c>
      <c r="K73" s="2" t="n">
        <v>1.11960322417188</v>
      </c>
    </row>
    <row r="74" customFormat="false" ht="15" hidden="false" customHeight="false" outlineLevel="0" collapsed="false">
      <c r="A74" s="8" t="s">
        <v>756</v>
      </c>
      <c r="B74" s="1" t="n">
        <v>2</v>
      </c>
      <c r="C74" s="1" t="n">
        <v>1.58496250072116</v>
      </c>
      <c r="E74" s="8" t="s">
        <v>756</v>
      </c>
      <c r="F74" s="8" t="n">
        <v>26359</v>
      </c>
      <c r="G74" s="1" t="n">
        <v>14.6860627498954</v>
      </c>
      <c r="J74" s="2" t="n">
        <v>0.944451716210275</v>
      </c>
      <c r="K74" s="2" t="n">
        <v>1.10590980863619</v>
      </c>
    </row>
    <row r="75" customFormat="false" ht="15" hidden="false" customHeight="false" outlineLevel="0" collapsed="false">
      <c r="A75" s="8" t="s">
        <v>757</v>
      </c>
      <c r="B75" s="1" t="n">
        <v>2</v>
      </c>
      <c r="C75" s="1" t="n">
        <v>1.58496250072116</v>
      </c>
      <c r="E75" s="8" t="s">
        <v>757</v>
      </c>
      <c r="F75" s="8" t="n">
        <v>19586</v>
      </c>
      <c r="G75" s="1" t="n">
        <v>14.2576088268458</v>
      </c>
      <c r="J75" s="2" t="n">
        <v>0.944451716210275</v>
      </c>
      <c r="K75" s="2" t="n">
        <v>1.07364579042255</v>
      </c>
    </row>
    <row r="76" customFormat="false" ht="15" hidden="false" customHeight="false" outlineLevel="0" collapsed="false">
      <c r="A76" s="8" t="s">
        <v>758</v>
      </c>
      <c r="B76" s="1" t="n">
        <v>24</v>
      </c>
      <c r="C76" s="1" t="n">
        <v>4.64385618977472</v>
      </c>
      <c r="E76" s="8" t="s">
        <v>758</v>
      </c>
      <c r="F76" s="8" t="n">
        <v>4395</v>
      </c>
      <c r="G76" s="1" t="n">
        <v>12.1019756709492</v>
      </c>
      <c r="J76" s="2" t="n">
        <v>2.76719351168931</v>
      </c>
      <c r="K76" s="2" t="n">
        <v>0.911319379898099</v>
      </c>
    </row>
    <row r="77" customFormat="false" ht="15" hidden="false" customHeight="false" outlineLevel="0" collapsed="false">
      <c r="A77" s="8" t="s">
        <v>759</v>
      </c>
      <c r="B77" s="1" t="n">
        <v>5</v>
      </c>
      <c r="C77" s="1" t="n">
        <v>2.58496250072116</v>
      </c>
      <c r="E77" s="8" t="s">
        <v>759</v>
      </c>
      <c r="F77" s="8" t="n">
        <v>3423</v>
      </c>
      <c r="G77" s="1" t="n">
        <v>11.7414669864011</v>
      </c>
      <c r="J77" s="2" t="n">
        <v>1.54033440477896</v>
      </c>
      <c r="K77" s="2" t="n">
        <v>0.884171866154628</v>
      </c>
    </row>
    <row r="78" customFormat="false" ht="15" hidden="false" customHeight="false" outlineLevel="0" collapsed="false">
      <c r="A78" s="8" t="s">
        <v>760</v>
      </c>
      <c r="B78" s="1" t="n">
        <v>203</v>
      </c>
      <c r="C78" s="1" t="n">
        <v>7.6724253419715</v>
      </c>
      <c r="E78" s="8" t="s">
        <v>760</v>
      </c>
      <c r="F78" s="8" t="n">
        <v>168571</v>
      </c>
      <c r="G78" s="1" t="n">
        <v>17.3630053973371</v>
      </c>
      <c r="J78" s="2" t="n">
        <v>4.57186544061652</v>
      </c>
      <c r="K78" s="2" t="n">
        <v>1.3074925732872</v>
      </c>
    </row>
    <row r="79" customFormat="false" ht="15" hidden="false" customHeight="false" outlineLevel="0" collapsed="false">
      <c r="A79" s="8" t="s">
        <v>761</v>
      </c>
      <c r="B79" s="1" t="n">
        <v>2</v>
      </c>
      <c r="C79" s="1" t="n">
        <v>1.58496250072116</v>
      </c>
      <c r="E79" s="8" t="s">
        <v>761</v>
      </c>
      <c r="F79" s="8" t="n">
        <v>11406</v>
      </c>
      <c r="G79" s="1" t="n">
        <v>13.4776317974505</v>
      </c>
      <c r="J79" s="2" t="n">
        <v>0.944451716210275</v>
      </c>
      <c r="K79" s="2" t="n">
        <v>1.01491090265794</v>
      </c>
    </row>
    <row r="80" customFormat="false" ht="15" hidden="false" customHeight="false" outlineLevel="0" collapsed="false">
      <c r="A80" s="8" t="s">
        <v>762</v>
      </c>
      <c r="B80" s="1" t="n">
        <v>1</v>
      </c>
      <c r="C80" s="1" t="n">
        <v>1</v>
      </c>
      <c r="E80" s="8" t="s">
        <v>762</v>
      </c>
      <c r="F80" s="8" t="n">
        <v>7050</v>
      </c>
      <c r="G80" s="1" t="n">
        <v>12.783612165256</v>
      </c>
      <c r="J80" s="2" t="n">
        <v>0.595882688568689</v>
      </c>
      <c r="K80" s="2" t="n">
        <v>0.962648895358848</v>
      </c>
    </row>
    <row r="81" customFormat="false" ht="15" hidden="false" customHeight="false" outlineLevel="0" collapsed="false">
      <c r="A81" s="8" t="s">
        <v>763</v>
      </c>
      <c r="B81" s="1" t="n">
        <v>171</v>
      </c>
      <c r="C81" s="1" t="n">
        <v>7.4262647547021</v>
      </c>
      <c r="E81" s="8" t="s">
        <v>763</v>
      </c>
      <c r="F81" s="8" t="n">
        <v>937550</v>
      </c>
      <c r="G81" s="1" t="n">
        <v>19.8385376454083</v>
      </c>
      <c r="J81" s="2" t="n">
        <v>4.42518260805478</v>
      </c>
      <c r="K81" s="2" t="n">
        <v>1.49390845897152</v>
      </c>
    </row>
    <row r="82" customFormat="false" ht="15" hidden="false" customHeight="false" outlineLevel="0" collapsed="false">
      <c r="A82" s="8" t="s">
        <v>764</v>
      </c>
      <c r="B82" s="1" t="n">
        <v>5</v>
      </c>
      <c r="C82" s="1" t="n">
        <v>2.58496250072116</v>
      </c>
      <c r="E82" s="8" t="s">
        <v>764</v>
      </c>
      <c r="F82" s="8" t="n">
        <v>8767</v>
      </c>
      <c r="G82" s="1" t="n">
        <v>13.0980320829605</v>
      </c>
      <c r="J82" s="2" t="n">
        <v>1.54033440477896</v>
      </c>
      <c r="K82" s="2" t="n">
        <v>0.986325770294061</v>
      </c>
    </row>
    <row r="83" customFormat="false" ht="15" hidden="false" customHeight="false" outlineLevel="0" collapsed="false">
      <c r="A83" s="8" t="s">
        <v>765</v>
      </c>
      <c r="B83" s="1" t="n">
        <v>10</v>
      </c>
      <c r="C83" s="1" t="n">
        <v>3.4594316186373</v>
      </c>
      <c r="E83" s="8" t="s">
        <v>765</v>
      </c>
      <c r="F83" s="8" t="n">
        <v>23542</v>
      </c>
      <c r="G83" s="1" t="n">
        <v>14.5230105490913</v>
      </c>
      <c r="J83" s="2" t="n">
        <v>2.06141541383312</v>
      </c>
      <c r="K83" s="2" t="n">
        <v>1.09363143074417</v>
      </c>
    </row>
    <row r="84" customFormat="false" ht="15" hidden="false" customHeight="false" outlineLevel="0" collapsed="false">
      <c r="A84" s="8" t="s">
        <v>766</v>
      </c>
      <c r="B84" s="1" t="n">
        <v>13</v>
      </c>
      <c r="C84" s="1" t="n">
        <v>3.8073549220576</v>
      </c>
      <c r="E84" s="8" t="s">
        <v>766</v>
      </c>
      <c r="F84" s="8" t="n">
        <v>8242</v>
      </c>
      <c r="G84" s="1" t="n">
        <v>13.0089537795262</v>
      </c>
      <c r="J84" s="2" t="n">
        <v>2.26873688729092</v>
      </c>
      <c r="K84" s="2" t="n">
        <v>0.979617875116002</v>
      </c>
    </row>
    <row r="85" customFormat="false" ht="15" hidden="false" customHeight="false" outlineLevel="0" collapsed="false">
      <c r="A85" s="8" t="s">
        <v>767</v>
      </c>
      <c r="B85" s="1" t="n">
        <v>21</v>
      </c>
      <c r="C85" s="1" t="n">
        <v>4.4594316186373</v>
      </c>
      <c r="E85" s="8" t="s">
        <v>767</v>
      </c>
      <c r="F85" s="8" t="n">
        <v>12272</v>
      </c>
      <c r="G85" s="1" t="n">
        <v>13.5832003226092</v>
      </c>
      <c r="J85" s="2" t="n">
        <v>2.65729810240181</v>
      </c>
      <c r="K85" s="2" t="n">
        <v>1.02286056686982</v>
      </c>
    </row>
    <row r="86" customFormat="false" ht="15" hidden="false" customHeight="false" outlineLevel="0" collapsed="false">
      <c r="A86" s="8" t="s">
        <v>768</v>
      </c>
      <c r="B86" s="1" t="n">
        <v>4</v>
      </c>
      <c r="C86" s="1" t="n">
        <v>2.32192809488736</v>
      </c>
      <c r="E86" s="8" t="s">
        <v>768</v>
      </c>
      <c r="F86" s="8" t="n">
        <v>4786</v>
      </c>
      <c r="G86" s="1" t="n">
        <v>12.2249060907198</v>
      </c>
      <c r="J86" s="2" t="n">
        <v>1.38359675584466</v>
      </c>
      <c r="K86" s="2" t="n">
        <v>0.92057645303739</v>
      </c>
    </row>
    <row r="87" customFormat="false" ht="15" hidden="false" customHeight="false" outlineLevel="0" collapsed="false">
      <c r="A87" s="8" t="s">
        <v>769</v>
      </c>
      <c r="B87" s="1" t="n">
        <v>3</v>
      </c>
      <c r="C87" s="1" t="n">
        <v>2</v>
      </c>
      <c r="E87" s="8" t="s">
        <v>769</v>
      </c>
      <c r="F87" s="8" t="n">
        <v>9044</v>
      </c>
      <c r="G87" s="1" t="n">
        <v>13.1429047875086</v>
      </c>
      <c r="J87" s="2" t="n">
        <v>1.19176537713738</v>
      </c>
      <c r="K87" s="2" t="n">
        <v>0.989704835530597</v>
      </c>
    </row>
    <row r="88" customFormat="false" ht="15" hidden="false" customHeight="false" outlineLevel="0" collapsed="false">
      <c r="A88" s="8" t="s">
        <v>770</v>
      </c>
      <c r="B88" s="1" t="n">
        <v>8</v>
      </c>
      <c r="C88" s="1" t="n">
        <v>3.16992500144231</v>
      </c>
      <c r="E88" s="8" t="s">
        <v>770</v>
      </c>
      <c r="F88" s="8" t="n">
        <v>12268</v>
      </c>
      <c r="G88" s="1" t="n">
        <v>13.5827300447007</v>
      </c>
      <c r="J88" s="2" t="n">
        <v>1.88890343242055</v>
      </c>
      <c r="K88" s="2" t="n">
        <v>1.02282515336515</v>
      </c>
    </row>
    <row r="89" customFormat="false" ht="15" hidden="false" customHeight="false" outlineLevel="0" collapsed="false">
      <c r="A89" s="8" t="s">
        <v>771</v>
      </c>
      <c r="B89" s="1" t="n">
        <v>2</v>
      </c>
      <c r="C89" s="1" t="n">
        <v>1.58496250072116</v>
      </c>
      <c r="E89" s="8" t="s">
        <v>771</v>
      </c>
      <c r="F89" s="8" t="n">
        <v>9732</v>
      </c>
      <c r="G89" s="1" t="n">
        <v>13.2486688397231</v>
      </c>
      <c r="J89" s="2" t="n">
        <v>0.944451716210275</v>
      </c>
      <c r="K89" s="2" t="n">
        <v>0.997669223585932</v>
      </c>
    </row>
    <row r="90" customFormat="false" ht="15" hidden="false" customHeight="false" outlineLevel="0" collapsed="false">
      <c r="A90" s="8" t="s">
        <v>772</v>
      </c>
      <c r="B90" s="1" t="n">
        <v>26</v>
      </c>
      <c r="C90" s="1" t="n">
        <v>4.75488750216347</v>
      </c>
      <c r="E90" s="8" t="s">
        <v>772</v>
      </c>
      <c r="F90" s="8" t="n">
        <v>690669</v>
      </c>
      <c r="G90" s="1" t="n">
        <v>19.3976370344246</v>
      </c>
      <c r="J90" s="2" t="n">
        <v>2.83335514863083</v>
      </c>
      <c r="K90" s="2" t="n">
        <v>1.46070716338778</v>
      </c>
    </row>
    <row r="91" customFormat="false" ht="15" hidden="false" customHeight="false" outlineLevel="0" collapsed="false">
      <c r="A91" s="8" t="s">
        <v>773</v>
      </c>
      <c r="B91" s="1" t="n">
        <v>20</v>
      </c>
      <c r="C91" s="1" t="n">
        <v>4.39231742277876</v>
      </c>
      <c r="E91" s="8" t="s">
        <v>773</v>
      </c>
      <c r="F91" s="8" t="n">
        <v>138103</v>
      </c>
      <c r="G91" s="1" t="n">
        <v>17.0753955803948</v>
      </c>
      <c r="J91" s="2" t="n">
        <v>2.6173059149325</v>
      </c>
      <c r="K91" s="2" t="n">
        <v>1.28583458890887</v>
      </c>
    </row>
    <row r="92" customFormat="false" ht="15" hidden="false" customHeight="false" outlineLevel="0" collapsed="false">
      <c r="A92" s="8" t="s">
        <v>774</v>
      </c>
      <c r="B92" s="1" t="n">
        <v>43</v>
      </c>
      <c r="C92" s="1" t="n">
        <v>5.4594316186373</v>
      </c>
      <c r="E92" s="8" t="s">
        <v>774</v>
      </c>
      <c r="F92" s="8" t="n">
        <v>260928</v>
      </c>
      <c r="G92" s="1" t="n">
        <v>17.9932977705704</v>
      </c>
      <c r="J92" s="2" t="n">
        <v>3.2531807909705</v>
      </c>
      <c r="K92" s="2" t="n">
        <v>1.35495570413024</v>
      </c>
    </row>
    <row r="93" customFormat="false" ht="15" hidden="false" customHeight="false" outlineLevel="0" collapsed="false">
      <c r="A93" s="8" t="s">
        <v>775</v>
      </c>
      <c r="B93" s="1" t="n">
        <v>5</v>
      </c>
      <c r="C93" s="1" t="n">
        <v>2.58496250072116</v>
      </c>
      <c r="E93" s="8" t="s">
        <v>775</v>
      </c>
      <c r="F93" s="8" t="n">
        <v>13437</v>
      </c>
      <c r="G93" s="1" t="n">
        <v>13.7140308149288</v>
      </c>
      <c r="J93" s="2" t="n">
        <v>1.54033440477896</v>
      </c>
      <c r="K93" s="2" t="n">
        <v>1.03271254198316</v>
      </c>
    </row>
    <row r="94" customFormat="false" ht="15" hidden="false" customHeight="false" outlineLevel="0" collapsed="false">
      <c r="A94" s="8" t="s">
        <v>776</v>
      </c>
      <c r="B94" s="1" t="n">
        <v>5</v>
      </c>
      <c r="C94" s="1" t="n">
        <v>2.58496250072116</v>
      </c>
      <c r="E94" s="8" t="s">
        <v>776</v>
      </c>
      <c r="F94" s="8" t="n">
        <v>5992</v>
      </c>
      <c r="G94" s="1" t="n">
        <v>12.5490626585704</v>
      </c>
      <c r="J94" s="2" t="n">
        <v>1.54033440477896</v>
      </c>
      <c r="K94" s="2" t="n">
        <v>0.944986530402914</v>
      </c>
    </row>
    <row r="95" customFormat="false" ht="15" hidden="false" customHeight="false" outlineLevel="0" collapsed="false">
      <c r="A95" s="8" t="s">
        <v>777</v>
      </c>
      <c r="B95" s="1" t="n">
        <v>3</v>
      </c>
      <c r="C95" s="1" t="n">
        <v>2</v>
      </c>
      <c r="E95" s="8" t="s">
        <v>777</v>
      </c>
      <c r="F95" s="8" t="n">
        <v>14508</v>
      </c>
      <c r="G95" s="1" t="n">
        <v>13.8246604678888</v>
      </c>
      <c r="J95" s="2" t="n">
        <v>1.19176537713738</v>
      </c>
      <c r="K95" s="2" t="n">
        <v>1.04104332610264</v>
      </c>
    </row>
    <row r="96" customFormat="false" ht="15" hidden="false" customHeight="false" outlineLevel="0" collapsed="false">
      <c r="A96" s="8" t="s">
        <v>778</v>
      </c>
      <c r="B96" s="1" t="n">
        <v>2</v>
      </c>
      <c r="C96" s="1" t="n">
        <v>1.58496250072116</v>
      </c>
      <c r="E96" s="8" t="s">
        <v>778</v>
      </c>
      <c r="F96" s="8" t="n">
        <v>18832</v>
      </c>
      <c r="G96" s="1" t="n">
        <v>14.2009752117046</v>
      </c>
      <c r="J96" s="2" t="n">
        <v>0.944451716210275</v>
      </c>
      <c r="K96" s="2" t="n">
        <v>1.06938108915103</v>
      </c>
    </row>
    <row r="97" customFormat="false" ht="15" hidden="false" customHeight="false" outlineLevel="0" collapsed="false">
      <c r="A97" s="8" t="s">
        <v>779</v>
      </c>
      <c r="B97" s="1" t="n">
        <v>1</v>
      </c>
      <c r="C97" s="1" t="n">
        <v>1</v>
      </c>
      <c r="E97" s="8" t="s">
        <v>779</v>
      </c>
      <c r="F97" s="8" t="n">
        <v>5957</v>
      </c>
      <c r="G97" s="1" t="n">
        <v>12.5406124082495</v>
      </c>
      <c r="J97" s="2" t="n">
        <v>0.595882688568689</v>
      </c>
      <c r="K97" s="2" t="n">
        <v>0.944350198196355</v>
      </c>
    </row>
    <row r="98" customFormat="false" ht="15" hidden="false" customHeight="false" outlineLevel="0" collapsed="false">
      <c r="A98" s="8" t="s">
        <v>780</v>
      </c>
      <c r="B98" s="1" t="n">
        <v>1</v>
      </c>
      <c r="C98" s="1" t="n">
        <v>1</v>
      </c>
      <c r="E98" s="8" t="s">
        <v>780</v>
      </c>
      <c r="F98" s="8" t="n">
        <v>9038</v>
      </c>
      <c r="G98" s="1" t="n">
        <v>13.1419474583156</v>
      </c>
      <c r="J98" s="2" t="n">
        <v>0.595882688568689</v>
      </c>
      <c r="K98" s="2" t="n">
        <v>0.989632745429755</v>
      </c>
    </row>
    <row r="99" customFormat="false" ht="15" hidden="false" customHeight="false" outlineLevel="0" collapsed="false">
      <c r="A99" s="8" t="s">
        <v>781</v>
      </c>
      <c r="B99" s="1" t="n">
        <v>7</v>
      </c>
      <c r="C99" s="1" t="n">
        <v>3</v>
      </c>
      <c r="E99" s="8" t="s">
        <v>781</v>
      </c>
      <c r="F99" s="8" t="n">
        <v>18212</v>
      </c>
      <c r="G99" s="1" t="n">
        <v>14.1526809585719</v>
      </c>
      <c r="J99" s="2" t="n">
        <v>1.78764806570607</v>
      </c>
      <c r="K99" s="2" t="n">
        <v>1.06574436982402</v>
      </c>
    </row>
    <row r="100" customFormat="false" ht="15" hidden="false" customHeight="false" outlineLevel="0" collapsed="false">
      <c r="A100" s="8" t="s">
        <v>782</v>
      </c>
      <c r="B100" s="1" t="n">
        <v>2</v>
      </c>
      <c r="C100" s="1" t="n">
        <v>1.58496250072116</v>
      </c>
      <c r="E100" s="8" t="s">
        <v>782</v>
      </c>
      <c r="F100" s="8" t="n">
        <v>8368</v>
      </c>
      <c r="G100" s="1" t="n">
        <v>13.0308395321414</v>
      </c>
      <c r="J100" s="2" t="n">
        <v>0.944451716210275</v>
      </c>
      <c r="K100" s="2" t="n">
        <v>0.981265945732253</v>
      </c>
    </row>
    <row r="101" customFormat="false" ht="15" hidden="false" customHeight="false" outlineLevel="0" collapsed="false">
      <c r="A101" s="8" t="s">
        <v>783</v>
      </c>
      <c r="B101" s="1" t="n">
        <v>9</v>
      </c>
      <c r="C101" s="1" t="n">
        <v>3.32192809488736</v>
      </c>
      <c r="E101" s="8" t="s">
        <v>783</v>
      </c>
      <c r="F101" s="8" t="n">
        <v>23197</v>
      </c>
      <c r="G101" s="1" t="n">
        <v>14.5017128092791</v>
      </c>
      <c r="J101" s="2" t="n">
        <v>1.97947944441334</v>
      </c>
      <c r="K101" s="2" t="n">
        <v>1.09202763946524</v>
      </c>
    </row>
    <row r="102" customFormat="false" ht="15" hidden="false" customHeight="false" outlineLevel="0" collapsed="false">
      <c r="A102" s="8" t="s">
        <v>784</v>
      </c>
      <c r="B102" s="1" t="n">
        <v>12</v>
      </c>
      <c r="C102" s="1" t="n">
        <v>3.70043971814109</v>
      </c>
      <c r="E102" s="8" t="s">
        <v>784</v>
      </c>
      <c r="F102" s="8" t="n">
        <v>8674</v>
      </c>
      <c r="G102" s="1" t="n">
        <v>13.082648042353</v>
      </c>
      <c r="J102" s="2" t="n">
        <v>2.20502796813228</v>
      </c>
      <c r="K102" s="2" t="n">
        <v>0.985167300410467</v>
      </c>
    </row>
    <row r="103" customFormat="false" ht="15" hidden="false" customHeight="false" outlineLevel="0" collapsed="false">
      <c r="A103" s="8" t="s">
        <v>785</v>
      </c>
      <c r="B103" s="1" t="n">
        <v>15</v>
      </c>
      <c r="C103" s="1" t="n">
        <v>4</v>
      </c>
      <c r="E103" s="8" t="s">
        <v>785</v>
      </c>
      <c r="F103" s="8" t="n">
        <v>15673</v>
      </c>
      <c r="G103" s="1" t="n">
        <v>13.9360857816797</v>
      </c>
      <c r="J103" s="2" t="n">
        <v>2.38353075427476</v>
      </c>
      <c r="K103" s="2" t="n">
        <v>1.04943402615276</v>
      </c>
    </row>
    <row r="104" customFormat="false" ht="15" hidden="false" customHeight="false" outlineLevel="0" collapsed="false">
      <c r="A104" s="8" t="s">
        <v>786</v>
      </c>
      <c r="B104" s="1" t="n">
        <v>20</v>
      </c>
      <c r="C104" s="1" t="n">
        <v>4.39231742277876</v>
      </c>
      <c r="E104" s="8" t="s">
        <v>786</v>
      </c>
      <c r="F104" s="8" t="n">
        <v>13691</v>
      </c>
      <c r="G104" s="1" t="n">
        <v>13.7410455770098</v>
      </c>
      <c r="J104" s="2" t="n">
        <v>2.6173059149325</v>
      </c>
      <c r="K104" s="2" t="n">
        <v>1.03474684422415</v>
      </c>
    </row>
    <row r="105" customFormat="false" ht="15" hidden="false" customHeight="false" outlineLevel="0" collapsed="false">
      <c r="A105" s="8" t="s">
        <v>787</v>
      </c>
      <c r="B105" s="1" t="n">
        <v>5</v>
      </c>
      <c r="C105" s="1" t="n">
        <v>2.58496250072116</v>
      </c>
      <c r="E105" s="8" t="s">
        <v>787</v>
      </c>
      <c r="F105" s="8" t="n">
        <v>8799</v>
      </c>
      <c r="G105" s="1" t="n">
        <v>13.103287808412</v>
      </c>
      <c r="J105" s="2" t="n">
        <v>1.54033440477896</v>
      </c>
      <c r="K105" s="2" t="n">
        <v>0.986721544057751</v>
      </c>
    </row>
    <row r="106" customFormat="false" ht="15" hidden="false" customHeight="false" outlineLevel="0" collapsed="false">
      <c r="A106" s="8" t="s">
        <v>788</v>
      </c>
      <c r="B106" s="1" t="n">
        <v>25</v>
      </c>
      <c r="C106" s="1" t="n">
        <v>4.70043971814109</v>
      </c>
      <c r="E106" s="8" t="s">
        <v>788</v>
      </c>
      <c r="F106" s="8" t="n">
        <v>10710</v>
      </c>
      <c r="G106" s="1" t="n">
        <v>13.3868055587686</v>
      </c>
      <c r="J106" s="2" t="n">
        <v>2.80091065670096</v>
      </c>
      <c r="K106" s="2" t="n">
        <v>1.00807138209</v>
      </c>
    </row>
    <row r="107" customFormat="false" ht="15" hidden="false" customHeight="false" outlineLevel="0" collapsed="false">
      <c r="A107" s="8" t="s">
        <v>789</v>
      </c>
      <c r="B107" s="1" t="n">
        <v>211</v>
      </c>
      <c r="C107" s="1" t="n">
        <v>7.7279204545632</v>
      </c>
      <c r="E107" s="8" t="s">
        <v>789</v>
      </c>
      <c r="F107" s="8" t="n">
        <v>441397</v>
      </c>
      <c r="G107" s="1" t="n">
        <v>18.751720567134</v>
      </c>
      <c r="J107" s="2" t="n">
        <v>4.60493401751008</v>
      </c>
      <c r="K107" s="2" t="n">
        <v>1.41206748583082</v>
      </c>
    </row>
    <row r="108" customFormat="false" ht="15" hidden="false" customHeight="false" outlineLevel="0" collapsed="false">
      <c r="A108" s="8" t="s">
        <v>790</v>
      </c>
      <c r="B108" s="1" t="n">
        <v>8</v>
      </c>
      <c r="C108" s="1" t="n">
        <v>3.16992500144231</v>
      </c>
      <c r="E108" s="8" t="s">
        <v>790</v>
      </c>
      <c r="F108" s="8" t="n">
        <v>18295</v>
      </c>
      <c r="G108" s="1" t="n">
        <v>14.1592406504117</v>
      </c>
      <c r="J108" s="2" t="n">
        <v>1.88890343242055</v>
      </c>
      <c r="K108" s="2" t="n">
        <v>1.0662383366326</v>
      </c>
    </row>
    <row r="109" customFormat="false" ht="15" hidden="false" customHeight="false" outlineLevel="0" collapsed="false">
      <c r="A109" s="8" t="s">
        <v>791</v>
      </c>
      <c r="B109" s="1" t="n">
        <v>6</v>
      </c>
      <c r="C109" s="1" t="n">
        <v>2.8073549220576</v>
      </c>
      <c r="E109" s="8" t="s">
        <v>791</v>
      </c>
      <c r="F109" s="8" t="n">
        <v>13755</v>
      </c>
      <c r="G109" s="1" t="n">
        <v>13.7477734005268</v>
      </c>
      <c r="J109" s="2" t="n">
        <v>1.67285419872223</v>
      </c>
      <c r="K109" s="2" t="n">
        <v>1.03525347191224</v>
      </c>
    </row>
    <row r="110" customFormat="false" ht="15" hidden="false" customHeight="false" outlineLevel="0" collapsed="false">
      <c r="A110" s="8" t="s">
        <v>792</v>
      </c>
      <c r="B110" s="1" t="n">
        <v>2</v>
      </c>
      <c r="C110" s="1" t="n">
        <v>1.58496250072116</v>
      </c>
      <c r="E110" s="8" t="s">
        <v>792</v>
      </c>
      <c r="F110" s="8" t="n">
        <v>15222</v>
      </c>
      <c r="G110" s="1" t="n">
        <v>13.8939650786423</v>
      </c>
      <c r="J110" s="2" t="n">
        <v>0.944451716210275</v>
      </c>
      <c r="K110" s="2" t="n">
        <v>1.04626219586517</v>
      </c>
    </row>
    <row r="111" customFormat="false" ht="15" hidden="false" customHeight="false" outlineLevel="0" collapsed="false">
      <c r="A111" s="8" t="s">
        <v>793</v>
      </c>
      <c r="B111" s="1" t="n">
        <v>4</v>
      </c>
      <c r="C111" s="1" t="n">
        <v>2.32192809488736</v>
      </c>
      <c r="E111" s="8" t="s">
        <v>793</v>
      </c>
      <c r="F111" s="8" t="n">
        <v>10874</v>
      </c>
      <c r="G111" s="1" t="n">
        <v>13.4087277805108</v>
      </c>
      <c r="J111" s="2" t="n">
        <v>1.38359675584466</v>
      </c>
      <c r="K111" s="2" t="n">
        <v>1.00972219895391</v>
      </c>
    </row>
    <row r="112" customFormat="false" ht="15" hidden="false" customHeight="false" outlineLevel="0" collapsed="false">
      <c r="A112" s="8" t="s">
        <v>794</v>
      </c>
      <c r="B112" s="1" t="n">
        <v>4</v>
      </c>
      <c r="C112" s="1" t="n">
        <v>2.32192809488736</v>
      </c>
      <c r="E112" s="8" t="s">
        <v>794</v>
      </c>
      <c r="F112" s="8" t="n">
        <v>7067</v>
      </c>
      <c r="G112" s="1" t="n">
        <v>12.7870863245516</v>
      </c>
      <c r="J112" s="2" t="n">
        <v>1.38359675584466</v>
      </c>
      <c r="K112" s="2" t="n">
        <v>0.962910511212407</v>
      </c>
    </row>
    <row r="113" customFormat="false" ht="15" hidden="false" customHeight="false" outlineLevel="0" collapsed="false">
      <c r="A113" s="8" t="s">
        <v>795</v>
      </c>
      <c r="B113" s="1" t="n">
        <v>2</v>
      </c>
      <c r="C113" s="1" t="n">
        <v>1.58496250072116</v>
      </c>
      <c r="E113" s="8" t="s">
        <v>795</v>
      </c>
      <c r="F113" s="8" t="n">
        <v>20038</v>
      </c>
      <c r="G113" s="1" t="n">
        <v>14.2905228955158</v>
      </c>
      <c r="J113" s="2" t="n">
        <v>0.944451716210275</v>
      </c>
      <c r="K113" s="2" t="n">
        <v>1.07612433024662</v>
      </c>
    </row>
    <row r="114" customFormat="false" ht="15" hidden="false" customHeight="false" outlineLevel="0" collapsed="false">
      <c r="A114" s="8" t="s">
        <v>796</v>
      </c>
      <c r="B114" s="1" t="n">
        <v>1</v>
      </c>
      <c r="C114" s="1" t="n">
        <v>1</v>
      </c>
      <c r="E114" s="8" t="s">
        <v>796</v>
      </c>
      <c r="F114" s="8" t="n">
        <v>10172</v>
      </c>
      <c r="G114" s="1" t="n">
        <v>13.3124575697466</v>
      </c>
      <c r="J114" s="2" t="n">
        <v>0.595882688568689</v>
      </c>
      <c r="K114" s="2" t="n">
        <v>1.00247272901926</v>
      </c>
    </row>
    <row r="115" customFormat="false" ht="15" hidden="false" customHeight="false" outlineLevel="0" collapsed="false">
      <c r="A115" s="8" t="s">
        <v>797</v>
      </c>
      <c r="B115" s="1" t="n">
        <v>2</v>
      </c>
      <c r="C115" s="1" t="n">
        <v>1.58496250072116</v>
      </c>
      <c r="E115" s="8" t="s">
        <v>797</v>
      </c>
      <c r="F115" s="8" t="n">
        <v>14601</v>
      </c>
      <c r="G115" s="1" t="n">
        <v>13.8338783645774</v>
      </c>
      <c r="J115" s="2" t="n">
        <v>0.944451716210275</v>
      </c>
      <c r="K115" s="2" t="n">
        <v>1.04173746465675</v>
      </c>
    </row>
    <row r="116" customFormat="false" ht="15" hidden="false" customHeight="false" outlineLevel="0" collapsed="false">
      <c r="A116" s="8" t="s">
        <v>798</v>
      </c>
      <c r="B116" s="1" t="n">
        <v>6</v>
      </c>
      <c r="C116" s="1" t="n">
        <v>2.8073549220576</v>
      </c>
      <c r="E116" s="8" t="s">
        <v>798</v>
      </c>
      <c r="F116" s="8" t="n">
        <v>15022</v>
      </c>
      <c r="G116" s="1" t="n">
        <v>13.8748853184301</v>
      </c>
      <c r="J116" s="2" t="n">
        <v>1.67285419872223</v>
      </c>
      <c r="K116" s="2" t="n">
        <v>1.04482542589323</v>
      </c>
    </row>
    <row r="117" customFormat="false" ht="15" hidden="false" customHeight="false" outlineLevel="0" collapsed="false">
      <c r="A117" s="8" t="s">
        <v>799</v>
      </c>
      <c r="B117" s="1" t="n">
        <v>12</v>
      </c>
      <c r="C117" s="1" t="n">
        <v>3.70043971814109</v>
      </c>
      <c r="E117" s="8" t="s">
        <v>799</v>
      </c>
      <c r="F117" s="8" t="n">
        <v>11013</v>
      </c>
      <c r="G117" s="1" t="n">
        <v>13.4270508931509</v>
      </c>
      <c r="J117" s="2" t="n">
        <v>2.20502796813228</v>
      </c>
      <c r="K117" s="2" t="n">
        <v>1.0111019908245</v>
      </c>
    </row>
    <row r="118" customFormat="false" ht="15" hidden="false" customHeight="false" outlineLevel="0" collapsed="false">
      <c r="A118" s="8" t="s">
        <v>800</v>
      </c>
      <c r="B118" s="1" t="n">
        <v>4</v>
      </c>
      <c r="C118" s="1" t="n">
        <v>2.32192809488736</v>
      </c>
      <c r="E118" s="8" t="s">
        <v>800</v>
      </c>
      <c r="F118" s="8" t="n">
        <v>12760</v>
      </c>
      <c r="G118" s="1" t="n">
        <v>13.6394537680967</v>
      </c>
      <c r="J118" s="2" t="n">
        <v>1.38359675584466</v>
      </c>
      <c r="K118" s="2" t="n">
        <v>1.02709664009065</v>
      </c>
    </row>
    <row r="119" customFormat="false" ht="15" hidden="false" customHeight="false" outlineLevel="0" collapsed="false">
      <c r="A119" s="8" t="s">
        <v>801</v>
      </c>
      <c r="B119" s="1" t="n">
        <v>2</v>
      </c>
      <c r="C119" s="1" t="n">
        <v>1.58496250072116</v>
      </c>
      <c r="E119" s="8" t="s">
        <v>801</v>
      </c>
      <c r="F119" s="8" t="n">
        <v>11122</v>
      </c>
      <c r="G119" s="1" t="n">
        <v>13.4412583314061</v>
      </c>
      <c r="J119" s="2" t="n">
        <v>0.944451716210275</v>
      </c>
      <c r="K119" s="2" t="n">
        <v>1.01217185860252</v>
      </c>
    </row>
    <row r="120" customFormat="false" ht="15" hidden="false" customHeight="false" outlineLevel="0" collapsed="false">
      <c r="A120" s="8" t="s">
        <v>802</v>
      </c>
      <c r="B120" s="1" t="n">
        <v>270</v>
      </c>
      <c r="C120" s="1" t="n">
        <v>8.08214904135387</v>
      </c>
      <c r="E120" s="8" t="s">
        <v>802</v>
      </c>
      <c r="F120" s="8" t="n">
        <v>427413</v>
      </c>
      <c r="G120" s="1" t="n">
        <v>18.7052746388683</v>
      </c>
      <c r="J120" s="2" t="n">
        <v>4.8160127001748</v>
      </c>
      <c r="K120" s="2" t="n">
        <v>1.40856995156891</v>
      </c>
    </row>
    <row r="121" customFormat="false" ht="15" hidden="false" customHeight="false" outlineLevel="0" collapsed="false">
      <c r="A121" s="8" t="s">
        <v>803</v>
      </c>
      <c r="B121" s="1" t="n">
        <v>6</v>
      </c>
      <c r="C121" s="1" t="n">
        <v>2.8073549220576</v>
      </c>
      <c r="E121" s="8" t="s">
        <v>803</v>
      </c>
      <c r="F121" s="8" t="n">
        <v>16088</v>
      </c>
      <c r="G121" s="1" t="n">
        <v>13.9737870387448</v>
      </c>
      <c r="J121" s="2" t="n">
        <v>1.67285419872223</v>
      </c>
      <c r="K121" s="2" t="n">
        <v>1.05227305732785</v>
      </c>
    </row>
    <row r="122" customFormat="false" ht="15" hidden="false" customHeight="false" outlineLevel="0" collapsed="false">
      <c r="A122" s="8" t="s">
        <v>804</v>
      </c>
      <c r="B122" s="1" t="n">
        <v>10</v>
      </c>
      <c r="C122" s="1" t="n">
        <v>3.4594316186373</v>
      </c>
      <c r="E122" s="8" t="s">
        <v>804</v>
      </c>
      <c r="F122" s="8" t="n">
        <v>18493</v>
      </c>
      <c r="G122" s="1" t="n">
        <v>14.1747696733044</v>
      </c>
      <c r="J122" s="2" t="n">
        <v>2.06141541383312</v>
      </c>
      <c r="K122" s="2" t="n">
        <v>1.06740772416881</v>
      </c>
    </row>
    <row r="123" customFormat="false" ht="15" hidden="false" customHeight="false" outlineLevel="0" collapsed="false">
      <c r="A123" s="8" t="s">
        <v>805</v>
      </c>
      <c r="B123" s="1" t="n">
        <v>1</v>
      </c>
      <c r="C123" s="1" t="n">
        <v>1</v>
      </c>
      <c r="E123" s="8" t="s">
        <v>805</v>
      </c>
      <c r="F123" s="8" t="n">
        <v>11560</v>
      </c>
      <c r="G123" s="1" t="n">
        <v>13.4969785725995</v>
      </c>
      <c r="J123" s="2" t="n">
        <v>0.595882688568689</v>
      </c>
      <c r="K123" s="2" t="n">
        <v>1.01636777975067</v>
      </c>
    </row>
    <row r="124" customFormat="false" ht="15" hidden="false" customHeight="false" outlineLevel="0" collapsed="false">
      <c r="A124" s="8" t="s">
        <v>806</v>
      </c>
      <c r="B124" s="1" t="n">
        <v>3</v>
      </c>
      <c r="C124" s="1" t="n">
        <v>2</v>
      </c>
      <c r="E124" s="8" t="s">
        <v>806</v>
      </c>
      <c r="F124" s="8" t="n">
        <v>9184</v>
      </c>
      <c r="G124" s="1" t="n">
        <v>13.1650640059987</v>
      </c>
      <c r="J124" s="2" t="n">
        <v>1.19176537713738</v>
      </c>
      <c r="K124" s="2" t="n">
        <v>0.991373499044928</v>
      </c>
    </row>
    <row r="125" customFormat="false" ht="15" hidden="false" customHeight="false" outlineLevel="0" collapsed="false">
      <c r="A125" s="8" t="s">
        <v>807</v>
      </c>
      <c r="B125" s="1" t="n">
        <v>2</v>
      </c>
      <c r="C125" s="1" t="n">
        <v>1.58496250072116</v>
      </c>
      <c r="E125" s="8" t="s">
        <v>807</v>
      </c>
      <c r="F125" s="8" t="n">
        <v>20521</v>
      </c>
      <c r="G125" s="1" t="n">
        <v>14.3248837171941</v>
      </c>
      <c r="J125" s="2" t="n">
        <v>0.944451716210275</v>
      </c>
      <c r="K125" s="2" t="n">
        <v>1.07871181542722</v>
      </c>
    </row>
    <row r="126" customFormat="false" ht="15" hidden="false" customHeight="false" outlineLevel="0" collapsed="false">
      <c r="A126" s="8" t="s">
        <v>808</v>
      </c>
      <c r="B126" s="1" t="n">
        <v>2</v>
      </c>
      <c r="C126" s="1" t="n">
        <v>1.58496250072116</v>
      </c>
      <c r="E126" s="8" t="s">
        <v>808</v>
      </c>
      <c r="F126" s="8" t="n">
        <v>13619</v>
      </c>
      <c r="G126" s="1" t="n">
        <v>13.7334390828994</v>
      </c>
      <c r="J126" s="2" t="n">
        <v>0.944451716210275</v>
      </c>
      <c r="K126" s="2" t="n">
        <v>1.03417404969172</v>
      </c>
    </row>
    <row r="127" customFormat="false" ht="15" hidden="false" customHeight="false" outlineLevel="0" collapsed="false">
      <c r="A127" s="8" t="s">
        <v>809</v>
      </c>
      <c r="B127" s="1" t="n">
        <v>1</v>
      </c>
      <c r="C127" s="1" t="n">
        <v>1</v>
      </c>
      <c r="E127" s="8" t="s">
        <v>809</v>
      </c>
      <c r="F127" s="8" t="n">
        <v>19245</v>
      </c>
      <c r="G127" s="1" t="n">
        <v>14.2322710134189</v>
      </c>
      <c r="J127" s="2" t="n">
        <v>0.595882688568689</v>
      </c>
      <c r="K127" s="2" t="n">
        <v>1.07173776804273</v>
      </c>
    </row>
    <row r="128" customFormat="false" ht="15" hidden="false" customHeight="false" outlineLevel="0" collapsed="false">
      <c r="A128" s="8" t="s">
        <v>810</v>
      </c>
      <c r="B128" s="1" t="n">
        <v>5</v>
      </c>
      <c r="C128" s="1" t="n">
        <v>2.58496250072116</v>
      </c>
      <c r="E128" s="8" t="s">
        <v>810</v>
      </c>
      <c r="F128" s="8" t="n">
        <v>20547</v>
      </c>
      <c r="G128" s="1" t="n">
        <v>14.326710358347</v>
      </c>
      <c r="J128" s="2" t="n">
        <v>1.54033440477896</v>
      </c>
      <c r="K128" s="2" t="n">
        <v>1.07884936763588</v>
      </c>
    </row>
    <row r="129" customFormat="false" ht="15" hidden="false" customHeight="false" outlineLevel="0" collapsed="false">
      <c r="A129" s="8" t="s">
        <v>811</v>
      </c>
      <c r="B129" s="1" t="n">
        <v>1</v>
      </c>
      <c r="C129" s="1" t="n">
        <v>1</v>
      </c>
      <c r="E129" s="8" t="s">
        <v>811</v>
      </c>
      <c r="F129" s="8" t="n">
        <v>10311</v>
      </c>
      <c r="G129" s="1" t="n">
        <v>13.3320365483617</v>
      </c>
      <c r="J129" s="2" t="n">
        <v>0.595882688568689</v>
      </c>
      <c r="K129" s="2" t="n">
        <v>1.00394709181222</v>
      </c>
    </row>
    <row r="130" customFormat="false" ht="15" hidden="false" customHeight="false" outlineLevel="0" collapsed="false">
      <c r="A130" s="8" t="s">
        <v>812</v>
      </c>
      <c r="B130" s="1" t="n">
        <v>1</v>
      </c>
      <c r="C130" s="1" t="n">
        <v>1</v>
      </c>
      <c r="E130" s="8" t="s">
        <v>812</v>
      </c>
      <c r="F130" s="8" t="n">
        <v>16504</v>
      </c>
      <c r="G130" s="1" t="n">
        <v>14.0106155181099</v>
      </c>
      <c r="J130" s="2" t="n">
        <v>0.595882688568689</v>
      </c>
      <c r="K130" s="2" t="n">
        <v>1.05504636541325</v>
      </c>
    </row>
    <row r="131" customFormat="false" ht="15" hidden="false" customHeight="false" outlineLevel="0" collapsed="false">
      <c r="A131" s="8" t="s">
        <v>813</v>
      </c>
      <c r="B131" s="1" t="n">
        <v>2</v>
      </c>
      <c r="C131" s="1" t="n">
        <v>1.58496250072116</v>
      </c>
      <c r="E131" s="8" t="s">
        <v>813</v>
      </c>
      <c r="F131" s="8" t="n">
        <v>21198</v>
      </c>
      <c r="G131" s="1" t="n">
        <v>14.37170859108</v>
      </c>
      <c r="J131" s="2" t="n">
        <v>0.944451716210275</v>
      </c>
      <c r="K131" s="2" t="n">
        <v>1.082237885566</v>
      </c>
    </row>
    <row r="132" customFormat="false" ht="15" hidden="false" customHeight="false" outlineLevel="0" collapsed="false">
      <c r="A132" s="8" t="s">
        <v>814</v>
      </c>
      <c r="B132" s="1" t="n">
        <v>6</v>
      </c>
      <c r="C132" s="1" t="n">
        <v>2.8073549220576</v>
      </c>
      <c r="E132" s="8" t="s">
        <v>814</v>
      </c>
      <c r="F132" s="8" t="n">
        <v>24891</v>
      </c>
      <c r="G132" s="1" t="n">
        <v>14.6033945308874</v>
      </c>
      <c r="J132" s="2" t="n">
        <v>1.67285419872223</v>
      </c>
      <c r="K132" s="2" t="n">
        <v>1.09968461432642</v>
      </c>
    </row>
    <row r="133" customFormat="false" ht="15" hidden="false" customHeight="false" outlineLevel="0" collapsed="false">
      <c r="A133" s="8" t="s">
        <v>815</v>
      </c>
      <c r="B133" s="1" t="n">
        <v>1</v>
      </c>
      <c r="C133" s="1" t="n">
        <v>1</v>
      </c>
      <c r="E133" s="8" t="s">
        <v>815</v>
      </c>
      <c r="F133" s="8" t="n">
        <v>6237</v>
      </c>
      <c r="G133" s="1" t="n">
        <v>12.6068678373742</v>
      </c>
      <c r="J133" s="2" t="n">
        <v>0.595882688568689</v>
      </c>
      <c r="K133" s="2" t="n">
        <v>0.949339454349767</v>
      </c>
    </row>
    <row r="134" customFormat="false" ht="15" hidden="false" customHeight="false" outlineLevel="0" collapsed="false">
      <c r="A134" s="8" t="s">
        <v>816</v>
      </c>
      <c r="B134" s="1" t="n">
        <v>3</v>
      </c>
      <c r="C134" s="1" t="n">
        <v>2</v>
      </c>
      <c r="E134" s="8" t="s">
        <v>816</v>
      </c>
      <c r="F134" s="8" t="n">
        <v>18216</v>
      </c>
      <c r="G134" s="1" t="n">
        <v>14.1529977732953</v>
      </c>
      <c r="J134" s="2" t="n">
        <v>1.19176537713738</v>
      </c>
      <c r="K134" s="2" t="n">
        <v>1.06576822703586</v>
      </c>
    </row>
    <row r="135" customFormat="false" ht="15" hidden="false" customHeight="false" outlineLevel="0" collapsed="false">
      <c r="A135" s="8" t="s">
        <v>817</v>
      </c>
      <c r="B135" s="1" t="n">
        <v>2</v>
      </c>
      <c r="C135" s="1" t="n">
        <v>1.58496250072116</v>
      </c>
      <c r="E135" s="8" t="s">
        <v>817</v>
      </c>
      <c r="F135" s="8" t="n">
        <v>26008</v>
      </c>
      <c r="G135" s="1" t="n">
        <v>14.6667233108267</v>
      </c>
      <c r="J135" s="2" t="n">
        <v>0.944451716210275</v>
      </c>
      <c r="K135" s="2" t="n">
        <v>1.10445348397492</v>
      </c>
    </row>
    <row r="136" customFormat="false" ht="15" hidden="false" customHeight="false" outlineLevel="0" collapsed="false">
      <c r="A136" s="8" t="s">
        <v>818</v>
      </c>
      <c r="B136" s="1" t="n">
        <v>14</v>
      </c>
      <c r="C136" s="1" t="n">
        <v>3.90689059560852</v>
      </c>
      <c r="E136" s="8" t="s">
        <v>818</v>
      </c>
      <c r="F136" s="8" t="n">
        <v>57401</v>
      </c>
      <c r="G136" s="1" t="n">
        <v>15.8088133836946</v>
      </c>
      <c r="J136" s="2" t="n">
        <v>2.32804847205493</v>
      </c>
      <c r="K136" s="2" t="n">
        <v>1.19045669909393</v>
      </c>
    </row>
    <row r="137" customFormat="false" ht="15" hidden="false" customHeight="false" outlineLevel="0" collapsed="false">
      <c r="A137" s="8" t="s">
        <v>819</v>
      </c>
      <c r="B137" s="1" t="n">
        <v>1</v>
      </c>
      <c r="C137" s="1" t="n">
        <v>1</v>
      </c>
      <c r="E137" s="8" t="s">
        <v>819</v>
      </c>
      <c r="F137" s="8" t="n">
        <v>11779</v>
      </c>
      <c r="G137" s="1" t="n">
        <v>13.5240519187178</v>
      </c>
      <c r="J137" s="2" t="n">
        <v>0.595882688568689</v>
      </c>
      <c r="K137" s="2" t="n">
        <v>1.01840649356626</v>
      </c>
    </row>
    <row r="138" customFormat="false" ht="15" hidden="false" customHeight="false" outlineLevel="0" collapsed="false">
      <c r="A138" s="8" t="s">
        <v>820</v>
      </c>
      <c r="B138" s="1" t="n">
        <v>6</v>
      </c>
      <c r="C138" s="1" t="n">
        <v>2.8073549220576</v>
      </c>
      <c r="E138" s="8" t="s">
        <v>820</v>
      </c>
      <c r="F138" s="8" t="n">
        <v>114709</v>
      </c>
      <c r="G138" s="1" t="n">
        <v>16.8076316401719</v>
      </c>
      <c r="J138" s="2" t="n">
        <v>1.67285419872223</v>
      </c>
      <c r="K138" s="2" t="n">
        <v>1.2656710656464</v>
      </c>
    </row>
    <row r="139" customFormat="false" ht="15" hidden="false" customHeight="false" outlineLevel="0" collapsed="false">
      <c r="A139" s="8" t="s">
        <v>821</v>
      </c>
      <c r="B139" s="1" t="n">
        <v>3</v>
      </c>
      <c r="C139" s="1" t="n">
        <v>2</v>
      </c>
      <c r="E139" s="8" t="s">
        <v>821</v>
      </c>
      <c r="F139" s="8" t="n">
        <v>18710</v>
      </c>
      <c r="G139" s="1" t="n">
        <v>14.1915990443007</v>
      </c>
      <c r="J139" s="2" t="n">
        <v>1.19176537713738</v>
      </c>
      <c r="K139" s="2" t="n">
        <v>1.06867503228092</v>
      </c>
    </row>
    <row r="140" customFormat="false" ht="15" hidden="false" customHeight="false" outlineLevel="0" collapsed="false">
      <c r="A140" s="8" t="s">
        <v>822</v>
      </c>
      <c r="B140" s="1" t="n">
        <v>2</v>
      </c>
      <c r="C140" s="1" t="n">
        <v>1.58496250072116</v>
      </c>
      <c r="E140" s="8" t="s">
        <v>822</v>
      </c>
      <c r="F140" s="8" t="n">
        <v>10322</v>
      </c>
      <c r="G140" s="1" t="n">
        <v>13.3335746774581</v>
      </c>
      <c r="J140" s="2" t="n">
        <v>0.944451716210275</v>
      </c>
      <c r="K140" s="2" t="n">
        <v>1.00406291809485</v>
      </c>
    </row>
    <row r="141" customFormat="false" ht="15" hidden="false" customHeight="false" outlineLevel="0" collapsed="false">
      <c r="A141" s="8" t="s">
        <v>823</v>
      </c>
      <c r="B141" s="1" t="n">
        <v>1</v>
      </c>
      <c r="C141" s="1" t="n">
        <v>1</v>
      </c>
      <c r="E141" s="8" t="s">
        <v>823</v>
      </c>
      <c r="F141" s="8" t="n">
        <v>12158</v>
      </c>
      <c r="G141" s="1" t="n">
        <v>13.569736960768</v>
      </c>
      <c r="J141" s="2" t="n">
        <v>0.595882688568689</v>
      </c>
      <c r="K141" s="2" t="n">
        <v>1.02184673054275</v>
      </c>
    </row>
    <row r="142" customFormat="false" ht="15" hidden="false" customHeight="false" outlineLevel="0" collapsed="false">
      <c r="A142" s="8" t="s">
        <v>824</v>
      </c>
      <c r="B142" s="1" t="n">
        <v>65</v>
      </c>
      <c r="C142" s="1" t="n">
        <v>6.04439411935845</v>
      </c>
      <c r="E142" s="8" t="s">
        <v>824</v>
      </c>
      <c r="F142" s="8" t="n">
        <v>302010</v>
      </c>
      <c r="G142" s="1" t="n">
        <v>18.2042415715251</v>
      </c>
      <c r="J142" s="2" t="n">
        <v>3.60174981861209</v>
      </c>
      <c r="K142" s="2" t="n">
        <v>1.37084048022848</v>
      </c>
    </row>
    <row r="143" customFormat="false" ht="15" hidden="false" customHeight="false" outlineLevel="0" collapsed="false">
      <c r="A143" s="8" t="s">
        <v>825</v>
      </c>
      <c r="B143" s="1" t="n">
        <v>3</v>
      </c>
      <c r="C143" s="1" t="n">
        <v>2</v>
      </c>
      <c r="E143" s="8" t="s">
        <v>825</v>
      </c>
      <c r="F143" s="8" t="n">
        <v>13743</v>
      </c>
      <c r="G143" s="1" t="n">
        <v>13.7465143211385</v>
      </c>
      <c r="J143" s="2" t="n">
        <v>1.19176537713738</v>
      </c>
      <c r="K143" s="2" t="n">
        <v>1.03515865900907</v>
      </c>
    </row>
    <row r="144" customFormat="false" ht="15" hidden="false" customHeight="false" outlineLevel="0" collapsed="false">
      <c r="A144" s="8" t="s">
        <v>826</v>
      </c>
      <c r="B144" s="1" t="n">
        <v>3</v>
      </c>
      <c r="C144" s="1" t="n">
        <v>2</v>
      </c>
      <c r="E144" s="8" t="s">
        <v>826</v>
      </c>
      <c r="F144" s="8" t="n">
        <v>29138</v>
      </c>
      <c r="G144" s="1" t="n">
        <v>14.8306637470069</v>
      </c>
      <c r="J144" s="2" t="n">
        <v>1.19176537713738</v>
      </c>
      <c r="K144" s="2" t="n">
        <v>1.11679874897149</v>
      </c>
    </row>
    <row r="145" customFormat="false" ht="15" hidden="false" customHeight="false" outlineLevel="0" collapsed="false">
      <c r="A145" s="8" t="s">
        <v>827</v>
      </c>
      <c r="B145" s="1" t="n">
        <v>2</v>
      </c>
      <c r="C145" s="1" t="n">
        <v>1.58496250072116</v>
      </c>
      <c r="E145" s="8" t="s">
        <v>827</v>
      </c>
      <c r="F145" s="8" t="n">
        <v>18252</v>
      </c>
      <c r="G145" s="1" t="n">
        <v>14.1558459794012</v>
      </c>
      <c r="J145" s="2" t="n">
        <v>0.944451716210275</v>
      </c>
      <c r="K145" s="2" t="n">
        <v>1.06598270651366</v>
      </c>
    </row>
    <row r="146" customFormat="false" ht="15" hidden="false" customHeight="false" outlineLevel="0" collapsed="false">
      <c r="A146" s="8" t="s">
        <v>828</v>
      </c>
      <c r="B146" s="1" t="n">
        <v>2</v>
      </c>
      <c r="C146" s="1" t="n">
        <v>1.58496250072116</v>
      </c>
      <c r="E146" s="8" t="s">
        <v>828</v>
      </c>
      <c r="F146" s="8" t="n">
        <v>25134</v>
      </c>
      <c r="G146" s="1" t="n">
        <v>14.6174100685827</v>
      </c>
      <c r="J146" s="2" t="n">
        <v>0.944451716210275</v>
      </c>
      <c r="K146" s="2" t="n">
        <v>1.1007400313483</v>
      </c>
    </row>
    <row r="147" customFormat="false" ht="15" hidden="false" customHeight="false" outlineLevel="0" collapsed="false">
      <c r="A147" s="8" t="s">
        <v>829</v>
      </c>
      <c r="B147" s="1" t="n">
        <v>20</v>
      </c>
      <c r="C147" s="1" t="n">
        <v>4.39231742277876</v>
      </c>
      <c r="E147" s="8" t="s">
        <v>829</v>
      </c>
      <c r="F147" s="8" t="n">
        <v>58625</v>
      </c>
      <c r="G147" s="1" t="n">
        <v>15.8392530058382</v>
      </c>
      <c r="J147" s="2" t="n">
        <v>2.6173059149325</v>
      </c>
      <c r="K147" s="2" t="n">
        <v>1.1927489047908</v>
      </c>
    </row>
    <row r="148" customFormat="false" ht="15" hidden="false" customHeight="false" outlineLevel="0" collapsed="false">
      <c r="A148" s="8" t="s">
        <v>830</v>
      </c>
      <c r="B148" s="1" t="n">
        <v>8</v>
      </c>
      <c r="C148" s="1" t="n">
        <v>3.16992500144231</v>
      </c>
      <c r="E148" s="8" t="s">
        <v>830</v>
      </c>
      <c r="F148" s="8" t="n">
        <v>14604</v>
      </c>
      <c r="G148" s="1" t="n">
        <v>13.8341747377165</v>
      </c>
      <c r="J148" s="2" t="n">
        <v>1.88890343242055</v>
      </c>
      <c r="K148" s="2" t="n">
        <v>1.0417597825487</v>
      </c>
    </row>
    <row r="149" customFormat="false" ht="15" hidden="false" customHeight="false" outlineLevel="0" collapsed="false">
      <c r="A149" s="8" t="s">
        <v>831</v>
      </c>
      <c r="B149" s="1" t="n">
        <v>40</v>
      </c>
      <c r="C149" s="1" t="n">
        <v>5.35755200461808</v>
      </c>
      <c r="E149" s="8" t="s">
        <v>831</v>
      </c>
      <c r="F149" s="8" t="n">
        <v>243553</v>
      </c>
      <c r="G149" s="1" t="n">
        <v>17.8938821518577</v>
      </c>
      <c r="J149" s="2" t="n">
        <v>3.19247249265839</v>
      </c>
      <c r="K149" s="2" t="n">
        <v>1.3474693744217</v>
      </c>
    </row>
    <row r="150" customFormat="false" ht="15" hidden="false" customHeight="false" outlineLevel="0" collapsed="false">
      <c r="A150" s="8" t="s">
        <v>832</v>
      </c>
      <c r="B150" s="1" t="n">
        <v>5</v>
      </c>
      <c r="C150" s="1" t="n">
        <v>2.58496250072116</v>
      </c>
      <c r="E150" s="8" t="s">
        <v>832</v>
      </c>
      <c r="F150" s="8" t="n">
        <v>14305</v>
      </c>
      <c r="G150" s="1" t="n">
        <v>13.8043327261876</v>
      </c>
      <c r="J150" s="2" t="n">
        <v>1.54033440477896</v>
      </c>
      <c r="K150" s="2" t="n">
        <v>1.03951257893659</v>
      </c>
    </row>
    <row r="151" customFormat="false" ht="15" hidden="false" customHeight="false" outlineLevel="0" collapsed="false">
      <c r="A151" s="8" t="s">
        <v>833</v>
      </c>
      <c r="B151" s="1" t="n">
        <v>20</v>
      </c>
      <c r="C151" s="1" t="n">
        <v>4.39231742277876</v>
      </c>
      <c r="E151" s="8" t="s">
        <v>833</v>
      </c>
      <c r="F151" s="8" t="n">
        <v>65114</v>
      </c>
      <c r="G151" s="1" t="n">
        <v>15.9907023028614</v>
      </c>
      <c r="J151" s="2" t="n">
        <v>2.6173059149325</v>
      </c>
      <c r="K151" s="2" t="n">
        <v>1.20415354509102</v>
      </c>
    </row>
    <row r="152" customFormat="false" ht="15" hidden="false" customHeight="false" outlineLevel="0" collapsed="false">
      <c r="A152" s="8" t="s">
        <v>834</v>
      </c>
      <c r="B152" s="1" t="n">
        <v>4</v>
      </c>
      <c r="C152" s="1" t="n">
        <v>2.32192809488736</v>
      </c>
      <c r="E152" s="8" t="s">
        <v>834</v>
      </c>
      <c r="F152" s="8" t="n">
        <v>21644</v>
      </c>
      <c r="G152" s="1" t="n">
        <v>14.4017461800997</v>
      </c>
      <c r="J152" s="2" t="n">
        <v>1.38359675584466</v>
      </c>
      <c r="K152" s="2" t="n">
        <v>1.08449981681948</v>
      </c>
    </row>
    <row r="153" customFormat="false" ht="15" hidden="false" customHeight="false" outlineLevel="0" collapsed="false">
      <c r="A153" s="8" t="s">
        <v>835</v>
      </c>
      <c r="B153" s="1" t="n">
        <v>8</v>
      </c>
      <c r="C153" s="1" t="n">
        <v>3.16992500144231</v>
      </c>
      <c r="E153" s="8" t="s">
        <v>835</v>
      </c>
      <c r="F153" s="8" t="n">
        <v>50703</v>
      </c>
      <c r="G153" s="1" t="n">
        <v>15.6298119443822</v>
      </c>
      <c r="J153" s="2" t="n">
        <v>1.88890343242055</v>
      </c>
      <c r="K153" s="2" t="n">
        <v>1.17697729001971</v>
      </c>
    </row>
    <row r="154" customFormat="false" ht="15" hidden="false" customHeight="false" outlineLevel="0" collapsed="false">
      <c r="A154" s="8" t="s">
        <v>836</v>
      </c>
      <c r="B154" s="1" t="n">
        <v>18</v>
      </c>
      <c r="C154" s="1" t="n">
        <v>4.24792751344359</v>
      </c>
      <c r="E154" s="8" t="s">
        <v>836</v>
      </c>
      <c r="F154" s="8" t="n">
        <v>28977</v>
      </c>
      <c r="G154" s="1" t="n">
        <v>14.8226704061333</v>
      </c>
      <c r="J154" s="2" t="n">
        <v>2.53126646755567</v>
      </c>
      <c r="K154" s="2" t="n">
        <v>1.11619682357962</v>
      </c>
    </row>
    <row r="155" customFormat="false" ht="15" hidden="false" customHeight="false" outlineLevel="0" collapsed="false">
      <c r="A155" s="8" t="s">
        <v>837</v>
      </c>
      <c r="B155" s="1" t="n">
        <v>1</v>
      </c>
      <c r="C155" s="1" t="n">
        <v>1</v>
      </c>
      <c r="E155" s="8" t="s">
        <v>837</v>
      </c>
      <c r="F155" s="8" t="n">
        <v>2565</v>
      </c>
      <c r="G155" s="1" t="n">
        <v>11.3253054550897</v>
      </c>
      <c r="J155" s="2" t="n">
        <v>0.595882688568689</v>
      </c>
      <c r="K155" s="2" t="n">
        <v>0.85283350628975</v>
      </c>
    </row>
    <row r="156" customFormat="false" ht="15" hidden="false" customHeight="false" outlineLevel="0" collapsed="false">
      <c r="A156" s="8" t="s">
        <v>838</v>
      </c>
      <c r="B156" s="1" t="n">
        <v>1</v>
      </c>
      <c r="C156" s="1" t="n">
        <v>1</v>
      </c>
      <c r="E156" s="8" t="s">
        <v>838</v>
      </c>
      <c r="F156" s="8" t="n">
        <v>3730</v>
      </c>
      <c r="G156" s="1" t="n">
        <v>11.8653466448168</v>
      </c>
      <c r="J156" s="2" t="n">
        <v>0.595882688568689</v>
      </c>
      <c r="K156" s="2" t="n">
        <v>0.893500420149356</v>
      </c>
    </row>
    <row r="157" customFormat="false" ht="15" hidden="false" customHeight="false" outlineLevel="0" collapsed="false">
      <c r="A157" s="8" t="s">
        <v>839</v>
      </c>
      <c r="B157" s="1" t="n">
        <v>427</v>
      </c>
      <c r="C157" s="1" t="n">
        <v>8.74146698640115</v>
      </c>
      <c r="E157" s="8" t="s">
        <v>839</v>
      </c>
      <c r="F157" s="8" t="n">
        <v>1875430</v>
      </c>
      <c r="G157" s="1" t="n">
        <v>20.8387907543235</v>
      </c>
      <c r="J157" s="2" t="n">
        <v>5.20888884989115</v>
      </c>
      <c r="K157" s="2" t="n">
        <v>1.56923087472765</v>
      </c>
    </row>
    <row r="158" customFormat="false" ht="15" hidden="false" customHeight="false" outlineLevel="0" collapsed="false">
      <c r="A158" s="8" t="s">
        <v>840</v>
      </c>
      <c r="B158" s="1" t="n">
        <v>3</v>
      </c>
      <c r="C158" s="1" t="n">
        <v>2</v>
      </c>
      <c r="E158" s="8" t="s">
        <v>840</v>
      </c>
      <c r="F158" s="8" t="n">
        <v>16204</v>
      </c>
      <c r="G158" s="1" t="n">
        <v>13.9841514002052</v>
      </c>
      <c r="J158" s="2" t="n">
        <v>1.19176537713738</v>
      </c>
      <c r="K158" s="2" t="n">
        <v>1.0530535285266</v>
      </c>
    </row>
    <row r="159" customFormat="false" ht="15" hidden="false" customHeight="false" outlineLevel="0" collapsed="false">
      <c r="A159" s="8" t="s">
        <v>841</v>
      </c>
      <c r="B159" s="1" t="n">
        <v>5</v>
      </c>
      <c r="C159" s="1" t="n">
        <v>2.58496250072116</v>
      </c>
      <c r="E159" s="8" t="s">
        <v>841</v>
      </c>
      <c r="F159" s="8" t="n">
        <v>17961</v>
      </c>
      <c r="G159" s="1" t="n">
        <v>14.1326603771473</v>
      </c>
      <c r="J159" s="2" t="n">
        <v>1.54033440477896</v>
      </c>
      <c r="K159" s="2" t="n">
        <v>1.06423675285757</v>
      </c>
    </row>
    <row r="160" customFormat="false" ht="15" hidden="false" customHeight="false" outlineLevel="0" collapsed="false">
      <c r="A160" s="8" t="s">
        <v>842</v>
      </c>
      <c r="B160" s="1" t="n">
        <v>1</v>
      </c>
      <c r="C160" s="1" t="n">
        <v>1</v>
      </c>
      <c r="E160" s="8" t="s">
        <v>842</v>
      </c>
      <c r="F160" s="8" t="n">
        <v>15339</v>
      </c>
      <c r="G160" s="1" t="n">
        <v>13.9050108623903</v>
      </c>
      <c r="J160" s="2" t="n">
        <v>0.595882688568689</v>
      </c>
      <c r="K160" s="2" t="n">
        <v>1.04709398044889</v>
      </c>
    </row>
    <row r="161" customFormat="false" ht="15" hidden="false" customHeight="false" outlineLevel="0" collapsed="false">
      <c r="A161" s="8" t="s">
        <v>843</v>
      </c>
      <c r="B161" s="1" t="n">
        <v>15</v>
      </c>
      <c r="C161" s="1" t="n">
        <v>4</v>
      </c>
      <c r="E161" s="8" t="s">
        <v>843</v>
      </c>
      <c r="F161" s="8" t="n">
        <v>152455</v>
      </c>
      <c r="G161" s="1" t="n">
        <v>17.2180334040558</v>
      </c>
      <c r="J161" s="2" t="n">
        <v>2.38353075427476</v>
      </c>
      <c r="K161" s="2" t="n">
        <v>1.29657569569532</v>
      </c>
    </row>
    <row r="162" customFormat="false" ht="15" hidden="false" customHeight="false" outlineLevel="0" collapsed="false">
      <c r="A162" s="8" t="s">
        <v>844</v>
      </c>
      <c r="B162" s="1" t="n">
        <v>2</v>
      </c>
      <c r="C162" s="1" t="n">
        <v>1.58496250072116</v>
      </c>
      <c r="E162" s="8" t="s">
        <v>844</v>
      </c>
      <c r="F162" s="8" t="n">
        <v>10606</v>
      </c>
      <c r="G162" s="1" t="n">
        <v>13.3727290530382</v>
      </c>
      <c r="J162" s="2" t="n">
        <v>0.944451716210275</v>
      </c>
      <c r="K162" s="2" t="n">
        <v>1.00701137397049</v>
      </c>
    </row>
    <row r="163" customFormat="false" ht="15" hidden="false" customHeight="false" outlineLevel="0" collapsed="false">
      <c r="A163" s="8" t="s">
        <v>845</v>
      </c>
      <c r="B163" s="1" t="n">
        <v>4</v>
      </c>
      <c r="C163" s="1" t="n">
        <v>2.32192809488736</v>
      </c>
      <c r="E163" s="8" t="s">
        <v>845</v>
      </c>
      <c r="F163" s="8" t="n">
        <v>19282</v>
      </c>
      <c r="G163" s="1" t="n">
        <v>14.2350418993968</v>
      </c>
      <c r="J163" s="2" t="n">
        <v>1.38359675584466</v>
      </c>
      <c r="K163" s="2" t="n">
        <v>1.07194642505543</v>
      </c>
    </row>
    <row r="164" customFormat="false" ht="15" hidden="false" customHeight="false" outlineLevel="0" collapsed="false">
      <c r="A164" s="8" t="s">
        <v>846</v>
      </c>
      <c r="B164" s="1" t="n">
        <v>7</v>
      </c>
      <c r="C164" s="1" t="n">
        <v>3</v>
      </c>
      <c r="E164" s="8" t="s">
        <v>846</v>
      </c>
      <c r="F164" s="8" t="n">
        <v>19476</v>
      </c>
      <c r="G164" s="1" t="n">
        <v>14.2494838588984</v>
      </c>
      <c r="J164" s="2" t="n">
        <v>1.78764806570607</v>
      </c>
      <c r="K164" s="2" t="n">
        <v>1.0730339530703</v>
      </c>
    </row>
    <row r="165" customFormat="false" ht="15" hidden="false" customHeight="false" outlineLevel="0" collapsed="false">
      <c r="A165" s="8" t="s">
        <v>847</v>
      </c>
      <c r="B165" s="1" t="n">
        <v>1</v>
      </c>
      <c r="C165" s="1" t="n">
        <v>1</v>
      </c>
      <c r="E165" s="8" t="s">
        <v>847</v>
      </c>
      <c r="F165" s="8" t="n">
        <v>10202</v>
      </c>
      <c r="G165" s="1" t="n">
        <v>13.316705791429</v>
      </c>
      <c r="J165" s="2" t="n">
        <v>0.595882688568689</v>
      </c>
      <c r="K165" s="2" t="n">
        <v>1.00279263436815</v>
      </c>
    </row>
    <row r="166" customFormat="false" ht="15" hidden="false" customHeight="false" outlineLevel="0" collapsed="false">
      <c r="A166" s="8" t="s">
        <v>848</v>
      </c>
      <c r="B166" s="1" t="n">
        <v>1</v>
      </c>
      <c r="C166" s="1" t="n">
        <v>1</v>
      </c>
      <c r="E166" s="8" t="s">
        <v>848</v>
      </c>
      <c r="F166" s="8" t="n">
        <v>17749</v>
      </c>
      <c r="G166" s="1" t="n">
        <v>14.1155314041668</v>
      </c>
      <c r="J166" s="2" t="n">
        <v>0.595882688568689</v>
      </c>
      <c r="K166" s="2" t="n">
        <v>1.06294688371063</v>
      </c>
    </row>
    <row r="167" customFormat="false" ht="15" hidden="false" customHeight="false" outlineLevel="0" collapsed="false">
      <c r="A167" s="8" t="s">
        <v>849</v>
      </c>
      <c r="B167" s="1" t="n">
        <v>46</v>
      </c>
      <c r="C167" s="1" t="n">
        <v>5.55458885167764</v>
      </c>
      <c r="E167" s="8" t="s">
        <v>849</v>
      </c>
      <c r="F167" s="8" t="n">
        <v>72187</v>
      </c>
      <c r="G167" s="1" t="n">
        <v>16.1394714136238</v>
      </c>
      <c r="J167" s="2" t="n">
        <v>3.30988333883134</v>
      </c>
      <c r="K167" s="2" t="n">
        <v>1.21535635837162</v>
      </c>
    </row>
    <row r="168" customFormat="false" ht="15" hidden="false" customHeight="false" outlineLevel="0" collapsed="false">
      <c r="A168" s="8" t="s">
        <v>850</v>
      </c>
      <c r="B168" s="1" t="n">
        <v>2</v>
      </c>
      <c r="C168" s="1" t="n">
        <v>1.58496250072116</v>
      </c>
      <c r="E168" s="8" t="s">
        <v>850</v>
      </c>
      <c r="F168" s="8" t="n">
        <v>9624</v>
      </c>
      <c r="G168" s="1" t="n">
        <v>13.232570825357</v>
      </c>
      <c r="J168" s="2" t="n">
        <v>0.944451716210275</v>
      </c>
      <c r="K168" s="2" t="n">
        <v>0.996456989082357</v>
      </c>
    </row>
    <row r="169" customFormat="false" ht="15" hidden="false" customHeight="false" outlineLevel="0" collapsed="false">
      <c r="A169" s="8" t="s">
        <v>851</v>
      </c>
      <c r="B169" s="1" t="n">
        <v>119</v>
      </c>
      <c r="C169" s="1" t="n">
        <v>6.90689059560852</v>
      </c>
      <c r="E169" s="8" t="s">
        <v>851</v>
      </c>
      <c r="F169" s="8" t="n">
        <v>537546</v>
      </c>
      <c r="G169" s="1" t="n">
        <v>19.0360313755622</v>
      </c>
      <c r="J169" s="2" t="n">
        <v>4.115696537761</v>
      </c>
      <c r="K169" s="2" t="n">
        <v>1.43347704379721</v>
      </c>
    </row>
    <row r="170" customFormat="false" ht="15" hidden="false" customHeight="false" outlineLevel="0" collapsed="false">
      <c r="A170" s="8" t="s">
        <v>852</v>
      </c>
      <c r="B170" s="1" t="n">
        <v>4</v>
      </c>
      <c r="C170" s="1" t="n">
        <v>2.32192809488736</v>
      </c>
      <c r="E170" s="8" t="s">
        <v>852</v>
      </c>
      <c r="F170" s="8" t="n">
        <v>11893</v>
      </c>
      <c r="G170" s="1" t="n">
        <v>13.5379463603762</v>
      </c>
      <c r="J170" s="2" t="n">
        <v>1.38359675584466</v>
      </c>
      <c r="K170" s="2" t="n">
        <v>1.01945279165018</v>
      </c>
    </row>
    <row r="171" customFormat="false" ht="15" hidden="false" customHeight="false" outlineLevel="0" collapsed="false">
      <c r="A171" s="8" t="s">
        <v>853</v>
      </c>
      <c r="B171" s="1" t="n">
        <v>1</v>
      </c>
      <c r="C171" s="1" t="n">
        <v>1</v>
      </c>
      <c r="E171" s="8" t="s">
        <v>853</v>
      </c>
      <c r="F171" s="8" t="n">
        <v>11209</v>
      </c>
      <c r="G171" s="1" t="n">
        <v>13.4524986576928</v>
      </c>
      <c r="J171" s="2" t="n">
        <v>0.595882688568689</v>
      </c>
      <c r="K171" s="2" t="n">
        <v>1.01301829289226</v>
      </c>
    </row>
    <row r="172" customFormat="false" ht="15" hidden="false" customHeight="false" outlineLevel="0" collapsed="false">
      <c r="A172" s="8" t="s">
        <v>854</v>
      </c>
      <c r="B172" s="1" t="n">
        <v>2</v>
      </c>
      <c r="C172" s="1" t="n">
        <v>1.58496250072116</v>
      </c>
      <c r="E172" s="8" t="s">
        <v>854</v>
      </c>
      <c r="F172" s="8" t="n">
        <v>32179</v>
      </c>
      <c r="G172" s="1" t="n">
        <v>14.9738767056108</v>
      </c>
      <c r="J172" s="2" t="n">
        <v>0.944451716210275</v>
      </c>
      <c r="K172" s="2" t="n">
        <v>1.12758316534919</v>
      </c>
    </row>
    <row r="173" customFormat="false" ht="15" hidden="false" customHeight="false" outlineLevel="0" collapsed="false">
      <c r="A173" s="8" t="s">
        <v>855</v>
      </c>
      <c r="B173" s="1" t="n">
        <v>1</v>
      </c>
      <c r="C173" s="1" t="n">
        <v>1</v>
      </c>
      <c r="E173" s="8" t="s">
        <v>855</v>
      </c>
      <c r="F173" s="8" t="n">
        <v>9273</v>
      </c>
      <c r="G173" s="1" t="n">
        <v>13.1789760113745</v>
      </c>
      <c r="J173" s="2" t="n">
        <v>0.595882688568689</v>
      </c>
      <c r="K173" s="2" t="n">
        <v>0.99242111973571</v>
      </c>
    </row>
    <row r="174" customFormat="false" ht="15" hidden="false" customHeight="false" outlineLevel="0" collapsed="false">
      <c r="A174" s="8" t="s">
        <v>856</v>
      </c>
      <c r="B174" s="1" t="n">
        <v>2</v>
      </c>
      <c r="C174" s="1" t="n">
        <v>1.58496250072116</v>
      </c>
      <c r="E174" s="8" t="s">
        <v>856</v>
      </c>
      <c r="F174" s="8" t="n">
        <v>40053</v>
      </c>
      <c r="G174" s="1" t="n">
        <v>15.2896587043808</v>
      </c>
      <c r="J174" s="2" t="n">
        <v>0.944451716210275</v>
      </c>
      <c r="K174" s="2" t="n">
        <v>1.15136260955952</v>
      </c>
    </row>
    <row r="175" customFormat="false" ht="15" hidden="false" customHeight="false" outlineLevel="0" collapsed="false">
      <c r="A175" s="8" t="s">
        <v>857</v>
      </c>
      <c r="B175" s="1" t="n">
        <v>6</v>
      </c>
      <c r="C175" s="1" t="n">
        <v>2.8073549220576</v>
      </c>
      <c r="E175" s="8" t="s">
        <v>857</v>
      </c>
      <c r="F175" s="8" t="n">
        <v>20419</v>
      </c>
      <c r="G175" s="1" t="n">
        <v>14.3176952457652</v>
      </c>
      <c r="J175" s="2" t="n">
        <v>1.67285419872223</v>
      </c>
      <c r="K175" s="2" t="n">
        <v>1.07817049940551</v>
      </c>
    </row>
    <row r="176" customFormat="false" ht="15" hidden="false" customHeight="false" outlineLevel="0" collapsed="false">
      <c r="A176" s="8" t="s">
        <v>858</v>
      </c>
      <c r="B176" s="1" t="n">
        <v>6</v>
      </c>
      <c r="C176" s="1" t="n">
        <v>2.8073549220576</v>
      </c>
      <c r="E176" s="8" t="s">
        <v>858</v>
      </c>
      <c r="F176" s="8" t="n">
        <v>14533</v>
      </c>
      <c r="G176" s="1" t="n">
        <v>13.8271441909843</v>
      </c>
      <c r="J176" s="2" t="n">
        <v>1.67285419872223</v>
      </c>
      <c r="K176" s="2" t="n">
        <v>1.04123035878662</v>
      </c>
    </row>
    <row r="177" customFormat="false" ht="15" hidden="false" customHeight="false" outlineLevel="0" collapsed="false">
      <c r="A177" s="8" t="s">
        <v>859</v>
      </c>
      <c r="B177" s="1" t="n">
        <v>3</v>
      </c>
      <c r="C177" s="1" t="n">
        <v>2</v>
      </c>
      <c r="E177" s="8" t="s">
        <v>859</v>
      </c>
      <c r="F177" s="8" t="n">
        <v>9214</v>
      </c>
      <c r="G177" s="1" t="n">
        <v>13.1697684505181</v>
      </c>
      <c r="J177" s="2" t="n">
        <v>1.19176537713738</v>
      </c>
      <c r="K177" s="2" t="n">
        <v>0.991727759504437</v>
      </c>
    </row>
    <row r="178" customFormat="false" ht="15" hidden="false" customHeight="false" outlineLevel="0" collapsed="false">
      <c r="A178" s="8" t="s">
        <v>860</v>
      </c>
      <c r="B178" s="1" t="n">
        <v>2</v>
      </c>
      <c r="C178" s="1" t="n">
        <v>1.58496250072116</v>
      </c>
      <c r="E178" s="8" t="s">
        <v>860</v>
      </c>
      <c r="F178" s="8" t="n">
        <v>24060</v>
      </c>
      <c r="G178" s="1" t="n">
        <v>14.5544089832048</v>
      </c>
      <c r="J178" s="2" t="n">
        <v>0.944451716210275</v>
      </c>
      <c r="K178" s="2" t="n">
        <v>1.09599583819996</v>
      </c>
    </row>
    <row r="179" customFormat="false" ht="15" hidden="false" customHeight="false" outlineLevel="0" collapsed="false">
      <c r="A179" s="8" t="s">
        <v>861</v>
      </c>
      <c r="B179" s="1" t="n">
        <v>7</v>
      </c>
      <c r="C179" s="1" t="n">
        <v>3</v>
      </c>
      <c r="E179" s="8" t="s">
        <v>861</v>
      </c>
      <c r="F179" s="8" t="n">
        <v>5376</v>
      </c>
      <c r="G179" s="1" t="n">
        <v>12.3925857562755</v>
      </c>
      <c r="J179" s="2" t="n">
        <v>1.78764806570607</v>
      </c>
      <c r="K179" s="2" t="n">
        <v>0.933203294554066</v>
      </c>
    </row>
    <row r="180" customFormat="false" ht="15" hidden="false" customHeight="false" outlineLevel="0" collapsed="false">
      <c r="A180" s="8" t="s">
        <v>862</v>
      </c>
      <c r="B180" s="1" t="n">
        <v>2</v>
      </c>
      <c r="C180" s="1" t="n">
        <v>1.58496250072116</v>
      </c>
      <c r="E180" s="8" t="s">
        <v>862</v>
      </c>
      <c r="F180" s="8" t="n">
        <v>13155</v>
      </c>
      <c r="G180" s="1" t="n">
        <v>13.6834332928354</v>
      </c>
      <c r="J180" s="2" t="n">
        <v>0.944451716210275</v>
      </c>
      <c r="K180" s="2" t="n">
        <v>1.0304084458902</v>
      </c>
    </row>
    <row r="181" customFormat="false" ht="15" hidden="false" customHeight="false" outlineLevel="0" collapsed="false">
      <c r="A181" s="8" t="s">
        <v>863</v>
      </c>
      <c r="B181" s="1" t="n">
        <v>6</v>
      </c>
      <c r="C181" s="1" t="n">
        <v>2.8073549220576</v>
      </c>
      <c r="E181" s="8" t="s">
        <v>863</v>
      </c>
      <c r="F181" s="8" t="n">
        <v>12055</v>
      </c>
      <c r="G181" s="1" t="n">
        <v>13.5574637015978</v>
      </c>
      <c r="J181" s="2" t="n">
        <v>1.67285419872223</v>
      </c>
      <c r="K181" s="2" t="n">
        <v>1.02092251294057</v>
      </c>
    </row>
    <row r="182" customFormat="false" ht="15" hidden="false" customHeight="false" outlineLevel="0" collapsed="false">
      <c r="A182" s="8" t="s">
        <v>864</v>
      </c>
      <c r="B182" s="1" t="n">
        <v>10</v>
      </c>
      <c r="C182" s="1" t="n">
        <v>3.4594316186373</v>
      </c>
      <c r="E182" s="8" t="s">
        <v>864</v>
      </c>
      <c r="F182" s="8" t="n">
        <v>22294</v>
      </c>
      <c r="G182" s="1" t="n">
        <v>14.4444325792013</v>
      </c>
      <c r="J182" s="2" t="n">
        <v>2.06141541383312</v>
      </c>
      <c r="K182" s="2" t="n">
        <v>1.08771424591908</v>
      </c>
    </row>
    <row r="183" customFormat="false" ht="15" hidden="false" customHeight="false" outlineLevel="0" collapsed="false">
      <c r="A183" s="8" t="s">
        <v>865</v>
      </c>
      <c r="B183" s="1" t="n">
        <v>10</v>
      </c>
      <c r="C183" s="1" t="n">
        <v>3.4594316186373</v>
      </c>
      <c r="E183" s="8" t="s">
        <v>865</v>
      </c>
      <c r="F183" s="8" t="n">
        <v>15682</v>
      </c>
      <c r="G183" s="1" t="n">
        <v>13.9369139384373</v>
      </c>
      <c r="J183" s="2" t="n">
        <v>2.06141541383312</v>
      </c>
      <c r="K183" s="2" t="n">
        <v>1.04949638913575</v>
      </c>
    </row>
    <row r="184" customFormat="false" ht="15" hidden="false" customHeight="false" outlineLevel="0" collapsed="false">
      <c r="A184" s="8" t="s">
        <v>866</v>
      </c>
      <c r="B184" s="1" t="n">
        <v>10</v>
      </c>
      <c r="C184" s="1" t="n">
        <v>3.4594316186373</v>
      </c>
      <c r="E184" s="8" t="s">
        <v>866</v>
      </c>
      <c r="F184" s="8" t="n">
        <v>24080</v>
      </c>
      <c r="G184" s="1" t="n">
        <v>14.5556076829878</v>
      </c>
      <c r="J184" s="2" t="n">
        <v>2.06141541383312</v>
      </c>
      <c r="K184" s="2" t="n">
        <v>1.09608610431622</v>
      </c>
    </row>
    <row r="185" customFormat="false" ht="15" hidden="false" customHeight="false" outlineLevel="0" collapsed="false">
      <c r="A185" s="8" t="s">
        <v>867</v>
      </c>
      <c r="B185" s="1" t="n">
        <v>3</v>
      </c>
      <c r="C185" s="1" t="n">
        <v>2</v>
      </c>
      <c r="E185" s="8" t="s">
        <v>867</v>
      </c>
      <c r="F185" s="8" t="n">
        <v>16322</v>
      </c>
      <c r="G185" s="1" t="n">
        <v>13.994618613781</v>
      </c>
      <c r="J185" s="2" t="n">
        <v>1.19176537713738</v>
      </c>
      <c r="K185" s="2" t="n">
        <v>1.05384174483479</v>
      </c>
    </row>
    <row r="186" customFormat="false" ht="15" hidden="false" customHeight="false" outlineLevel="0" collapsed="false">
      <c r="A186" s="8" t="s">
        <v>868</v>
      </c>
      <c r="B186" s="1" t="n">
        <v>7</v>
      </c>
      <c r="C186" s="1" t="n">
        <v>3</v>
      </c>
      <c r="E186" s="8" t="s">
        <v>868</v>
      </c>
      <c r="F186" s="8" t="n">
        <v>8732</v>
      </c>
      <c r="G186" s="1" t="n">
        <v>13.0922616248439</v>
      </c>
      <c r="J186" s="2" t="n">
        <v>1.78764806570607</v>
      </c>
      <c r="K186" s="2" t="n">
        <v>0.985891235433346</v>
      </c>
    </row>
    <row r="187" customFormat="false" ht="15" hidden="false" customHeight="false" outlineLevel="0" collapsed="false">
      <c r="A187" s="8" t="s">
        <v>869</v>
      </c>
      <c r="B187" s="1" t="n">
        <v>55</v>
      </c>
      <c r="C187" s="1" t="n">
        <v>5.80735492205761</v>
      </c>
      <c r="E187" s="8" t="s">
        <v>869</v>
      </c>
      <c r="F187" s="8" t="n">
        <v>125257</v>
      </c>
      <c r="G187" s="1" t="n">
        <v>16.9345432231008</v>
      </c>
      <c r="J187" s="2" t="n">
        <v>3.46050226442829</v>
      </c>
      <c r="K187" s="2" t="n">
        <v>1.27522793373153</v>
      </c>
    </row>
    <row r="188" customFormat="false" ht="15" hidden="false" customHeight="false" outlineLevel="0" collapsed="false">
      <c r="A188" s="8" t="s">
        <v>870</v>
      </c>
      <c r="B188" s="1" t="n">
        <v>226</v>
      </c>
      <c r="C188" s="1" t="n">
        <v>7.82654848729092</v>
      </c>
      <c r="E188" s="8" t="s">
        <v>870</v>
      </c>
      <c r="F188" s="8" t="n">
        <v>707198</v>
      </c>
      <c r="G188" s="1" t="n">
        <v>19.4317567091548</v>
      </c>
      <c r="J188" s="2" t="n">
        <v>4.66370475482012</v>
      </c>
      <c r="K188" s="2" t="n">
        <v>1.46327648939395</v>
      </c>
    </row>
    <row r="189" customFormat="false" ht="15" hidden="false" customHeight="false" outlineLevel="0" collapsed="false">
      <c r="A189" s="8" t="s">
        <v>871</v>
      </c>
      <c r="B189" s="1" t="n">
        <v>4</v>
      </c>
      <c r="C189" s="1" t="n">
        <v>2.32192809488736</v>
      </c>
      <c r="E189" s="8" t="s">
        <v>871</v>
      </c>
      <c r="F189" s="8" t="n">
        <v>5539</v>
      </c>
      <c r="G189" s="1" t="n">
        <v>12.4356702609366</v>
      </c>
      <c r="J189" s="2" t="n">
        <v>1.38359675584466</v>
      </c>
      <c r="K189" s="2" t="n">
        <v>0.93644770233826</v>
      </c>
    </row>
    <row r="190" customFormat="false" ht="15" hidden="false" customHeight="false" outlineLevel="0" collapsed="false">
      <c r="A190" s="8" t="s">
        <v>872</v>
      </c>
      <c r="B190" s="1" t="n">
        <v>5</v>
      </c>
      <c r="C190" s="1" t="n">
        <v>2.58496250072116</v>
      </c>
      <c r="E190" s="8" t="s">
        <v>872</v>
      </c>
      <c r="F190" s="8" t="n">
        <v>11810</v>
      </c>
      <c r="G190" s="1" t="n">
        <v>13.5278434978802</v>
      </c>
      <c r="J190" s="2" t="n">
        <v>1.54033440477896</v>
      </c>
      <c r="K190" s="2" t="n">
        <v>1.01869201220099</v>
      </c>
    </row>
    <row r="191" customFormat="false" ht="15" hidden="false" customHeight="false" outlineLevel="0" collapsed="false">
      <c r="A191" s="8" t="s">
        <v>873</v>
      </c>
      <c r="B191" s="1" t="n">
        <v>2</v>
      </c>
      <c r="C191" s="1" t="n">
        <v>1.58496250072116</v>
      </c>
      <c r="E191" s="8" t="s">
        <v>873</v>
      </c>
      <c r="F191" s="8" t="n">
        <v>10599</v>
      </c>
      <c r="G191" s="1" t="n">
        <v>13.3717766443379</v>
      </c>
      <c r="J191" s="2" t="n">
        <v>0.944451716210275</v>
      </c>
      <c r="K191" s="2" t="n">
        <v>1.00693965439926</v>
      </c>
    </row>
    <row r="192" customFormat="false" ht="15" hidden="false" customHeight="false" outlineLevel="0" collapsed="false">
      <c r="A192" s="8" t="s">
        <v>874</v>
      </c>
      <c r="B192" s="1" t="n">
        <v>5</v>
      </c>
      <c r="C192" s="1" t="n">
        <v>2.58496250072116</v>
      </c>
      <c r="E192" s="8" t="s">
        <v>874</v>
      </c>
      <c r="F192" s="8" t="n">
        <v>14494</v>
      </c>
      <c r="G192" s="1" t="n">
        <v>13.8232677129488</v>
      </c>
      <c r="J192" s="2" t="n">
        <v>1.54033440477896</v>
      </c>
      <c r="K192" s="2" t="n">
        <v>1.04093844698184</v>
      </c>
    </row>
    <row r="193" customFormat="false" ht="15" hidden="false" customHeight="false" outlineLevel="0" collapsed="false">
      <c r="A193" s="8" t="s">
        <v>875</v>
      </c>
      <c r="B193" s="1" t="n">
        <v>5</v>
      </c>
      <c r="C193" s="1" t="n">
        <v>2.58496250072116</v>
      </c>
      <c r="E193" s="8" t="s">
        <v>875</v>
      </c>
      <c r="F193" s="8" t="n">
        <v>28644</v>
      </c>
      <c r="G193" s="1" t="n">
        <v>14.8059957173196</v>
      </c>
      <c r="J193" s="2" t="n">
        <v>1.54033440477896</v>
      </c>
      <c r="K193" s="2" t="n">
        <v>1.11494116355493</v>
      </c>
    </row>
    <row r="194" customFormat="false" ht="15" hidden="false" customHeight="false" outlineLevel="0" collapsed="false">
      <c r="A194" s="8" t="s">
        <v>876</v>
      </c>
      <c r="B194" s="1" t="n">
        <v>7</v>
      </c>
      <c r="C194" s="1" t="n">
        <v>3</v>
      </c>
      <c r="E194" s="8" t="s">
        <v>876</v>
      </c>
      <c r="F194" s="8" t="n">
        <v>17076</v>
      </c>
      <c r="G194" s="1" t="n">
        <v>14.0597669314828</v>
      </c>
      <c r="J194" s="2" t="n">
        <v>1.78764806570607</v>
      </c>
      <c r="K194" s="2" t="n">
        <v>1.05874763178281</v>
      </c>
    </row>
    <row r="195" customFormat="false" ht="15" hidden="false" customHeight="false" outlineLevel="0" collapsed="false">
      <c r="A195" s="8" t="s">
        <v>877</v>
      </c>
      <c r="B195" s="1" t="n">
        <v>3</v>
      </c>
      <c r="C195" s="1" t="n">
        <v>2</v>
      </c>
      <c r="E195" s="8" t="s">
        <v>877</v>
      </c>
      <c r="F195" s="8" t="n">
        <v>6022</v>
      </c>
      <c r="G195" s="1" t="n">
        <v>12.556266543583</v>
      </c>
      <c r="J195" s="2" t="n">
        <v>1.19176537713738</v>
      </c>
      <c r="K195" s="2" t="n">
        <v>0.945529007119196</v>
      </c>
    </row>
    <row r="196" customFormat="false" ht="15" hidden="false" customHeight="false" outlineLevel="0" collapsed="false">
      <c r="A196" s="8" t="s">
        <v>878</v>
      </c>
      <c r="B196" s="1" t="n">
        <v>4</v>
      </c>
      <c r="C196" s="1" t="n">
        <v>2.32192809488736</v>
      </c>
      <c r="E196" s="8" t="s">
        <v>878</v>
      </c>
      <c r="F196" s="8" t="n">
        <v>49271</v>
      </c>
      <c r="G196" s="1" t="n">
        <v>15.5884804128298</v>
      </c>
      <c r="J196" s="2" t="n">
        <v>1.38359675584466</v>
      </c>
      <c r="K196" s="2" t="n">
        <v>1.17386488699323</v>
      </c>
    </row>
    <row r="197" customFormat="false" ht="15" hidden="false" customHeight="false" outlineLevel="0" collapsed="false">
      <c r="A197" s="8" t="s">
        <v>879</v>
      </c>
      <c r="B197" s="1" t="n">
        <v>7</v>
      </c>
      <c r="C197" s="1" t="n">
        <v>3</v>
      </c>
      <c r="E197" s="8" t="s">
        <v>879</v>
      </c>
      <c r="F197" s="8" t="n">
        <v>14367</v>
      </c>
      <c r="G197" s="1" t="n">
        <v>13.8105716347411</v>
      </c>
      <c r="J197" s="2" t="n">
        <v>1.78764806570607</v>
      </c>
      <c r="K197" s="2" t="n">
        <v>1.03998238968724</v>
      </c>
    </row>
    <row r="198" customFormat="false" ht="15" hidden="false" customHeight="false" outlineLevel="0" collapsed="false">
      <c r="A198" s="8" t="s">
        <v>880</v>
      </c>
      <c r="B198" s="1" t="n">
        <v>33</v>
      </c>
      <c r="C198" s="1" t="n">
        <v>5.08746284125034</v>
      </c>
      <c r="E198" s="8" t="s">
        <v>880</v>
      </c>
      <c r="F198" s="8" t="n">
        <v>37333</v>
      </c>
      <c r="G198" s="1" t="n">
        <v>15.18820246818</v>
      </c>
      <c r="J198" s="2" t="n">
        <v>3.03153103583755</v>
      </c>
      <c r="K198" s="2" t="n">
        <v>1.1437226145062</v>
      </c>
    </row>
    <row r="199" customFormat="false" ht="15" hidden="false" customHeight="false" outlineLevel="0" collapsed="false">
      <c r="A199" s="8" t="s">
        <v>881</v>
      </c>
      <c r="B199" s="1" t="n">
        <v>10</v>
      </c>
      <c r="C199" s="1" t="n">
        <v>3.4594316186373</v>
      </c>
      <c r="E199" s="8" t="s">
        <v>881</v>
      </c>
      <c r="F199" s="8" t="n">
        <v>16377</v>
      </c>
      <c r="G199" s="1" t="n">
        <v>13.9994715725327</v>
      </c>
      <c r="J199" s="2" t="n">
        <v>2.06141541383312</v>
      </c>
      <c r="K199" s="2" t="n">
        <v>1.05420718891438</v>
      </c>
    </row>
    <row r="200" customFormat="false" ht="15" hidden="false" customHeight="false" outlineLevel="0" collapsed="false">
      <c r="A200" s="8" t="s">
        <v>882</v>
      </c>
      <c r="B200" s="1" t="n">
        <v>7</v>
      </c>
      <c r="C200" s="1" t="n">
        <v>3</v>
      </c>
      <c r="E200" s="8" t="s">
        <v>882</v>
      </c>
      <c r="F200" s="8" t="n">
        <v>25224</v>
      </c>
      <c r="G200" s="1" t="n">
        <v>14.6225666488811</v>
      </c>
      <c r="J200" s="2" t="n">
        <v>1.78764806570607</v>
      </c>
      <c r="K200" s="2" t="n">
        <v>1.10112833914925</v>
      </c>
    </row>
    <row r="201" customFormat="false" ht="15" hidden="false" customHeight="false" outlineLevel="0" collapsed="false">
      <c r="A201" s="8" t="s">
        <v>883</v>
      </c>
      <c r="B201" s="1" t="n">
        <v>14</v>
      </c>
      <c r="C201" s="1" t="n">
        <v>3.90689059560852</v>
      </c>
      <c r="E201" s="8" t="s">
        <v>883</v>
      </c>
      <c r="F201" s="8" t="n">
        <v>10212</v>
      </c>
      <c r="G201" s="1" t="n">
        <v>13.3181190899755</v>
      </c>
      <c r="J201" s="2" t="n">
        <v>2.32804847205493</v>
      </c>
      <c r="K201" s="2" t="n">
        <v>1.00289906049146</v>
      </c>
    </row>
    <row r="202" customFormat="false" ht="15" hidden="false" customHeight="false" outlineLevel="0" collapsed="false">
      <c r="A202" s="8" t="s">
        <v>884</v>
      </c>
      <c r="B202" s="1" t="n">
        <v>6</v>
      </c>
      <c r="C202" s="1" t="n">
        <v>2.8073549220576</v>
      </c>
      <c r="E202" s="8" t="s">
        <v>884</v>
      </c>
      <c r="F202" s="8" t="n">
        <v>36488</v>
      </c>
      <c r="G202" s="1" t="n">
        <v>15.1551739932066</v>
      </c>
      <c r="J202" s="2" t="n">
        <v>1.67285419872223</v>
      </c>
      <c r="K202" s="2" t="n">
        <v>1.14123545950357</v>
      </c>
    </row>
    <row r="203" customFormat="false" ht="15" hidden="false" customHeight="false" outlineLevel="0" collapsed="false">
      <c r="A203" s="8" t="s">
        <v>885</v>
      </c>
      <c r="B203" s="1" t="n">
        <v>8</v>
      </c>
      <c r="C203" s="1" t="n">
        <v>3.16992500144231</v>
      </c>
      <c r="E203" s="8" t="s">
        <v>885</v>
      </c>
      <c r="F203" s="8" t="n">
        <v>16317</v>
      </c>
      <c r="G203" s="1" t="n">
        <v>13.9941766251617</v>
      </c>
      <c r="J203" s="2" t="n">
        <v>1.88890343242055</v>
      </c>
      <c r="K203" s="2" t="n">
        <v>1.05380846160853</v>
      </c>
    </row>
    <row r="204" customFormat="false" ht="15" hidden="false" customHeight="false" outlineLevel="0" collapsed="false">
      <c r="A204" s="8" t="s">
        <v>886</v>
      </c>
      <c r="B204" s="1" t="n">
        <v>399</v>
      </c>
      <c r="C204" s="1" t="n">
        <v>8.64385618977473</v>
      </c>
      <c r="E204" s="8" t="s">
        <v>886</v>
      </c>
      <c r="F204" s="8" t="n">
        <v>1187649</v>
      </c>
      <c r="G204" s="1" t="n">
        <v>20.1796783064222</v>
      </c>
      <c r="J204" s="2" t="n">
        <v>5.15072426596407</v>
      </c>
      <c r="K204" s="2" t="n">
        <v>1.51959749554755</v>
      </c>
    </row>
    <row r="205" customFormat="false" ht="15" hidden="false" customHeight="false" outlineLevel="0" collapsed="false">
      <c r="A205" s="8" t="s">
        <v>887</v>
      </c>
      <c r="B205" s="1" t="n">
        <v>11</v>
      </c>
      <c r="C205" s="1" t="n">
        <v>3.58496250072116</v>
      </c>
      <c r="E205" s="8" t="s">
        <v>887</v>
      </c>
      <c r="F205" s="8" t="n">
        <v>31863</v>
      </c>
      <c r="G205" s="1" t="n">
        <v>14.9596397643642</v>
      </c>
      <c r="J205" s="2" t="n">
        <v>2.13621709334765</v>
      </c>
      <c r="K205" s="2" t="n">
        <v>1.12651107589692</v>
      </c>
    </row>
    <row r="206" customFormat="false" ht="15" hidden="false" customHeight="false" outlineLevel="0" collapsed="false">
      <c r="A206" s="8" t="s">
        <v>888</v>
      </c>
      <c r="B206" s="1" t="n">
        <v>4</v>
      </c>
      <c r="C206" s="1" t="n">
        <v>2.32192809488736</v>
      </c>
      <c r="E206" s="8" t="s">
        <v>888</v>
      </c>
      <c r="F206" s="8" t="n">
        <v>2626</v>
      </c>
      <c r="G206" s="1" t="n">
        <v>11.3592004851336</v>
      </c>
      <c r="J206" s="2" t="n">
        <v>1.38359675584466</v>
      </c>
      <c r="K206" s="2" t="n">
        <v>0.855385915797185</v>
      </c>
    </row>
    <row r="207" customFormat="false" ht="15" hidden="false" customHeight="false" outlineLevel="0" collapsed="false">
      <c r="A207" s="8" t="s">
        <v>889</v>
      </c>
      <c r="B207" s="1" t="n">
        <v>2</v>
      </c>
      <c r="C207" s="1" t="n">
        <v>1.58496250072116</v>
      </c>
      <c r="E207" s="8" t="s">
        <v>889</v>
      </c>
      <c r="F207" s="8" t="n">
        <v>12819</v>
      </c>
      <c r="G207" s="1" t="n">
        <v>13.6461086415061</v>
      </c>
      <c r="J207" s="2" t="n">
        <v>0.944451716210275</v>
      </c>
      <c r="K207" s="2" t="n">
        <v>1.02759777439083</v>
      </c>
    </row>
    <row r="208" customFormat="false" ht="15" hidden="false" customHeight="false" outlineLevel="0" collapsed="false">
      <c r="A208" s="8" t="s">
        <v>890</v>
      </c>
      <c r="B208" s="1" t="n">
        <v>3</v>
      </c>
      <c r="C208" s="1" t="n">
        <v>2</v>
      </c>
      <c r="E208" s="8" t="s">
        <v>890</v>
      </c>
      <c r="F208" s="8" t="n">
        <v>12273</v>
      </c>
      <c r="G208" s="1" t="n">
        <v>13.5833178681375</v>
      </c>
      <c r="J208" s="2" t="n">
        <v>1.19176537713738</v>
      </c>
      <c r="K208" s="2" t="n">
        <v>1.02286941844256</v>
      </c>
    </row>
    <row r="209" customFormat="false" ht="15" hidden="false" customHeight="false" outlineLevel="0" collapsed="false">
      <c r="A209" s="8" t="s">
        <v>891</v>
      </c>
      <c r="B209" s="1" t="n">
        <v>4</v>
      </c>
      <c r="C209" s="1" t="n">
        <v>2.32192809488736</v>
      </c>
      <c r="E209" s="8" t="s">
        <v>891</v>
      </c>
      <c r="F209" s="8" t="n">
        <v>10562</v>
      </c>
      <c r="G209" s="1" t="n">
        <v>13.3667320125843</v>
      </c>
      <c r="J209" s="2" t="n">
        <v>1.38359675584466</v>
      </c>
      <c r="K209" s="2" t="n">
        <v>1.00655977669941</v>
      </c>
    </row>
    <row r="210" customFormat="false" ht="15" hidden="false" customHeight="false" outlineLevel="0" collapsed="false">
      <c r="A210" s="8" t="s">
        <v>892</v>
      </c>
      <c r="B210" s="1" t="n">
        <v>4</v>
      </c>
      <c r="C210" s="1" t="n">
        <v>2.32192809488736</v>
      </c>
      <c r="E210" s="8" t="s">
        <v>892</v>
      </c>
      <c r="F210" s="8" t="n">
        <v>4414</v>
      </c>
      <c r="G210" s="1" t="n">
        <v>12.1081977225358</v>
      </c>
      <c r="J210" s="2" t="n">
        <v>1.38359675584466</v>
      </c>
      <c r="K210" s="2" t="n">
        <v>0.911787921262564</v>
      </c>
    </row>
    <row r="211" customFormat="false" ht="15" hidden="false" customHeight="false" outlineLevel="0" collapsed="false">
      <c r="A211" s="8" t="s">
        <v>893</v>
      </c>
      <c r="B211" s="1" t="n">
        <v>117</v>
      </c>
      <c r="C211" s="1" t="n">
        <v>6.88264304936184</v>
      </c>
      <c r="E211" s="8" t="s">
        <v>893</v>
      </c>
      <c r="F211" s="8" t="n">
        <v>551139</v>
      </c>
      <c r="G211" s="1" t="n">
        <v>19.0720593116552</v>
      </c>
      <c r="J211" s="2" t="n">
        <v>4.10124784471233</v>
      </c>
      <c r="K211" s="2" t="n">
        <v>1.43619006828776</v>
      </c>
    </row>
    <row r="212" customFormat="false" ht="15" hidden="false" customHeight="false" outlineLevel="0" collapsed="false">
      <c r="A212" s="8" t="s">
        <v>894</v>
      </c>
      <c r="B212" s="1" t="n">
        <v>33</v>
      </c>
      <c r="C212" s="1" t="n">
        <v>5.08746284125034</v>
      </c>
      <c r="E212" s="8" t="s">
        <v>894</v>
      </c>
      <c r="F212" s="8" t="n">
        <v>21588</v>
      </c>
      <c r="G212" s="1" t="n">
        <v>14.3980087989889</v>
      </c>
      <c r="J212" s="2" t="n">
        <v>3.03153103583755</v>
      </c>
      <c r="K212" s="2" t="n">
        <v>1.08421837947992</v>
      </c>
    </row>
    <row r="213" customFormat="false" ht="15" hidden="false" customHeight="false" outlineLevel="0" collapsed="false">
      <c r="A213" s="8" t="s">
        <v>895</v>
      </c>
      <c r="B213" s="1" t="n">
        <v>4</v>
      </c>
      <c r="C213" s="1" t="n">
        <v>2.32192809488736</v>
      </c>
      <c r="E213" s="8" t="s">
        <v>895</v>
      </c>
      <c r="F213" s="8" t="n">
        <v>37231</v>
      </c>
      <c r="G213" s="1" t="n">
        <v>15.1842554954053</v>
      </c>
      <c r="J213" s="2" t="n">
        <v>1.38359675584466</v>
      </c>
      <c r="K213" s="2" t="n">
        <v>1.143425394211</v>
      </c>
    </row>
    <row r="214" customFormat="false" ht="15" hidden="false" customHeight="false" outlineLevel="0" collapsed="false">
      <c r="A214" s="8" t="s">
        <v>896</v>
      </c>
      <c r="B214" s="1" t="n">
        <v>1</v>
      </c>
      <c r="C214" s="1" t="n">
        <v>1</v>
      </c>
      <c r="E214" s="8" t="s">
        <v>896</v>
      </c>
      <c r="F214" s="8" t="n">
        <v>6749</v>
      </c>
      <c r="G214" s="1" t="n">
        <v>12.7206717868256</v>
      </c>
      <c r="J214" s="2" t="n">
        <v>0.595882688568689</v>
      </c>
      <c r="K214" s="2" t="n">
        <v>0.957909273647369</v>
      </c>
    </row>
    <row r="215" customFormat="false" ht="15" hidden="false" customHeight="false" outlineLevel="0" collapsed="false">
      <c r="A215" s="8" t="s">
        <v>897</v>
      </c>
      <c r="B215" s="1" t="n">
        <v>8</v>
      </c>
      <c r="C215" s="1" t="n">
        <v>3.16992500144231</v>
      </c>
      <c r="E215" s="8" t="s">
        <v>897</v>
      </c>
      <c r="F215" s="8" t="n">
        <v>3923</v>
      </c>
      <c r="G215" s="1" t="n">
        <v>11.9381093262192</v>
      </c>
      <c r="J215" s="2" t="n">
        <v>1.88890343242055</v>
      </c>
      <c r="K215" s="2" t="n">
        <v>0.898979694236362</v>
      </c>
    </row>
    <row r="216" customFormat="false" ht="15" hidden="false" customHeight="false" outlineLevel="0" collapsed="false">
      <c r="A216" s="8" t="s">
        <v>898</v>
      </c>
      <c r="B216" s="1" t="n">
        <v>28</v>
      </c>
      <c r="C216" s="1" t="n">
        <v>4.85798099512757</v>
      </c>
      <c r="E216" s="8" t="s">
        <v>898</v>
      </c>
      <c r="F216" s="8" t="n">
        <v>38331</v>
      </c>
      <c r="G216" s="1" t="n">
        <v>15.2262616533155</v>
      </c>
      <c r="J216" s="2" t="n">
        <v>2.89478677639221</v>
      </c>
      <c r="K216" s="2" t="n">
        <v>1.14658859886613</v>
      </c>
    </row>
    <row r="217" customFormat="false" ht="15" hidden="false" customHeight="false" outlineLevel="0" collapsed="false">
      <c r="A217" s="8" t="s">
        <v>899</v>
      </c>
      <c r="B217" s="1" t="n">
        <v>4</v>
      </c>
      <c r="C217" s="1" t="n">
        <v>2.32192809488736</v>
      </c>
      <c r="E217" s="8" t="s">
        <v>899</v>
      </c>
      <c r="F217" s="8" t="n">
        <v>16252</v>
      </c>
      <c r="G217" s="1" t="n">
        <v>13.9884184168079</v>
      </c>
      <c r="J217" s="2" t="n">
        <v>1.38359675584466</v>
      </c>
      <c r="K217" s="2" t="n">
        <v>1.05337484919606</v>
      </c>
    </row>
    <row r="218" customFormat="false" ht="15" hidden="false" customHeight="false" outlineLevel="0" collapsed="false">
      <c r="A218" s="8" t="s">
        <v>900</v>
      </c>
      <c r="B218" s="1" t="n">
        <v>17</v>
      </c>
      <c r="C218" s="1" t="n">
        <v>4.16992500144231</v>
      </c>
      <c r="E218" s="8" t="s">
        <v>900</v>
      </c>
      <c r="F218" s="8" t="n">
        <v>113717</v>
      </c>
      <c r="G218" s="1" t="n">
        <v>16.7951011055834</v>
      </c>
      <c r="J218" s="2" t="n">
        <v>2.48478612098924</v>
      </c>
      <c r="K218" s="2" t="n">
        <v>1.26472747434185</v>
      </c>
    </row>
    <row r="219" customFormat="false" ht="15" hidden="false" customHeight="false" outlineLevel="0" collapsed="false">
      <c r="A219" s="8" t="s">
        <v>901</v>
      </c>
      <c r="B219" s="1" t="n">
        <v>5</v>
      </c>
      <c r="C219" s="1" t="n">
        <v>2.58496250072116</v>
      </c>
      <c r="E219" s="8" t="s">
        <v>901</v>
      </c>
      <c r="F219" s="8" t="n">
        <v>10906</v>
      </c>
      <c r="G219" s="1" t="n">
        <v>13.4129667185809</v>
      </c>
      <c r="J219" s="2" t="n">
        <v>1.54033440477896</v>
      </c>
      <c r="K219" s="2" t="n">
        <v>1.01004140521564</v>
      </c>
    </row>
    <row r="220" customFormat="false" ht="15" hidden="false" customHeight="false" outlineLevel="0" collapsed="false">
      <c r="A220" s="8" t="s">
        <v>902</v>
      </c>
      <c r="B220" s="1" t="n">
        <v>2</v>
      </c>
      <c r="C220" s="1" t="n">
        <v>1.58496250072116</v>
      </c>
      <c r="E220" s="8" t="s">
        <v>902</v>
      </c>
      <c r="F220" s="8" t="n">
        <v>6122</v>
      </c>
      <c r="G220" s="1" t="n">
        <v>12.5800229677539</v>
      </c>
      <c r="J220" s="2" t="n">
        <v>0.944451716210275</v>
      </c>
      <c r="K220" s="2" t="n">
        <v>0.947317945581201</v>
      </c>
    </row>
    <row r="221" customFormat="false" ht="15" hidden="false" customHeight="false" outlineLevel="0" collapsed="false">
      <c r="A221" s="8" t="s">
        <v>903</v>
      </c>
      <c r="B221" s="1" t="n">
        <v>3</v>
      </c>
      <c r="C221" s="1" t="n">
        <v>2</v>
      </c>
      <c r="E221" s="8" t="s">
        <v>903</v>
      </c>
      <c r="F221" s="8" t="n">
        <v>6156</v>
      </c>
      <c r="G221" s="1" t="n">
        <v>12.5880118532151</v>
      </c>
      <c r="J221" s="2" t="n">
        <v>1.19176537713738</v>
      </c>
      <c r="K221" s="2" t="n">
        <v>0.947919535465576</v>
      </c>
    </row>
    <row r="222" customFormat="false" ht="15" hidden="false" customHeight="false" outlineLevel="0" collapsed="false">
      <c r="A222" s="8" t="s">
        <v>904</v>
      </c>
      <c r="B222" s="1" t="n">
        <v>2</v>
      </c>
      <c r="C222" s="1" t="n">
        <v>1.58496250072116</v>
      </c>
      <c r="E222" s="8" t="s">
        <v>904</v>
      </c>
      <c r="F222" s="8" t="n">
        <v>25359</v>
      </c>
      <c r="G222" s="1" t="n">
        <v>14.6302671250268</v>
      </c>
      <c r="J222" s="2" t="n">
        <v>0.944451716210275</v>
      </c>
      <c r="K222" s="2" t="n">
        <v>1.10170821084432</v>
      </c>
    </row>
    <row r="223" customFormat="false" ht="15" hidden="false" customHeight="false" outlineLevel="0" collapsed="false">
      <c r="A223" s="8" t="s">
        <v>905</v>
      </c>
      <c r="B223" s="1" t="n">
        <v>6</v>
      </c>
      <c r="C223" s="1" t="n">
        <v>2.8073549220576</v>
      </c>
      <c r="E223" s="8" t="s">
        <v>905</v>
      </c>
      <c r="F223" s="8" t="n">
        <v>18738</v>
      </c>
      <c r="G223" s="1" t="n">
        <v>14.1937563456984</v>
      </c>
      <c r="J223" s="2" t="n">
        <v>1.67285419872223</v>
      </c>
      <c r="K223" s="2" t="n">
        <v>1.06883748431565</v>
      </c>
    </row>
    <row r="224" customFormat="false" ht="15" hidden="false" customHeight="false" outlineLevel="0" collapsed="false">
      <c r="A224" s="8" t="s">
        <v>906</v>
      </c>
      <c r="B224" s="1" t="n">
        <v>2</v>
      </c>
      <c r="C224" s="1" t="n">
        <v>1.58496250072116</v>
      </c>
      <c r="E224" s="8" t="s">
        <v>906</v>
      </c>
      <c r="F224" s="8" t="n">
        <v>19112</v>
      </c>
      <c r="G224" s="1" t="n">
        <v>14.2222666228274</v>
      </c>
      <c r="J224" s="2" t="n">
        <v>0.944451716210275</v>
      </c>
      <c r="K224" s="2" t="n">
        <v>1.0709844038584</v>
      </c>
    </row>
    <row r="225" customFormat="false" ht="15" hidden="false" customHeight="false" outlineLevel="0" collapsed="false">
      <c r="A225" s="8" t="s">
        <v>907</v>
      </c>
      <c r="B225" s="1" t="n">
        <v>8</v>
      </c>
      <c r="C225" s="1" t="n">
        <v>3.16992500144231</v>
      </c>
      <c r="E225" s="8" t="s">
        <v>907</v>
      </c>
      <c r="F225" s="8" t="n">
        <v>21685</v>
      </c>
      <c r="G225" s="1" t="n">
        <v>14.4044763508472</v>
      </c>
      <c r="J225" s="2" t="n">
        <v>1.88890343242055</v>
      </c>
      <c r="K225" s="2" t="n">
        <v>1.08470540783869</v>
      </c>
    </row>
    <row r="226" customFormat="false" ht="15" hidden="false" customHeight="false" outlineLevel="0" collapsed="false">
      <c r="A226" s="8" t="s">
        <v>908</v>
      </c>
      <c r="B226" s="1" t="n">
        <v>38</v>
      </c>
      <c r="C226" s="1" t="n">
        <v>5.28540221886225</v>
      </c>
      <c r="E226" s="8" t="s">
        <v>908</v>
      </c>
      <c r="F226" s="8" t="n">
        <v>210532</v>
      </c>
      <c r="G226" s="1" t="n">
        <v>17.683686860721</v>
      </c>
      <c r="J226" s="2" t="n">
        <v>3.14947968434255</v>
      </c>
      <c r="K226" s="2" t="n">
        <v>1.33164096362461</v>
      </c>
    </row>
    <row r="227" customFormat="false" ht="15" hidden="false" customHeight="false" outlineLevel="0" collapsed="false">
      <c r="A227" s="8" t="s">
        <v>909</v>
      </c>
      <c r="B227" s="1" t="n">
        <v>2</v>
      </c>
      <c r="C227" s="1" t="n">
        <v>1.58496250072116</v>
      </c>
      <c r="E227" s="8" t="s">
        <v>909</v>
      </c>
      <c r="F227" s="8" t="n">
        <v>1236</v>
      </c>
      <c r="G227" s="1" t="n">
        <v>10.2726297849764</v>
      </c>
      <c r="J227" s="2" t="n">
        <v>0.944451716210275</v>
      </c>
      <c r="K227" s="2" t="n">
        <v>0.773563495755492</v>
      </c>
    </row>
    <row r="228" customFormat="false" ht="15" hidden="false" customHeight="false" outlineLevel="0" collapsed="false">
      <c r="A228" s="8" t="s">
        <v>910</v>
      </c>
      <c r="B228" s="1" t="n">
        <v>7</v>
      </c>
      <c r="C228" s="1" t="n">
        <v>3</v>
      </c>
      <c r="E228" s="8" t="s">
        <v>910</v>
      </c>
      <c r="F228" s="8" t="n">
        <v>12323</v>
      </c>
      <c r="G228" s="1" t="n">
        <v>13.5891829670394</v>
      </c>
      <c r="J228" s="2" t="n">
        <v>1.78764806570607</v>
      </c>
      <c r="K228" s="2" t="n">
        <v>1.023311080072</v>
      </c>
    </row>
    <row r="229" customFormat="false" ht="15" hidden="false" customHeight="false" outlineLevel="0" collapsed="false">
      <c r="A229" s="8" t="s">
        <v>911</v>
      </c>
      <c r="B229" s="1" t="n">
        <v>7</v>
      </c>
      <c r="C229" s="1" t="n">
        <v>3</v>
      </c>
      <c r="E229" s="8" t="s">
        <v>911</v>
      </c>
      <c r="F229" s="8" t="n">
        <v>14335</v>
      </c>
      <c r="G229" s="1" t="n">
        <v>13.8073549220576</v>
      </c>
      <c r="J229" s="2" t="n">
        <v>1.78764806570607</v>
      </c>
      <c r="K229" s="2" t="n">
        <v>1.0397401604275</v>
      </c>
    </row>
    <row r="230" customFormat="false" ht="15" hidden="false" customHeight="false" outlineLevel="0" collapsed="false">
      <c r="A230" s="8" t="s">
        <v>912</v>
      </c>
      <c r="B230" s="1" t="n">
        <v>1</v>
      </c>
      <c r="C230" s="1" t="n">
        <v>1</v>
      </c>
      <c r="E230" s="8" t="s">
        <v>912</v>
      </c>
      <c r="F230" s="8" t="n">
        <v>4121</v>
      </c>
      <c r="G230" s="1" t="n">
        <v>12.0091287895393</v>
      </c>
      <c r="J230" s="2" t="n">
        <v>0.595882688568689</v>
      </c>
      <c r="K230" s="2" t="n">
        <v>0.904327698151859</v>
      </c>
    </row>
    <row r="231" customFormat="false" ht="15" hidden="false" customHeight="false" outlineLevel="0" collapsed="false">
      <c r="A231" s="8" t="s">
        <v>913</v>
      </c>
      <c r="B231" s="1" t="n">
        <v>130</v>
      </c>
      <c r="C231" s="1" t="n">
        <v>7.03342300153745</v>
      </c>
      <c r="E231" s="8" t="s">
        <v>913</v>
      </c>
      <c r="F231" s="8" t="n">
        <v>592468</v>
      </c>
      <c r="G231" s="1" t="n">
        <v>19.1763801436945</v>
      </c>
      <c r="J231" s="2" t="n">
        <v>4.19109500799699</v>
      </c>
      <c r="K231" s="2" t="n">
        <v>1.44404577702073</v>
      </c>
    </row>
    <row r="232" customFormat="false" ht="15" hidden="false" customHeight="false" outlineLevel="0" collapsed="false">
      <c r="A232" s="8" t="s">
        <v>914</v>
      </c>
      <c r="B232" s="1" t="n">
        <v>2</v>
      </c>
      <c r="C232" s="1" t="n">
        <v>1.58496250072116</v>
      </c>
      <c r="E232" s="8" t="s">
        <v>914</v>
      </c>
      <c r="F232" s="8" t="n">
        <v>3546</v>
      </c>
      <c r="G232" s="1" t="n">
        <v>11.7923836149352</v>
      </c>
      <c r="J232" s="2" t="n">
        <v>0.944451716210275</v>
      </c>
      <c r="K232" s="2" t="n">
        <v>0.88800605914954</v>
      </c>
    </row>
    <row r="233" customFormat="false" ht="15" hidden="false" customHeight="false" outlineLevel="0" collapsed="false">
      <c r="A233" s="8" t="s">
        <v>915</v>
      </c>
      <c r="B233" s="1" t="n">
        <v>12</v>
      </c>
      <c r="C233" s="1" t="n">
        <v>3.70043971814109</v>
      </c>
      <c r="E233" s="8" t="s">
        <v>915</v>
      </c>
      <c r="F233" s="8" t="n">
        <v>10446</v>
      </c>
      <c r="G233" s="1" t="n">
        <v>13.3508010915687</v>
      </c>
      <c r="J233" s="2" t="n">
        <v>2.20502796813228</v>
      </c>
      <c r="K233" s="2" t="n">
        <v>1.00536012488587</v>
      </c>
    </row>
    <row r="234" customFormat="false" ht="15" hidden="false" customHeight="false" outlineLevel="0" collapsed="false">
      <c r="A234" s="8" t="s">
        <v>916</v>
      </c>
      <c r="B234" s="1" t="n">
        <v>1</v>
      </c>
      <c r="C234" s="1" t="n">
        <v>1</v>
      </c>
      <c r="E234" s="8" t="s">
        <v>916</v>
      </c>
      <c r="F234" s="8" t="n">
        <v>11528</v>
      </c>
      <c r="G234" s="1" t="n">
        <v>13.492979761784</v>
      </c>
      <c r="J234" s="2" t="n">
        <v>0.595882688568689</v>
      </c>
      <c r="K234" s="2" t="n">
        <v>1.01606665587703</v>
      </c>
    </row>
    <row r="235" customFormat="false" ht="15" hidden="false" customHeight="false" outlineLevel="0" collapsed="false">
      <c r="A235" s="8" t="s">
        <v>917</v>
      </c>
      <c r="B235" s="1" t="n">
        <v>3</v>
      </c>
      <c r="C235" s="1" t="n">
        <v>2</v>
      </c>
      <c r="E235" s="8" t="s">
        <v>917</v>
      </c>
      <c r="F235" s="8" t="n">
        <v>7857</v>
      </c>
      <c r="G235" s="1" t="n">
        <v>12.9399464524587</v>
      </c>
      <c r="J235" s="2" t="n">
        <v>1.19176537713738</v>
      </c>
      <c r="K235" s="2" t="n">
        <v>0.974421391812656</v>
      </c>
    </row>
    <row r="236" customFormat="false" ht="15" hidden="false" customHeight="false" outlineLevel="0" collapsed="false">
      <c r="A236" s="8" t="s">
        <v>918</v>
      </c>
      <c r="B236" s="1" t="n">
        <v>3</v>
      </c>
      <c r="C236" s="1" t="n">
        <v>2</v>
      </c>
      <c r="E236" s="8" t="s">
        <v>918</v>
      </c>
      <c r="F236" s="8" t="n">
        <v>6843</v>
      </c>
      <c r="G236" s="1" t="n">
        <v>12.7406240444894</v>
      </c>
      <c r="J236" s="2" t="n">
        <v>1.19176537713738</v>
      </c>
      <c r="K236" s="2" t="n">
        <v>0.959411745605352</v>
      </c>
    </row>
    <row r="237" customFormat="false" ht="15" hidden="false" customHeight="false" outlineLevel="0" collapsed="false">
      <c r="A237" s="8" t="s">
        <v>919</v>
      </c>
      <c r="B237" s="1" t="n">
        <v>14</v>
      </c>
      <c r="C237" s="1" t="n">
        <v>3.90689059560852</v>
      </c>
      <c r="E237" s="8" t="s">
        <v>919</v>
      </c>
      <c r="F237" s="8" t="n">
        <v>23410</v>
      </c>
      <c r="G237" s="1" t="n">
        <v>14.5148989399809</v>
      </c>
      <c r="J237" s="2" t="n">
        <v>2.32804847205493</v>
      </c>
      <c r="K237" s="2" t="n">
        <v>1.09302059935718</v>
      </c>
    </row>
    <row r="238" customFormat="false" ht="15" hidden="false" customHeight="false" outlineLevel="0" collapsed="false">
      <c r="A238" s="8" t="s">
        <v>920</v>
      </c>
      <c r="B238" s="1" t="n">
        <v>1</v>
      </c>
      <c r="C238" s="1" t="n">
        <v>1</v>
      </c>
      <c r="E238" s="8" t="s">
        <v>920</v>
      </c>
      <c r="F238" s="8" t="n">
        <v>9513</v>
      </c>
      <c r="G238" s="1" t="n">
        <v>13.2158363099625</v>
      </c>
      <c r="J238" s="2" t="n">
        <v>0.595882688568689</v>
      </c>
      <c r="K238" s="2" t="n">
        <v>0.995196823915371</v>
      </c>
    </row>
    <row r="239" customFormat="false" ht="15" hidden="false" customHeight="false" outlineLevel="0" collapsed="false">
      <c r="A239" s="8" t="s">
        <v>921</v>
      </c>
      <c r="B239" s="1" t="n">
        <v>1</v>
      </c>
      <c r="C239" s="1" t="n">
        <v>1</v>
      </c>
      <c r="E239" s="8" t="s">
        <v>921</v>
      </c>
      <c r="F239" s="8" t="n">
        <v>18243</v>
      </c>
      <c r="G239" s="1" t="n">
        <v>14.1551344548578</v>
      </c>
      <c r="J239" s="2" t="n">
        <v>0.595882688568689</v>
      </c>
      <c r="K239" s="2" t="n">
        <v>1.0659291263278</v>
      </c>
    </row>
    <row r="240" customFormat="false" ht="15" hidden="false" customHeight="false" outlineLevel="0" collapsed="false">
      <c r="A240" s="8" t="s">
        <v>922</v>
      </c>
      <c r="B240" s="1" t="n">
        <v>2</v>
      </c>
      <c r="C240" s="1" t="n">
        <v>1.58496250072116</v>
      </c>
      <c r="E240" s="8" t="s">
        <v>922</v>
      </c>
      <c r="F240" s="8" t="n">
        <v>8261</v>
      </c>
      <c r="G240" s="1" t="n">
        <v>13.0122753448561</v>
      </c>
      <c r="J240" s="2" t="n">
        <v>0.944451716210275</v>
      </c>
      <c r="K240" s="2" t="n">
        <v>0.979868000131873</v>
      </c>
    </row>
    <row r="241" customFormat="false" ht="15" hidden="false" customHeight="false" outlineLevel="0" collapsed="false">
      <c r="A241" s="8" t="s">
        <v>923</v>
      </c>
      <c r="B241" s="1" t="n">
        <v>3</v>
      </c>
      <c r="C241" s="1" t="n">
        <v>2</v>
      </c>
      <c r="E241" s="8" t="s">
        <v>923</v>
      </c>
      <c r="F241" s="8" t="n">
        <v>3895</v>
      </c>
      <c r="G241" s="1" t="n">
        <v>11.9277779620823</v>
      </c>
      <c r="J241" s="2" t="n">
        <v>1.19176537713738</v>
      </c>
      <c r="K241" s="2" t="n">
        <v>0.898201707846806</v>
      </c>
    </row>
    <row r="242" customFormat="false" ht="15" hidden="false" customHeight="false" outlineLevel="0" collapsed="false">
      <c r="A242" s="8" t="s">
        <v>924</v>
      </c>
      <c r="B242" s="1" t="n">
        <v>2</v>
      </c>
      <c r="C242" s="1" t="n">
        <v>1.58496250072116</v>
      </c>
      <c r="E242" s="8" t="s">
        <v>924</v>
      </c>
      <c r="F242" s="8" t="n">
        <v>22830</v>
      </c>
      <c r="G242" s="1" t="n">
        <v>14.4787064306778</v>
      </c>
      <c r="J242" s="2" t="n">
        <v>0.944451716210275</v>
      </c>
      <c r="K242" s="2" t="n">
        <v>1.09029518195164</v>
      </c>
    </row>
    <row r="243" customFormat="false" ht="15" hidden="false" customHeight="false" outlineLevel="0" collapsed="false">
      <c r="A243" s="8" t="s">
        <v>925</v>
      </c>
      <c r="B243" s="1" t="n">
        <v>24</v>
      </c>
      <c r="C243" s="1" t="n">
        <v>4.64385618977472</v>
      </c>
      <c r="E243" s="8" t="s">
        <v>925</v>
      </c>
      <c r="F243" s="8" t="n">
        <v>15639</v>
      </c>
      <c r="G243" s="1" t="n">
        <v>13.9329528921947</v>
      </c>
      <c r="J243" s="2" t="n">
        <v>2.76719351168931</v>
      </c>
      <c r="K243" s="2" t="n">
        <v>1.04919810906118</v>
      </c>
    </row>
    <row r="244" customFormat="false" ht="15" hidden="false" customHeight="false" outlineLevel="0" collapsed="false">
      <c r="A244" s="8" t="s">
        <v>926</v>
      </c>
      <c r="B244" s="1" t="n">
        <v>19</v>
      </c>
      <c r="C244" s="1" t="n">
        <v>4.32192809488736</v>
      </c>
      <c r="E244" s="8" t="s">
        <v>926</v>
      </c>
      <c r="F244" s="8" t="n">
        <v>10714</v>
      </c>
      <c r="G244" s="1" t="n">
        <v>13.3873442295639</v>
      </c>
      <c r="J244" s="2" t="n">
        <v>2.57536213298203</v>
      </c>
      <c r="K244" s="2" t="n">
        <v>1.00811194580857</v>
      </c>
    </row>
    <row r="245" customFormat="false" ht="15" hidden="false" customHeight="false" outlineLevel="0" collapsed="false">
      <c r="A245" s="8" t="s">
        <v>927</v>
      </c>
      <c r="B245" s="1" t="n">
        <v>201</v>
      </c>
      <c r="C245" s="1" t="n">
        <v>7.6582114827518</v>
      </c>
      <c r="E245" s="8" t="s">
        <v>927</v>
      </c>
      <c r="F245" s="8" t="n">
        <v>991984</v>
      </c>
      <c r="G245" s="1" t="n">
        <v>19.9199587799389</v>
      </c>
      <c r="J245" s="2" t="n">
        <v>4.56339564796975</v>
      </c>
      <c r="K245" s="2" t="n">
        <v>1.50003974363516</v>
      </c>
    </row>
    <row r="246" customFormat="false" ht="15" hidden="false" customHeight="false" outlineLevel="0" collapsed="false">
      <c r="A246" s="8" t="s">
        <v>928</v>
      </c>
      <c r="B246" s="1" t="n">
        <v>7</v>
      </c>
      <c r="C246" s="1" t="n">
        <v>3</v>
      </c>
      <c r="E246" s="8" t="s">
        <v>928</v>
      </c>
      <c r="F246" s="8" t="n">
        <v>20454</v>
      </c>
      <c r="G246" s="1" t="n">
        <v>14.3201659167754</v>
      </c>
      <c r="J246" s="2" t="n">
        <v>1.78764806570607</v>
      </c>
      <c r="K246" s="2" t="n">
        <v>1.07835654922367</v>
      </c>
    </row>
    <row r="247" customFormat="false" ht="15" hidden="false" customHeight="false" outlineLevel="0" collapsed="false">
      <c r="A247" s="8" t="s">
        <v>929</v>
      </c>
      <c r="B247" s="1" t="n">
        <v>12</v>
      </c>
      <c r="C247" s="1" t="n">
        <v>3.70043971814109</v>
      </c>
      <c r="E247" s="8" t="s">
        <v>929</v>
      </c>
      <c r="F247" s="8" t="n">
        <v>29806</v>
      </c>
      <c r="G247" s="1" t="n">
        <v>14.8633635585377</v>
      </c>
      <c r="J247" s="2" t="n">
        <v>2.20502796813228</v>
      </c>
      <c r="K247" s="2" t="n">
        <v>1.11926115451397</v>
      </c>
    </row>
    <row r="248" customFormat="false" ht="15" hidden="false" customHeight="false" outlineLevel="0" collapsed="false">
      <c r="A248" s="8" t="s">
        <v>930</v>
      </c>
      <c r="B248" s="1" t="n">
        <v>4</v>
      </c>
      <c r="C248" s="1" t="n">
        <v>2.32192809488736</v>
      </c>
      <c r="E248" s="8" t="s">
        <v>930</v>
      </c>
      <c r="F248" s="8" t="n">
        <v>17126</v>
      </c>
      <c r="G248" s="1" t="n">
        <v>14.0639848477163</v>
      </c>
      <c r="J248" s="2" t="n">
        <v>1.38359675584466</v>
      </c>
      <c r="K248" s="2" t="n">
        <v>1.0590652550297</v>
      </c>
    </row>
    <row r="249" customFormat="false" ht="15" hidden="false" customHeight="false" outlineLevel="0" collapsed="false">
      <c r="A249" s="8" t="s">
        <v>931</v>
      </c>
      <c r="B249" s="1" t="n">
        <v>16</v>
      </c>
      <c r="C249" s="1" t="n">
        <v>4.08746284125034</v>
      </c>
      <c r="E249" s="8" t="s">
        <v>931</v>
      </c>
      <c r="F249" s="8" t="n">
        <v>66937</v>
      </c>
      <c r="G249" s="1" t="n">
        <v>16.0305378258056</v>
      </c>
      <c r="J249" s="2" t="n">
        <v>2.43564834726887</v>
      </c>
      <c r="K249" s="2" t="n">
        <v>1.20715329364898</v>
      </c>
    </row>
    <row r="250" customFormat="false" ht="15" hidden="false" customHeight="false" outlineLevel="0" collapsed="false">
      <c r="A250" s="8" t="s">
        <v>932</v>
      </c>
      <c r="B250" s="1" t="n">
        <v>3</v>
      </c>
      <c r="C250" s="1" t="n">
        <v>2</v>
      </c>
      <c r="E250" s="8" t="s">
        <v>932</v>
      </c>
      <c r="F250" s="8" t="n">
        <v>13026</v>
      </c>
      <c r="G250" s="1" t="n">
        <v>13.6692172621168</v>
      </c>
      <c r="J250" s="2" t="n">
        <v>1.19176537713738</v>
      </c>
      <c r="K250" s="2" t="n">
        <v>1.02933793107085</v>
      </c>
    </row>
    <row r="251" customFormat="false" ht="15" hidden="false" customHeight="false" outlineLevel="0" collapsed="false">
      <c r="A251" s="8" t="s">
        <v>933</v>
      </c>
      <c r="B251" s="1" t="n">
        <v>3</v>
      </c>
      <c r="C251" s="1" t="n">
        <v>2</v>
      </c>
      <c r="E251" s="8" t="s">
        <v>933</v>
      </c>
      <c r="F251" s="8" t="n">
        <v>13675</v>
      </c>
      <c r="G251" s="1" t="n">
        <v>13.7393587074334</v>
      </c>
      <c r="J251" s="2" t="n">
        <v>1.19176537713738</v>
      </c>
      <c r="K251" s="2" t="n">
        <v>1.03461981728423</v>
      </c>
    </row>
    <row r="252" customFormat="false" ht="15" hidden="false" customHeight="false" outlineLevel="0" collapsed="false">
      <c r="A252" s="8" t="s">
        <v>934</v>
      </c>
      <c r="B252" s="1" t="n">
        <v>167</v>
      </c>
      <c r="C252" s="1" t="n">
        <v>7.39231742277876</v>
      </c>
      <c r="E252" s="8" t="s">
        <v>934</v>
      </c>
      <c r="F252" s="8" t="n">
        <v>574931</v>
      </c>
      <c r="G252" s="1" t="n">
        <v>19.1330318060345</v>
      </c>
      <c r="J252" s="2" t="n">
        <v>4.40495398063857</v>
      </c>
      <c r="K252" s="2" t="n">
        <v>1.44078150172635</v>
      </c>
    </row>
    <row r="253" customFormat="false" ht="15" hidden="false" customHeight="false" outlineLevel="0" collapsed="false">
      <c r="A253" s="8" t="s">
        <v>935</v>
      </c>
      <c r="B253" s="1" t="n">
        <v>3</v>
      </c>
      <c r="C253" s="1" t="n">
        <v>2</v>
      </c>
      <c r="E253" s="8" t="s">
        <v>935</v>
      </c>
      <c r="F253" s="8" t="n">
        <v>12321</v>
      </c>
      <c r="G253" s="1" t="n">
        <v>13.5889488203147</v>
      </c>
      <c r="J253" s="2" t="n">
        <v>1.19176537713738</v>
      </c>
      <c r="K253" s="2" t="n">
        <v>1.02329344803788</v>
      </c>
    </row>
    <row r="254" customFormat="false" ht="15" hidden="false" customHeight="false" outlineLevel="0" collapsed="false">
      <c r="A254" s="8" t="s">
        <v>936</v>
      </c>
      <c r="B254" s="1" t="n">
        <v>4</v>
      </c>
      <c r="C254" s="1" t="n">
        <v>2.32192809488736</v>
      </c>
      <c r="E254" s="8" t="s">
        <v>936</v>
      </c>
      <c r="F254" s="8" t="n">
        <v>20189</v>
      </c>
      <c r="G254" s="1" t="n">
        <v>14.3013532902188</v>
      </c>
      <c r="J254" s="2" t="n">
        <v>1.38359675584466</v>
      </c>
      <c r="K254" s="2" t="n">
        <v>1.07693989531245</v>
      </c>
    </row>
    <row r="255" customFormat="false" ht="15" hidden="false" customHeight="false" outlineLevel="0" collapsed="false">
      <c r="A255" s="8" t="s">
        <v>937</v>
      </c>
      <c r="B255" s="1" t="n">
        <v>11</v>
      </c>
      <c r="C255" s="1" t="n">
        <v>3.58496250072116</v>
      </c>
      <c r="E255" s="8" t="s">
        <v>937</v>
      </c>
      <c r="F255" s="8" t="n">
        <v>30034</v>
      </c>
      <c r="G255" s="1" t="n">
        <v>14.8743570434138</v>
      </c>
      <c r="J255" s="2" t="n">
        <v>2.13621709334765</v>
      </c>
      <c r="K255" s="2" t="n">
        <v>1.12008900081714</v>
      </c>
    </row>
    <row r="256" customFormat="false" ht="15" hidden="false" customHeight="false" outlineLevel="0" collapsed="false">
      <c r="A256" s="8" t="s">
        <v>938</v>
      </c>
      <c r="B256" s="1" t="n">
        <v>6</v>
      </c>
      <c r="C256" s="1" t="n">
        <v>2.8073549220576</v>
      </c>
      <c r="E256" s="8" t="s">
        <v>938</v>
      </c>
      <c r="F256" s="8" t="n">
        <v>16553</v>
      </c>
      <c r="G256" s="1" t="n">
        <v>14.0148922420744</v>
      </c>
      <c r="J256" s="2" t="n">
        <v>1.67285419872223</v>
      </c>
      <c r="K256" s="2" t="n">
        <v>1.05536841707964</v>
      </c>
    </row>
    <row r="257" customFormat="false" ht="15" hidden="false" customHeight="false" outlineLevel="0" collapsed="false">
      <c r="A257" s="8" t="s">
        <v>939</v>
      </c>
      <c r="B257" s="1" t="n">
        <v>9</v>
      </c>
      <c r="C257" s="1" t="n">
        <v>3.32192809488736</v>
      </c>
      <c r="E257" s="8" t="s">
        <v>939</v>
      </c>
      <c r="F257" s="8" t="n">
        <v>22366</v>
      </c>
      <c r="G257" s="1" t="n">
        <v>14.4490841457648</v>
      </c>
      <c r="J257" s="2" t="n">
        <v>1.97947944441334</v>
      </c>
      <c r="K257" s="2" t="n">
        <v>1.08806452449107</v>
      </c>
    </row>
    <row r="258" customFormat="false" ht="15" hidden="false" customHeight="false" outlineLevel="0" collapsed="false">
      <c r="A258" s="8" t="s">
        <v>940</v>
      </c>
      <c r="B258" s="1" t="n">
        <v>3</v>
      </c>
      <c r="C258" s="1" t="n">
        <v>2</v>
      </c>
      <c r="E258" s="8" t="s">
        <v>940</v>
      </c>
      <c r="F258" s="8" t="n">
        <v>15269</v>
      </c>
      <c r="G258" s="1" t="n">
        <v>13.8984124416842</v>
      </c>
      <c r="J258" s="2" t="n">
        <v>1.19176537713738</v>
      </c>
      <c r="K258" s="2" t="n">
        <v>1.04659709722671</v>
      </c>
    </row>
    <row r="259" customFormat="false" ht="15" hidden="false" customHeight="false" outlineLevel="0" collapsed="false">
      <c r="A259" s="8" t="s">
        <v>941</v>
      </c>
      <c r="B259" s="1" t="n">
        <v>23</v>
      </c>
      <c r="C259" s="1" t="n">
        <v>4.58496250072116</v>
      </c>
      <c r="E259" s="8" t="s">
        <v>941</v>
      </c>
      <c r="F259" s="8" t="n">
        <v>24767</v>
      </c>
      <c r="G259" s="1" t="n">
        <v>14.5961897561444</v>
      </c>
      <c r="J259" s="2" t="n">
        <v>2.73209978191634</v>
      </c>
      <c r="K259" s="2" t="n">
        <v>1.09914207061046</v>
      </c>
    </row>
    <row r="260" customFormat="false" ht="15" hidden="false" customHeight="false" outlineLevel="0" collapsed="false">
      <c r="A260" s="8" t="s">
        <v>942</v>
      </c>
      <c r="B260" s="1" t="n">
        <v>438</v>
      </c>
      <c r="C260" s="1" t="n">
        <v>8.77807712953536</v>
      </c>
      <c r="E260" s="8" t="s">
        <v>942</v>
      </c>
      <c r="F260" s="8" t="n">
        <v>1217095</v>
      </c>
      <c r="G260" s="1" t="n">
        <v>20.2150115362761</v>
      </c>
      <c r="J260" s="2" t="n">
        <v>5.23070420041085</v>
      </c>
      <c r="K260" s="2" t="n">
        <v>1.52225820632699</v>
      </c>
    </row>
    <row r="261" customFormat="false" ht="15" hidden="false" customHeight="false" outlineLevel="0" collapsed="false">
      <c r="A261" s="8" t="s">
        <v>943</v>
      </c>
      <c r="B261" s="1" t="n">
        <v>4</v>
      </c>
      <c r="C261" s="1" t="n">
        <v>2.32192809488736</v>
      </c>
      <c r="E261" s="8" t="s">
        <v>943</v>
      </c>
      <c r="F261" s="8" t="n">
        <v>28077</v>
      </c>
      <c r="G261" s="1" t="n">
        <v>14.7771525554753</v>
      </c>
      <c r="J261" s="2" t="n">
        <v>1.38359675584466</v>
      </c>
      <c r="K261" s="2" t="n">
        <v>1.11276917667602</v>
      </c>
    </row>
    <row r="262" customFormat="false" ht="15" hidden="false" customHeight="false" outlineLevel="0" collapsed="false">
      <c r="A262" s="8" t="s">
        <v>944</v>
      </c>
      <c r="B262" s="1" t="n">
        <v>3</v>
      </c>
      <c r="C262" s="1" t="n">
        <v>2</v>
      </c>
      <c r="E262" s="8" t="s">
        <v>944</v>
      </c>
      <c r="F262" s="8" t="n">
        <v>32722</v>
      </c>
      <c r="G262" s="1" t="n">
        <v>14.9980173982056</v>
      </c>
      <c r="J262" s="2" t="n">
        <v>1.19176537713738</v>
      </c>
      <c r="K262" s="2" t="n">
        <v>1.12940104051305</v>
      </c>
    </row>
    <row r="263" customFormat="false" ht="15" hidden="false" customHeight="false" outlineLevel="0" collapsed="false">
      <c r="A263" s="8" t="s">
        <v>945</v>
      </c>
      <c r="B263" s="1" t="n">
        <v>6</v>
      </c>
      <c r="C263" s="1" t="n">
        <v>2.8073549220576</v>
      </c>
      <c r="E263" s="8" t="s">
        <v>945</v>
      </c>
      <c r="F263" s="8" t="n">
        <v>18247</v>
      </c>
      <c r="G263" s="1" t="n">
        <v>14.1554507313121</v>
      </c>
      <c r="J263" s="2" t="n">
        <v>1.67285419872223</v>
      </c>
      <c r="K263" s="2" t="n">
        <v>1.06595294300618</v>
      </c>
    </row>
    <row r="264" customFormat="false" ht="15" hidden="false" customHeight="false" outlineLevel="0" collapsed="false">
      <c r="A264" s="8" t="s">
        <v>946</v>
      </c>
      <c r="B264" s="1" t="n">
        <v>4</v>
      </c>
      <c r="C264" s="1" t="n">
        <v>2.32192809488736</v>
      </c>
      <c r="E264" s="8" t="s">
        <v>946</v>
      </c>
      <c r="F264" s="8" t="n">
        <v>42753</v>
      </c>
      <c r="G264" s="1" t="n">
        <v>15.3837717822428</v>
      </c>
      <c r="J264" s="2" t="n">
        <v>1.38359675584466</v>
      </c>
      <c r="K264" s="2" t="n">
        <v>1.1584496401477</v>
      </c>
    </row>
    <row r="265" customFormat="false" ht="15" hidden="false" customHeight="false" outlineLevel="0" collapsed="false">
      <c r="A265" s="8" t="s">
        <v>947</v>
      </c>
      <c r="B265" s="1" t="n">
        <v>2</v>
      </c>
      <c r="C265" s="1" t="n">
        <v>1.58496250072116</v>
      </c>
      <c r="E265" s="8" t="s">
        <v>947</v>
      </c>
      <c r="F265" s="8" t="n">
        <v>12997</v>
      </c>
      <c r="G265" s="1" t="n">
        <v>13.6660020326449</v>
      </c>
      <c r="J265" s="2" t="n">
        <v>0.944451716210275</v>
      </c>
      <c r="K265" s="2" t="n">
        <v>1.02909581350193</v>
      </c>
    </row>
    <row r="266" customFormat="false" ht="15" hidden="false" customHeight="false" outlineLevel="0" collapsed="false">
      <c r="A266" s="8" t="s">
        <v>948</v>
      </c>
      <c r="B266" s="1" t="n">
        <v>4</v>
      </c>
      <c r="C266" s="1" t="n">
        <v>2.32192809488736</v>
      </c>
      <c r="E266" s="8" t="s">
        <v>948</v>
      </c>
      <c r="F266" s="8" t="n">
        <v>18128</v>
      </c>
      <c r="G266" s="1" t="n">
        <v>14.1460117274208</v>
      </c>
      <c r="J266" s="2" t="n">
        <v>1.38359675584466</v>
      </c>
      <c r="K266" s="2" t="n">
        <v>1.0652421543377</v>
      </c>
    </row>
    <row r="267" customFormat="false" ht="15" hidden="false" customHeight="false" outlineLevel="0" collapsed="false">
      <c r="A267" s="8" t="s">
        <v>949</v>
      </c>
      <c r="B267" s="1" t="n">
        <v>6</v>
      </c>
      <c r="C267" s="1" t="n">
        <v>2.8073549220576</v>
      </c>
      <c r="E267" s="8" t="s">
        <v>949</v>
      </c>
      <c r="F267" s="8" t="n">
        <v>19375</v>
      </c>
      <c r="G267" s="1" t="n">
        <v>14.2419831496943</v>
      </c>
      <c r="J267" s="2" t="n">
        <v>1.67285419872223</v>
      </c>
      <c r="K267" s="2" t="n">
        <v>1.07246912449631</v>
      </c>
    </row>
    <row r="268" customFormat="false" ht="15" hidden="false" customHeight="false" outlineLevel="0" collapsed="false">
      <c r="A268" s="8" t="s">
        <v>950</v>
      </c>
      <c r="B268" s="1" t="n">
        <v>2</v>
      </c>
      <c r="C268" s="1" t="n">
        <v>1.58496250072116</v>
      </c>
      <c r="E268" s="8" t="s">
        <v>950</v>
      </c>
      <c r="F268" s="8" t="n">
        <v>12860</v>
      </c>
      <c r="G268" s="1" t="n">
        <v>13.6507152025381</v>
      </c>
      <c r="J268" s="2" t="n">
        <v>0.944451716210275</v>
      </c>
      <c r="K268" s="2" t="n">
        <v>1.02794466389527</v>
      </c>
    </row>
    <row r="269" customFormat="false" ht="15" hidden="false" customHeight="false" outlineLevel="0" collapsed="false">
      <c r="A269" s="8" t="s">
        <v>951</v>
      </c>
      <c r="B269" s="1" t="n">
        <v>12</v>
      </c>
      <c r="C269" s="1" t="n">
        <v>3.70043971814109</v>
      </c>
      <c r="E269" s="8" t="s">
        <v>951</v>
      </c>
      <c r="F269" s="8" t="n">
        <v>27044</v>
      </c>
      <c r="G269" s="1" t="n">
        <v>14.7230742770409</v>
      </c>
      <c r="J269" s="2" t="n">
        <v>2.20502796813228</v>
      </c>
      <c r="K269" s="2" t="n">
        <v>1.10869690083372</v>
      </c>
    </row>
    <row r="270" customFormat="false" ht="15" hidden="false" customHeight="false" outlineLevel="0" collapsed="false">
      <c r="A270" s="8" t="s">
        <v>952</v>
      </c>
      <c r="B270" s="1" t="n">
        <v>10</v>
      </c>
      <c r="C270" s="1" t="n">
        <v>3.4594316186373</v>
      </c>
      <c r="E270" s="8" t="s">
        <v>952</v>
      </c>
      <c r="F270" s="8" t="n">
        <v>27726</v>
      </c>
      <c r="G270" s="1" t="n">
        <v>14.7590039079622</v>
      </c>
      <c r="J270" s="2" t="n">
        <v>2.06141541383312</v>
      </c>
      <c r="K270" s="2" t="n">
        <v>1.11140252261495</v>
      </c>
    </row>
    <row r="271" customFormat="false" ht="15" hidden="false" customHeight="false" outlineLevel="0" collapsed="false">
      <c r="A271" s="8" t="s">
        <v>953</v>
      </c>
      <c r="B271" s="1" t="n">
        <v>11</v>
      </c>
      <c r="C271" s="1" t="n">
        <v>3.58496250072116</v>
      </c>
      <c r="E271" s="8" t="s">
        <v>953</v>
      </c>
      <c r="F271" s="8" t="n">
        <v>45459</v>
      </c>
      <c r="G271" s="1" t="n">
        <v>15.4723100637052</v>
      </c>
      <c r="J271" s="2" t="n">
        <v>2.13621709334765</v>
      </c>
      <c r="K271" s="2" t="n">
        <v>1.16511686985907</v>
      </c>
    </row>
    <row r="272" customFormat="false" ht="15" hidden="false" customHeight="false" outlineLevel="0" collapsed="false">
      <c r="A272" s="8" t="s">
        <v>954</v>
      </c>
      <c r="B272" s="1" t="n">
        <v>2</v>
      </c>
      <c r="C272" s="1" t="n">
        <v>1.58496250072116</v>
      </c>
      <c r="E272" s="8" t="s">
        <v>954</v>
      </c>
      <c r="F272" s="8" t="n">
        <v>16581</v>
      </c>
      <c r="G272" s="1" t="n">
        <v>14.01733040424</v>
      </c>
      <c r="J272" s="2" t="n">
        <v>0.944451716210275</v>
      </c>
      <c r="K272" s="2" t="n">
        <v>1.0555520188727</v>
      </c>
    </row>
    <row r="273" customFormat="false" ht="15" hidden="false" customHeight="false" outlineLevel="0" collapsed="false">
      <c r="A273" s="8" t="s">
        <v>955</v>
      </c>
      <c r="B273" s="1" t="n">
        <v>7</v>
      </c>
      <c r="C273" s="1" t="n">
        <v>3</v>
      </c>
      <c r="E273" s="8" t="s">
        <v>955</v>
      </c>
      <c r="F273" s="8" t="n">
        <v>30637</v>
      </c>
      <c r="G273" s="1" t="n">
        <v>14.9030345030442</v>
      </c>
      <c r="J273" s="2" t="n">
        <v>1.78764806570607</v>
      </c>
      <c r="K273" s="2" t="n">
        <v>1.12224850976327</v>
      </c>
    </row>
    <row r="274" customFormat="false" ht="15" hidden="false" customHeight="false" outlineLevel="0" collapsed="false">
      <c r="A274" s="8" t="s">
        <v>956</v>
      </c>
      <c r="B274" s="1" t="n">
        <v>50</v>
      </c>
      <c r="C274" s="1" t="n">
        <v>5.6724253419715</v>
      </c>
      <c r="E274" s="8" t="s">
        <v>956</v>
      </c>
      <c r="F274" s="8" t="n">
        <v>146361</v>
      </c>
      <c r="G274" s="1" t="n">
        <v>17.1591815094268</v>
      </c>
      <c r="J274" s="2" t="n">
        <v>3.38010006347914</v>
      </c>
      <c r="K274" s="2" t="n">
        <v>1.29214395053426</v>
      </c>
    </row>
    <row r="275" customFormat="false" ht="15" hidden="false" customHeight="false" outlineLevel="0" collapsed="false">
      <c r="A275" s="8" t="s">
        <v>957</v>
      </c>
      <c r="B275" s="1" t="n">
        <v>2</v>
      </c>
      <c r="C275" s="1" t="n">
        <v>1.58496250072116</v>
      </c>
      <c r="E275" s="8" t="s">
        <v>957</v>
      </c>
      <c r="F275" s="8" t="n">
        <v>8701</v>
      </c>
      <c r="G275" s="1" t="n">
        <v>13.0871313015405</v>
      </c>
      <c r="J275" s="2" t="n">
        <v>0.944451716210275</v>
      </c>
      <c r="K275" s="2" t="n">
        <v>0.985504904872234</v>
      </c>
    </row>
    <row r="276" customFormat="false" ht="15" hidden="false" customHeight="false" outlineLevel="0" collapsed="false">
      <c r="A276" s="8" t="s">
        <v>958</v>
      </c>
      <c r="B276" s="1" t="n">
        <v>7</v>
      </c>
      <c r="C276" s="1" t="n">
        <v>3</v>
      </c>
      <c r="E276" s="8" t="s">
        <v>958</v>
      </c>
      <c r="F276" s="8" t="n">
        <v>29364</v>
      </c>
      <c r="G276" s="1" t="n">
        <v>14.8418100173848</v>
      </c>
      <c r="J276" s="2" t="n">
        <v>1.78764806570607</v>
      </c>
      <c r="K276" s="2" t="n">
        <v>1.11763810053566</v>
      </c>
    </row>
    <row r="277" customFormat="false" ht="15" hidden="false" customHeight="false" outlineLevel="0" collapsed="false">
      <c r="A277" s="8" t="s">
        <v>959</v>
      </c>
      <c r="B277" s="1" t="n">
        <v>433</v>
      </c>
      <c r="C277" s="1" t="n">
        <v>8.76155123244448</v>
      </c>
      <c r="E277" s="8" t="s">
        <v>959</v>
      </c>
      <c r="F277" s="8" t="n">
        <v>519665</v>
      </c>
      <c r="G277" s="1" t="n">
        <v>18.9872251458421</v>
      </c>
      <c r="J277" s="2" t="n">
        <v>5.22085670442133</v>
      </c>
      <c r="K277" s="2" t="n">
        <v>1.42980177091508</v>
      </c>
    </row>
    <row r="278" customFormat="false" ht="15" hidden="false" customHeight="false" outlineLevel="0" collapsed="false">
      <c r="A278" s="8" t="s">
        <v>960</v>
      </c>
      <c r="B278" s="1" t="n">
        <v>7</v>
      </c>
      <c r="C278" s="1" t="n">
        <v>3</v>
      </c>
      <c r="E278" s="8" t="s">
        <v>960</v>
      </c>
      <c r="F278" s="8" t="n">
        <v>14539</v>
      </c>
      <c r="G278" s="1" t="n">
        <v>13.827739648807</v>
      </c>
      <c r="J278" s="2" t="n">
        <v>1.78764806570607</v>
      </c>
      <c r="K278" s="2" t="n">
        <v>1.04127519875891</v>
      </c>
    </row>
    <row r="279" customFormat="false" ht="15" hidden="false" customHeight="false" outlineLevel="0" collapsed="false">
      <c r="A279" s="8" t="s">
        <v>961</v>
      </c>
      <c r="B279" s="1" t="n">
        <v>9</v>
      </c>
      <c r="C279" s="1" t="n">
        <v>3.32192809488736</v>
      </c>
      <c r="E279" s="8" t="s">
        <v>961</v>
      </c>
      <c r="F279" s="8" t="n">
        <v>39200</v>
      </c>
      <c r="G279" s="1" t="n">
        <v>15.2586028368654</v>
      </c>
      <c r="J279" s="2" t="n">
        <v>1.97947944441334</v>
      </c>
      <c r="K279" s="2" t="n">
        <v>1.14902399851816</v>
      </c>
    </row>
    <row r="280" customFormat="false" ht="15" hidden="false" customHeight="false" outlineLevel="0" collapsed="false">
      <c r="A280" s="8" t="s">
        <v>962</v>
      </c>
      <c r="B280" s="1" t="n">
        <v>13</v>
      </c>
      <c r="C280" s="1" t="n">
        <v>3.8073549220576</v>
      </c>
      <c r="E280" s="8" t="s">
        <v>962</v>
      </c>
      <c r="F280" s="8" t="n">
        <v>37241</v>
      </c>
      <c r="G280" s="1" t="n">
        <v>15.1846429313023</v>
      </c>
      <c r="J280" s="2" t="n">
        <v>2.26873688729092</v>
      </c>
      <c r="K280" s="2" t="n">
        <v>1.14345456943421</v>
      </c>
    </row>
    <row r="281" customFormat="false" ht="15" hidden="false" customHeight="false" outlineLevel="0" collapsed="false">
      <c r="A281" s="8" t="s">
        <v>963</v>
      </c>
      <c r="B281" s="1" t="n">
        <v>12</v>
      </c>
      <c r="C281" s="1" t="n">
        <v>3.70043971814109</v>
      </c>
      <c r="E281" s="8" t="s">
        <v>963</v>
      </c>
      <c r="F281" s="8" t="n">
        <v>23381</v>
      </c>
      <c r="G281" s="1" t="n">
        <v>14.5131107168902</v>
      </c>
      <c r="J281" s="2" t="n">
        <v>2.20502796813228</v>
      </c>
      <c r="K281" s="2" t="n">
        <v>1.09288594015752</v>
      </c>
    </row>
    <row r="282" customFormat="false" ht="15" hidden="false" customHeight="false" outlineLevel="0" collapsed="false">
      <c r="A282" s="8" t="s">
        <v>964</v>
      </c>
      <c r="B282" s="1" t="n">
        <v>3</v>
      </c>
      <c r="C282" s="1" t="n">
        <v>2</v>
      </c>
      <c r="E282" s="8" t="s">
        <v>964</v>
      </c>
      <c r="F282" s="8" t="n">
        <v>8822</v>
      </c>
      <c r="G282" s="1" t="n">
        <v>13.1070535696082</v>
      </c>
      <c r="J282" s="2" t="n">
        <v>1.19176537713738</v>
      </c>
      <c r="K282" s="2" t="n">
        <v>0.987005118512987</v>
      </c>
    </row>
    <row r="283" customFormat="false" ht="15" hidden="false" customHeight="false" outlineLevel="0" collapsed="false">
      <c r="A283" s="8" t="s">
        <v>965</v>
      </c>
      <c r="B283" s="1" t="n">
        <v>17</v>
      </c>
      <c r="C283" s="1" t="n">
        <v>4.16992500144231</v>
      </c>
      <c r="E283" s="8" t="s">
        <v>965</v>
      </c>
      <c r="F283" s="8" t="n">
        <v>66904</v>
      </c>
      <c r="G283" s="1" t="n">
        <v>16.0298264111285</v>
      </c>
      <c r="J283" s="2" t="n">
        <v>2.48478612098924</v>
      </c>
      <c r="K283" s="2" t="n">
        <v>1.20709972173643</v>
      </c>
    </row>
    <row r="284" customFormat="false" ht="15" hidden="false" customHeight="false" outlineLevel="0" collapsed="false">
      <c r="A284" s="8" t="s">
        <v>966</v>
      </c>
      <c r="B284" s="1" t="n">
        <v>12</v>
      </c>
      <c r="C284" s="1" t="n">
        <v>3.70043971814109</v>
      </c>
      <c r="E284" s="8" t="s">
        <v>966</v>
      </c>
      <c r="F284" s="8" t="n">
        <v>18131</v>
      </c>
      <c r="G284" s="1" t="n">
        <v>14.146250445886</v>
      </c>
      <c r="J284" s="2" t="n">
        <v>2.20502796813228</v>
      </c>
      <c r="K284" s="2" t="n">
        <v>1.06526013063922</v>
      </c>
    </row>
    <row r="285" customFormat="false" ht="15" hidden="false" customHeight="false" outlineLevel="0" collapsed="false">
      <c r="A285" s="8" t="s">
        <v>967</v>
      </c>
      <c r="B285" s="1" t="n">
        <v>8</v>
      </c>
      <c r="C285" s="1" t="n">
        <v>3.16992500144231</v>
      </c>
      <c r="E285" s="8" t="s">
        <v>967</v>
      </c>
      <c r="F285" s="8" t="n">
        <v>19456</v>
      </c>
      <c r="G285" s="1" t="n">
        <v>14.2480016632157</v>
      </c>
      <c r="J285" s="2" t="n">
        <v>1.88890343242055</v>
      </c>
      <c r="K285" s="2" t="n">
        <v>1.07292233876143</v>
      </c>
    </row>
    <row r="286" customFormat="false" ht="15" hidden="false" customHeight="false" outlineLevel="0" collapsed="false">
      <c r="A286" s="8" t="s">
        <v>968</v>
      </c>
      <c r="B286" s="1" t="n">
        <v>25</v>
      </c>
      <c r="C286" s="1" t="n">
        <v>4.70043971814109</v>
      </c>
      <c r="E286" s="8" t="s">
        <v>968</v>
      </c>
      <c r="F286" s="8" t="n">
        <v>70970</v>
      </c>
      <c r="G286" s="1" t="n">
        <v>16.1149420139847</v>
      </c>
      <c r="J286" s="2" t="n">
        <v>2.80091065670096</v>
      </c>
      <c r="K286" s="2" t="n">
        <v>1.2135092122629</v>
      </c>
    </row>
    <row r="287" customFormat="false" ht="15" hidden="false" customHeight="false" outlineLevel="0" collapsed="false">
      <c r="A287" s="8" t="s">
        <v>969</v>
      </c>
      <c r="B287" s="1" t="n">
        <v>8</v>
      </c>
      <c r="C287" s="1" t="n">
        <v>3.16992500144231</v>
      </c>
      <c r="E287" s="8" t="s">
        <v>969</v>
      </c>
      <c r="F287" s="8" t="n">
        <v>30485</v>
      </c>
      <c r="G287" s="1" t="n">
        <v>14.8958592495189</v>
      </c>
      <c r="J287" s="2" t="n">
        <v>1.88890343242055</v>
      </c>
      <c r="K287" s="2" t="n">
        <v>1.12170818909407</v>
      </c>
    </row>
    <row r="288" customFormat="false" ht="15" hidden="false" customHeight="false" outlineLevel="0" collapsed="false">
      <c r="A288" s="8" t="s">
        <v>970</v>
      </c>
      <c r="B288" s="1" t="n">
        <v>1</v>
      </c>
      <c r="C288" s="1" t="n">
        <v>1</v>
      </c>
      <c r="E288" s="8" t="s">
        <v>970</v>
      </c>
      <c r="F288" s="8" t="n">
        <v>5428</v>
      </c>
      <c r="G288" s="1" t="n">
        <v>12.4064707685293</v>
      </c>
      <c r="J288" s="2" t="n">
        <v>0.595882688568689</v>
      </c>
      <c r="K288" s="2" t="n">
        <v>0.934248882572178</v>
      </c>
    </row>
    <row r="289" customFormat="false" ht="15" hidden="false" customHeight="false" outlineLevel="0" collapsed="false">
      <c r="A289" s="8" t="s">
        <v>971</v>
      </c>
      <c r="B289" s="1" t="n">
        <v>11</v>
      </c>
      <c r="C289" s="1" t="n">
        <v>3.58496250072116</v>
      </c>
      <c r="E289" s="8" t="s">
        <v>971</v>
      </c>
      <c r="F289" s="8" t="n">
        <v>29463</v>
      </c>
      <c r="G289" s="1" t="n">
        <v>14.8466656818997</v>
      </c>
      <c r="J289" s="2" t="n">
        <v>2.13621709334765</v>
      </c>
      <c r="K289" s="2" t="n">
        <v>1.1180037483683</v>
      </c>
    </row>
    <row r="290" customFormat="false" ht="15" hidden="false" customHeight="false" outlineLevel="0" collapsed="false">
      <c r="A290" s="8" t="s">
        <v>972</v>
      </c>
      <c r="B290" s="1" t="n">
        <v>3</v>
      </c>
      <c r="C290" s="1" t="n">
        <v>2</v>
      </c>
      <c r="E290" s="8" t="s">
        <v>972</v>
      </c>
      <c r="F290" s="8" t="n">
        <v>17892</v>
      </c>
      <c r="G290" s="1" t="n">
        <v>14.127107674277</v>
      </c>
      <c r="J290" s="2" t="n">
        <v>1.19176537713738</v>
      </c>
      <c r="K290" s="2" t="n">
        <v>1.06381861569764</v>
      </c>
    </row>
    <row r="291" customFormat="false" ht="15" hidden="false" customHeight="false" outlineLevel="0" collapsed="false">
      <c r="A291" s="8" t="s">
        <v>973</v>
      </c>
      <c r="B291" s="1" t="n">
        <v>11</v>
      </c>
      <c r="C291" s="1" t="n">
        <v>3.58496250072116</v>
      </c>
      <c r="E291" s="8" t="s">
        <v>973</v>
      </c>
      <c r="F291" s="8" t="n">
        <v>11274</v>
      </c>
      <c r="G291" s="1" t="n">
        <v>13.4608398130301</v>
      </c>
      <c r="J291" s="2" t="n">
        <v>2.13621709334765</v>
      </c>
      <c r="K291" s="2" t="n">
        <v>1.01364640988045</v>
      </c>
    </row>
    <row r="292" customFormat="false" ht="15" hidden="false" customHeight="false" outlineLevel="0" collapsed="false">
      <c r="A292" s="8" t="s">
        <v>974</v>
      </c>
      <c r="B292" s="1" t="n">
        <v>10</v>
      </c>
      <c r="C292" s="1" t="n">
        <v>3.4594316186373</v>
      </c>
      <c r="E292" s="8" t="s">
        <v>974</v>
      </c>
      <c r="F292" s="8" t="n">
        <v>25370</v>
      </c>
      <c r="G292" s="1" t="n">
        <v>14.6308927640127</v>
      </c>
      <c r="J292" s="2" t="n">
        <v>2.06141541383312</v>
      </c>
      <c r="K292" s="2" t="n">
        <v>1.10175532355948</v>
      </c>
    </row>
    <row r="293" customFormat="false" ht="15" hidden="false" customHeight="false" outlineLevel="0" collapsed="false">
      <c r="A293" s="8" t="s">
        <v>975</v>
      </c>
      <c r="B293" s="1" t="n">
        <v>2</v>
      </c>
      <c r="C293" s="1" t="n">
        <v>1.58496250072116</v>
      </c>
      <c r="E293" s="8" t="s">
        <v>975</v>
      </c>
      <c r="F293" s="8" t="n">
        <v>50004</v>
      </c>
      <c r="G293" s="1" t="n">
        <v>15.6097847367279</v>
      </c>
      <c r="J293" s="2" t="n">
        <v>0.944451716210275</v>
      </c>
      <c r="K293" s="2" t="n">
        <v>1.17546917407593</v>
      </c>
    </row>
    <row r="294" customFormat="false" ht="15" hidden="false" customHeight="false" outlineLevel="0" collapsed="false">
      <c r="A294" s="8" t="s">
        <v>976</v>
      </c>
      <c r="B294" s="1" t="n">
        <v>8</v>
      </c>
      <c r="C294" s="1" t="n">
        <v>3.16992500144231</v>
      </c>
      <c r="E294" s="8" t="s">
        <v>976</v>
      </c>
      <c r="F294" s="8" t="n">
        <v>39074</v>
      </c>
      <c r="G294" s="1" t="n">
        <v>15.2539582527744</v>
      </c>
      <c r="J294" s="2" t="n">
        <v>1.88890343242055</v>
      </c>
      <c r="K294" s="2" t="n">
        <v>1.14867424574978</v>
      </c>
    </row>
    <row r="295" customFormat="false" ht="15" hidden="false" customHeight="false" outlineLevel="0" collapsed="false">
      <c r="A295" s="8" t="s">
        <v>977</v>
      </c>
      <c r="B295" s="1" t="n">
        <v>4</v>
      </c>
      <c r="C295" s="1" t="n">
        <v>2.32192809488736</v>
      </c>
      <c r="E295" s="8" t="s">
        <v>977</v>
      </c>
      <c r="F295" s="8" t="n">
        <v>30477</v>
      </c>
      <c r="G295" s="1" t="n">
        <v>14.8954806142458</v>
      </c>
      <c r="J295" s="2" t="n">
        <v>1.38359675584466</v>
      </c>
      <c r="K295" s="2" t="n">
        <v>1.12167967658738</v>
      </c>
    </row>
    <row r="296" customFormat="false" ht="15" hidden="false" customHeight="false" outlineLevel="0" collapsed="false">
      <c r="A296" s="8" t="s">
        <v>978</v>
      </c>
      <c r="B296" s="1" t="n">
        <v>32</v>
      </c>
      <c r="C296" s="1" t="n">
        <v>5.04439411935845</v>
      </c>
      <c r="E296" s="8" t="s">
        <v>978</v>
      </c>
      <c r="F296" s="8" t="n">
        <v>80201</v>
      </c>
      <c r="G296" s="1" t="n">
        <v>16.2913505932135</v>
      </c>
      <c r="J296" s="2" t="n">
        <v>3.0058671300434</v>
      </c>
      <c r="K296" s="2" t="n">
        <v>1.22679337027169</v>
      </c>
    </row>
    <row r="297" customFormat="false" ht="15" hidden="false" customHeight="false" outlineLevel="0" collapsed="false">
      <c r="A297" s="8" t="s">
        <v>979</v>
      </c>
      <c r="B297" s="1" t="n">
        <v>3</v>
      </c>
      <c r="C297" s="1" t="n">
        <v>2</v>
      </c>
      <c r="E297" s="8" t="s">
        <v>979</v>
      </c>
      <c r="F297" s="8" t="n">
        <v>17380</v>
      </c>
      <c r="G297" s="1" t="n">
        <v>14.0852234682344</v>
      </c>
      <c r="J297" s="2" t="n">
        <v>1.19176537713738</v>
      </c>
      <c r="K297" s="2" t="n">
        <v>1.06066459442739</v>
      </c>
    </row>
    <row r="298" customFormat="false" ht="15" hidden="false" customHeight="false" outlineLevel="0" collapsed="false">
      <c r="A298" s="8" t="s">
        <v>980</v>
      </c>
      <c r="B298" s="1" t="n">
        <v>155</v>
      </c>
      <c r="C298" s="1" t="n">
        <v>7.28540221886225</v>
      </c>
      <c r="E298" s="8" t="s">
        <v>980</v>
      </c>
      <c r="F298" s="8" t="n">
        <v>1121322</v>
      </c>
      <c r="G298" s="1" t="n">
        <v>20.0967704793827</v>
      </c>
      <c r="J298" s="2" t="n">
        <v>4.34124506147993</v>
      </c>
      <c r="K298" s="2" t="n">
        <v>1.51335425794893</v>
      </c>
    </row>
    <row r="299" customFormat="false" ht="15" hidden="false" customHeight="false" outlineLevel="0" collapsed="false">
      <c r="A299" s="8" t="s">
        <v>981</v>
      </c>
      <c r="B299" s="1" t="n">
        <v>9</v>
      </c>
      <c r="C299" s="1" t="n">
        <v>3.32192809488736</v>
      </c>
      <c r="E299" s="8" t="s">
        <v>981</v>
      </c>
      <c r="F299" s="8" t="n">
        <v>15388</v>
      </c>
      <c r="G299" s="1" t="n">
        <v>13.9096118658021</v>
      </c>
      <c r="J299" s="2" t="n">
        <v>1.97947944441334</v>
      </c>
      <c r="K299" s="2" t="n">
        <v>1.04744045144587</v>
      </c>
    </row>
    <row r="300" customFormat="false" ht="15" hidden="false" customHeight="false" outlineLevel="0" collapsed="false">
      <c r="A300" s="8" t="s">
        <v>982</v>
      </c>
      <c r="B300" s="1" t="n">
        <v>6</v>
      </c>
      <c r="C300" s="1" t="n">
        <v>2.8073549220576</v>
      </c>
      <c r="E300" s="8" t="s">
        <v>982</v>
      </c>
      <c r="F300" s="8" t="n">
        <v>21785</v>
      </c>
      <c r="G300" s="1" t="n">
        <v>14.4111137155214</v>
      </c>
      <c r="J300" s="2" t="n">
        <v>1.67285419872223</v>
      </c>
      <c r="K300" s="2" t="n">
        <v>1.08520522367236</v>
      </c>
    </row>
    <row r="301" customFormat="false" ht="15" hidden="false" customHeight="false" outlineLevel="0" collapsed="false">
      <c r="A301" s="8" t="s">
        <v>983</v>
      </c>
      <c r="B301" s="1" t="n">
        <v>11</v>
      </c>
      <c r="C301" s="1" t="n">
        <v>3.58496250072116</v>
      </c>
      <c r="E301" s="8" t="s">
        <v>983</v>
      </c>
      <c r="F301" s="8" t="n">
        <v>19586</v>
      </c>
      <c r="G301" s="1" t="n">
        <v>14.2576088268458</v>
      </c>
      <c r="J301" s="2" t="n">
        <v>2.13621709334765</v>
      </c>
      <c r="K301" s="2" t="n">
        <v>1.07364579042255</v>
      </c>
    </row>
    <row r="302" customFormat="false" ht="15" hidden="false" customHeight="false" outlineLevel="0" collapsed="false">
      <c r="A302" s="8" t="s">
        <v>984</v>
      </c>
      <c r="B302" s="1" t="n">
        <v>2</v>
      </c>
      <c r="C302" s="1" t="n">
        <v>1.58496250072116</v>
      </c>
      <c r="E302" s="8" t="s">
        <v>984</v>
      </c>
      <c r="F302" s="8" t="n">
        <v>3409</v>
      </c>
      <c r="G302" s="1" t="n">
        <v>11.7355560239115</v>
      </c>
      <c r="J302" s="2" t="n">
        <v>0.944451716210275</v>
      </c>
      <c r="K302" s="2" t="n">
        <v>0.883726750843121</v>
      </c>
    </row>
    <row r="303" customFormat="false" ht="15" hidden="false" customHeight="false" outlineLevel="0" collapsed="false">
      <c r="A303" s="8"/>
      <c r="E303" s="8"/>
      <c r="F30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8T08:47:07Z</dcterms:created>
  <dc:creator>LiuMingHui</dc:creator>
  <dc:description/>
  <dc:language>en-US</dc:language>
  <cp:lastModifiedBy>chen wang</cp:lastModifiedBy>
  <dcterms:modified xsi:type="dcterms:W3CDTF">2021-01-15T09:20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